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/>
  <mc:AlternateContent xmlns:mc="http://schemas.openxmlformats.org/markup-compatibility/2006">
    <mc:Choice Requires="x15">
      <x15ac:absPath xmlns:x15ac="http://schemas.microsoft.com/office/spreadsheetml/2010/11/ac" url="C:\Users\Caty\Desktop\New files Paper\"/>
    </mc:Choice>
  </mc:AlternateContent>
  <xr:revisionPtr revIDLastSave="0" documentId="13_ncr:1_{BD2B8F25-5E49-4FD5-B35D-18156276A69C}" xr6:coauthVersionLast="43" xr6:coauthVersionMax="43" xr10:uidLastSave="{00000000-0000-0000-0000-000000000000}"/>
  <bookViews>
    <workbookView xWindow="-120" yWindow="-120" windowWidth="21840" windowHeight="13140" tabRatio="984" firstSheet="5" activeTab="18" xr2:uid="{00000000-000D-0000-FFFF-FFFF00000000}"/>
  </bookViews>
  <sheets>
    <sheet name="Fi. 1a" sheetId="23" r:id="rId1"/>
    <sheet name="Fig. 3b" sheetId="1" r:id="rId2"/>
    <sheet name="Fig. 4e" sheetId="2" r:id="rId3"/>
    <sheet name="Fig. 4f" sheetId="3" r:id="rId4"/>
    <sheet name="Fig. 4h" sheetId="4" r:id="rId5"/>
    <sheet name="Fig. 5e" sheetId="24" r:id="rId6"/>
    <sheet name="Fig. 5f" sheetId="5" r:id="rId7"/>
    <sheet name="Fig. 5g" sheetId="6" r:id="rId8"/>
    <sheet name="Fig. 6d" sheetId="7" r:id="rId9"/>
    <sheet name="Fig. 6e" sheetId="10" r:id="rId10"/>
    <sheet name="Fi. 6f" sheetId="8" r:id="rId11"/>
    <sheet name="Fig. 7c" sheetId="11" r:id="rId12"/>
    <sheet name="Fig. 7d" sheetId="12" r:id="rId13"/>
    <sheet name="Supp Fig. 5d" sheetId="13" r:id="rId14"/>
    <sheet name="Supp Fig. 5e" sheetId="14" r:id="rId15"/>
    <sheet name="Supp Fig. 5f" sheetId="15" r:id="rId16"/>
    <sheet name="Supp Fig. 6e" sheetId="16" r:id="rId17"/>
    <sheet name="Supp Fig. 6f" sheetId="17" r:id="rId18"/>
    <sheet name="Supp Fig. 9e" sheetId="18" r:id="rId19"/>
    <sheet name="Supp Fig. 9f" sheetId="19" r:id="rId20"/>
    <sheet name="Supp Fig. 10d" sheetId="20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95" i="8" l="1"/>
  <c r="E95" i="8"/>
  <c r="D95" i="8"/>
  <c r="C95" i="8"/>
  <c r="C117" i="8" l="1"/>
  <c r="D117" i="8"/>
  <c r="E117" i="8"/>
  <c r="E25" i="8" l="1"/>
  <c r="D25" i="8"/>
  <c r="C25" i="8"/>
</calcChain>
</file>

<file path=xl/sharedStrings.xml><?xml version="1.0" encoding="utf-8"?>
<sst xmlns="http://schemas.openxmlformats.org/spreadsheetml/2006/main" count="482" uniqueCount="188">
  <si>
    <t>Time point (hours)</t>
  </si>
  <si>
    <t>RAP1</t>
  </si>
  <si>
    <t>RAP2</t>
  </si>
  <si>
    <t>RON4</t>
  </si>
  <si>
    <t>RON2</t>
  </si>
  <si>
    <t>RON5</t>
  </si>
  <si>
    <t>RHOPH2</t>
  </si>
  <si>
    <t>RHOPH1</t>
  </si>
  <si>
    <t>RON6</t>
  </si>
  <si>
    <t>ARO</t>
  </si>
  <si>
    <t>RON12</t>
  </si>
  <si>
    <t>ROP14</t>
  </si>
  <si>
    <t>RASP2</t>
  </si>
  <si>
    <t>Ctrl -ATc</t>
  </si>
  <si>
    <t>Ctrl +ATc</t>
  </si>
  <si>
    <t>Ctrl + ATc</t>
  </si>
  <si>
    <t>KD-TgRASP2 +ATc</t>
  </si>
  <si>
    <t>T48h</t>
  </si>
  <si>
    <t>iKO-PfRASP2 -rapa</t>
  </si>
  <si>
    <t>iKO-PfRASP2 +rapa</t>
  </si>
  <si>
    <t>PE:PC</t>
  </si>
  <si>
    <t>PA</t>
  </si>
  <si>
    <t>PI4P</t>
  </si>
  <si>
    <t>KO-TgRASP1</t>
  </si>
  <si>
    <t>ROP5</t>
  </si>
  <si>
    <t>ROP7</t>
  </si>
  <si>
    <t>ROP8</t>
  </si>
  <si>
    <t>ROP10</t>
  </si>
  <si>
    <t>ROP11</t>
  </si>
  <si>
    <t>ROP12</t>
  </si>
  <si>
    <t>ROP15</t>
  </si>
  <si>
    <t>ROP16</t>
  </si>
  <si>
    <t>ROP17</t>
  </si>
  <si>
    <t>ROP18</t>
  </si>
  <si>
    <t>toxofilin</t>
  </si>
  <si>
    <t>PP2C</t>
  </si>
  <si>
    <t>NHE2</t>
  </si>
  <si>
    <t>TLN1</t>
  </si>
  <si>
    <t>RASP1</t>
  </si>
  <si>
    <t>B1 + rapamycin</t>
  </si>
  <si>
    <t>C4 + rapamycin</t>
  </si>
  <si>
    <t>T0</t>
  </si>
  <si>
    <t>T6h</t>
  </si>
  <si>
    <t>T24h</t>
  </si>
  <si>
    <t>T96h</t>
  </si>
  <si>
    <t>L3*</t>
  </si>
  <si>
    <t>L3* + Atc</t>
  </si>
  <si>
    <r>
      <t></t>
    </r>
    <r>
      <rPr>
        <sz val="10"/>
        <rFont val="Arial"/>
      </rPr>
      <t>PH_L3*</t>
    </r>
  </si>
  <si>
    <r>
      <t></t>
    </r>
    <r>
      <rPr>
        <sz val="10"/>
        <rFont val="Arial"/>
      </rPr>
      <t>PH_L3* + ATc</t>
    </r>
  </si>
  <si>
    <t>cpt-wt</t>
  </si>
  <si>
    <t>cpt-wt + ATc</t>
  </si>
  <si>
    <r>
      <t></t>
    </r>
    <r>
      <rPr>
        <sz val="10"/>
        <rFont val="Arial"/>
      </rPr>
      <t>PH</t>
    </r>
  </si>
  <si>
    <r>
      <t></t>
    </r>
    <r>
      <rPr>
        <sz val="10"/>
        <rFont val="Arial"/>
      </rPr>
      <t>PH + ATc</t>
    </r>
  </si>
  <si>
    <t>KD TgRAP2 -ATc</t>
  </si>
  <si>
    <t>KD TgRASP2 + ATc</t>
  </si>
  <si>
    <r>
      <t>TgRASP2-HA</t>
    </r>
    <r>
      <rPr>
        <vertAlign val="subscript"/>
        <sz val="10"/>
        <rFont val="Arial"/>
        <family val="2"/>
      </rPr>
      <t>3</t>
    </r>
  </si>
  <si>
    <r>
      <t>TgRASP2-HA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ATc</t>
    </r>
  </si>
  <si>
    <r>
      <t>KD -TgRASP2-HA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ATc</t>
    </r>
  </si>
  <si>
    <r>
      <t>KD-TgRASP2-HA</t>
    </r>
    <r>
      <rPr>
        <vertAlign val="subscript"/>
        <sz val="10"/>
        <rFont val="Arial"/>
        <family val="2"/>
      </rPr>
      <t>3</t>
    </r>
  </si>
  <si>
    <t>Ctrl</t>
  </si>
  <si>
    <t>Ctrl + rapamycin</t>
  </si>
  <si>
    <t>KD-TgRASP2</t>
  </si>
  <si>
    <t>control + ATc</t>
  </si>
  <si>
    <t>KD-TgRASP2 + ATc</t>
  </si>
  <si>
    <t>KD-RASP2 +ATc</t>
  </si>
  <si>
    <t>KD-RASP2 -ATc</t>
  </si>
  <si>
    <t>cKD-RASP2 + ATc</t>
  </si>
  <si>
    <t>cKD-RASP2 - ATc</t>
  </si>
  <si>
    <t>clone B1</t>
  </si>
  <si>
    <t>clone C4</t>
  </si>
  <si>
    <t>L3*_ΔPH + ATc</t>
  </si>
  <si>
    <t>L3*_ΔPH - ATc</t>
  </si>
  <si>
    <t>L3* + ATc</t>
  </si>
  <si>
    <t>L3* - ATc</t>
  </si>
  <si>
    <t>ΔPH + ATc</t>
  </si>
  <si>
    <t>Cpt_WT + ATc</t>
  </si>
  <si>
    <t>Cpt_WT - ATc</t>
  </si>
  <si>
    <t>KD-RASP2 + ATc</t>
  </si>
  <si>
    <t>KD-RASP2 - ATc</t>
  </si>
  <si>
    <r>
      <t>TgRASP1-HA</t>
    </r>
    <r>
      <rPr>
        <vertAlign val="subscript"/>
        <sz val="10"/>
        <rFont val="Arial"/>
        <family val="2"/>
      </rPr>
      <t>3</t>
    </r>
  </si>
  <si>
    <t>Exp 1</t>
  </si>
  <si>
    <t>Exp 2</t>
  </si>
  <si>
    <t>Exp3</t>
  </si>
  <si>
    <t>non egressed vacuoles</t>
  </si>
  <si>
    <t>coverslip 1</t>
  </si>
  <si>
    <t>coverslip 2</t>
  </si>
  <si>
    <t>coverslip 3</t>
  </si>
  <si>
    <t>egressed vacuoles</t>
  </si>
  <si>
    <t>T0h</t>
  </si>
  <si>
    <t>reinvasion rate</t>
  </si>
  <si>
    <t>P230P (Ctrl line)</t>
  </si>
  <si>
    <t>P230P (Ctrl) + rapamycin</t>
  </si>
  <si>
    <t>iKO-PfRASP2 (C4)</t>
  </si>
  <si>
    <t>iKO-PfRASP2 (C4)+ rapa</t>
  </si>
  <si>
    <t>iKO-PfRASP2 (B1)+ rapa</t>
  </si>
  <si>
    <t>iKO-PfRASP2 (B1)</t>
  </si>
  <si>
    <t>RBCs</t>
  </si>
  <si>
    <t>Total Exp 1</t>
  </si>
  <si>
    <t>iKO-PfRASP2 + rapa</t>
  </si>
  <si>
    <t>field number</t>
  </si>
  <si>
    <t>RAP2 staining</t>
  </si>
  <si>
    <t>iKO-PfRASP2 - rapa</t>
  </si>
  <si>
    <t>Total Exp 2</t>
  </si>
  <si>
    <r>
      <t>PI(4,5)P</t>
    </r>
    <r>
      <rPr>
        <vertAlign val="subscript"/>
        <sz val="10"/>
        <rFont val="Arial"/>
        <family val="2"/>
      </rPr>
      <t>2</t>
    </r>
  </si>
  <si>
    <t>Exp 3</t>
  </si>
  <si>
    <t>Exp A</t>
  </si>
  <si>
    <t>Exp B</t>
  </si>
  <si>
    <t>Exp D</t>
  </si>
  <si>
    <t>Exp E</t>
  </si>
  <si>
    <t>Exp C</t>
  </si>
  <si>
    <t>Exp F</t>
  </si>
  <si>
    <t>Exp G</t>
  </si>
  <si>
    <t>recombinant protein tested</t>
  </si>
  <si>
    <t>ctrl (no lipids)</t>
  </si>
  <si>
    <t>LIPIDS</t>
  </si>
  <si>
    <t>rTgRASP2con2</t>
  </si>
  <si>
    <t>rTgRASP2con2MUT</t>
  </si>
  <si>
    <t>ΔPH - ATc</t>
  </si>
  <si>
    <t xml:space="preserve"> Average Exp 2</t>
  </si>
  <si>
    <t>Average Exp 3</t>
  </si>
  <si>
    <t>coverlip 1</t>
  </si>
  <si>
    <t>coverlip 2</t>
  </si>
  <si>
    <t>coverlip 3</t>
  </si>
  <si>
    <t>Average</t>
  </si>
  <si>
    <t>KD-RASP2- Atc</t>
  </si>
  <si>
    <t>bad coverslip</t>
  </si>
  <si>
    <t>control - ATc</t>
  </si>
  <si>
    <t xml:space="preserve">coverslip 1 </t>
  </si>
  <si>
    <t>average/field</t>
  </si>
  <si>
    <t>cells</t>
  </si>
  <si>
    <t>stat6 positive</t>
  </si>
  <si>
    <t>broken</t>
  </si>
  <si>
    <t>na</t>
  </si>
  <si>
    <t>picture ref. number</t>
  </si>
  <si>
    <t>Total Exp 3</t>
  </si>
  <si>
    <t>parasitaemias</t>
  </si>
  <si>
    <t>FACS counts :100'000 events</t>
  </si>
  <si>
    <t>Control - Atc</t>
  </si>
  <si>
    <t>Control + Atc</t>
  </si>
  <si>
    <t>KD-TgRASP2 - Atc</t>
  </si>
  <si>
    <t>TgRASP1-HA3 (Ctrl)</t>
  </si>
  <si>
    <t>Tir 1 + IAA</t>
  </si>
  <si>
    <t>KD-TgRASP3 + IAA</t>
  </si>
  <si>
    <t>KD-TgRASP3 IAA +</t>
  </si>
  <si>
    <t>KD-TgRASP3 -IAA</t>
  </si>
  <si>
    <t>%</t>
  </si>
  <si>
    <t>counts</t>
  </si>
  <si>
    <r>
      <t></t>
    </r>
    <r>
      <rPr>
        <sz val="10"/>
        <rFont val="Arial"/>
      </rPr>
      <t>PH_PBR</t>
    </r>
  </si>
  <si>
    <r>
      <t></t>
    </r>
    <r>
      <rPr>
        <sz val="10"/>
        <rFont val="Arial"/>
      </rPr>
      <t>PH_PBR + ATc</t>
    </r>
  </si>
  <si>
    <r>
      <t></t>
    </r>
    <r>
      <rPr>
        <sz val="10"/>
        <rFont val="Arial"/>
      </rPr>
      <t xml:space="preserve"> PH_PBR_L3*</t>
    </r>
  </si>
  <si>
    <r>
      <t></t>
    </r>
    <r>
      <rPr>
        <sz val="10"/>
        <rFont val="Arial"/>
      </rPr>
      <t xml:space="preserve"> PH_PBR_L3* + ATc</t>
    </r>
  </si>
  <si>
    <r>
      <t></t>
    </r>
    <r>
      <rPr>
        <sz val="10"/>
        <rFont val="Arial"/>
      </rPr>
      <t>PBR_L3*</t>
    </r>
  </si>
  <si>
    <r>
      <t></t>
    </r>
    <r>
      <rPr>
        <sz val="10"/>
        <rFont val="Arial"/>
      </rPr>
      <t>PBR_L3* + ATc</t>
    </r>
  </si>
  <si>
    <r>
      <t></t>
    </r>
    <r>
      <rPr>
        <sz val="10"/>
        <rFont val="Arial"/>
      </rPr>
      <t>PBR + ATc</t>
    </r>
  </si>
  <si>
    <r>
      <t></t>
    </r>
    <r>
      <rPr>
        <sz val="10"/>
        <rFont val="Arial"/>
      </rPr>
      <t>PBR</t>
    </r>
  </si>
  <si>
    <t>events</t>
  </si>
  <si>
    <t>DH</t>
  </si>
  <si>
    <t>INJV</t>
  </si>
  <si>
    <t>Xt</t>
  </si>
  <si>
    <t>Mt</t>
  </si>
  <si>
    <t>XMt</t>
  </si>
  <si>
    <t>NDH</t>
  </si>
  <si>
    <t>Fit</t>
  </si>
  <si>
    <t>DY</t>
  </si>
  <si>
    <t>--</t>
  </si>
  <si>
    <t>DH= Experimental heat change resulting from injection i, in μcal/injection (not displayed).</t>
  </si>
  <si>
    <t>MT= Concentration of macromolecule in the cell before each injection i, after correction for volume displacement (not displayed).</t>
  </si>
  <si>
    <t>XT= Concentration of injected solute in the cell before each injection (not displayed)</t>
  </si>
  <si>
    <t>INJV= Volume of injectant added for the injection i</t>
  </si>
  <si>
    <t>NDH= Normalized heat change for injection i, in calories per moleof injectant added (displayed inDeltaHwindow).</t>
  </si>
  <si>
    <t>XMT= Molar ratio of ligand to macromolecule after injection i (Xvalue of data point)</t>
  </si>
  <si>
    <t>TgRASP2Con2Uncut</t>
  </si>
  <si>
    <t xml:space="preserve"> Run 1</t>
  </si>
  <si>
    <t xml:space="preserve"> Run 2</t>
  </si>
  <si>
    <t xml:space="preserve"> Run 3</t>
  </si>
  <si>
    <t>Temp(°C)</t>
  </si>
  <si>
    <t>dF/dT</t>
  </si>
  <si>
    <t>Tm=60.059</t>
  </si>
  <si>
    <t>Tm=60.097</t>
  </si>
  <si>
    <t>Tm=60.323</t>
  </si>
  <si>
    <t>TgRASP2Con2Uncut + 2mM Calcium</t>
  </si>
  <si>
    <t>Tm=59.786</t>
  </si>
  <si>
    <t>Tm=59.482</t>
  </si>
  <si>
    <t>Tm=59.658</t>
  </si>
  <si>
    <t>TgRASP2Con2Uncut + 2mM EDTA</t>
  </si>
  <si>
    <t>Tm=60.061</t>
  </si>
  <si>
    <t>Tm=60.094</t>
  </si>
  <si>
    <t>Tm=60.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1"/>
      <color theme="1"/>
      <name val="Calibri"/>
      <family val="2"/>
      <scheme val="minor"/>
    </font>
    <font>
      <sz val="10"/>
      <name val="Arial"/>
    </font>
    <font>
      <sz val="10"/>
      <name val="Symbol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 "/>
    </font>
    <font>
      <sz val="10"/>
      <name val="Arial "/>
    </font>
    <font>
      <sz val="11"/>
      <color theme="1"/>
      <name val="Arial "/>
    </font>
    <font>
      <b/>
      <sz val="10"/>
      <color theme="5" tint="-0.499984740745262"/>
      <name val="Arial "/>
    </font>
    <font>
      <sz val="10"/>
      <color rgb="FF00B050"/>
      <name val="Arial "/>
    </font>
    <font>
      <b/>
      <sz val="10"/>
      <color theme="1" tint="0.249977111117893"/>
      <name val="Arial "/>
    </font>
    <font>
      <sz val="10"/>
      <color rgb="FF92D050"/>
      <name val="Arial "/>
    </font>
    <font>
      <sz val="10"/>
      <color indexed="8"/>
      <name val="Arial "/>
    </font>
    <font>
      <sz val="11"/>
      <name val="Arial "/>
    </font>
    <font>
      <b/>
      <sz val="10"/>
      <color theme="1"/>
      <name val="Arial "/>
    </font>
    <font>
      <b/>
      <sz val="10"/>
      <name val="Arial "/>
    </font>
    <font>
      <b/>
      <sz val="10"/>
      <color rgb="FF00B050"/>
      <name val="Arial "/>
    </font>
    <font>
      <sz val="10"/>
      <name val="Symbol"/>
      <family val="1"/>
      <charset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ill="1"/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5" fillId="0" borderId="0" xfId="0" applyFont="1"/>
    <xf numFmtId="0" fontId="5" fillId="0" borderId="0" xfId="0" applyFont="1" applyFill="1" applyAlignment="1">
      <alignment horizontal="center"/>
    </xf>
    <xf numFmtId="0" fontId="1" fillId="0" borderId="0" xfId="0" applyFont="1" applyFill="1"/>
    <xf numFmtId="0" fontId="0" fillId="3" borderId="0" xfId="0" applyFill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/>
    <xf numFmtId="0" fontId="0" fillId="0" borderId="13" xfId="0" applyBorder="1"/>
    <xf numFmtId="0" fontId="8" fillId="0" borderId="0" xfId="0" applyFont="1"/>
    <xf numFmtId="0" fontId="8" fillId="3" borderId="0" xfId="0" applyFont="1" applyFill="1"/>
    <xf numFmtId="0" fontId="3" fillId="0" borderId="0" xfId="0" applyFont="1" applyAlignment="1">
      <alignment horizontal="right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Border="1"/>
    <xf numFmtId="0" fontId="5" fillId="0" borderId="0" xfId="0" applyFont="1" applyFill="1" applyBorder="1"/>
    <xf numFmtId="0" fontId="0" fillId="3" borderId="0" xfId="0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3" borderId="0" xfId="0" applyFill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14" xfId="0" applyFont="1" applyBorder="1"/>
    <xf numFmtId="0" fontId="5" fillId="0" borderId="13" xfId="0" applyFont="1" applyBorder="1"/>
    <xf numFmtId="0" fontId="5" fillId="0" borderId="15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3" borderId="13" xfId="0" applyFont="1" applyFill="1" applyBorder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0" fillId="0" borderId="0" xfId="0" applyFill="1" applyAlignment="1">
      <alignment horizontal="right"/>
    </xf>
    <xf numFmtId="0" fontId="9" fillId="0" borderId="0" xfId="0" applyFont="1" applyAlignment="1">
      <alignment horizontal="right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5" fillId="3" borderId="0" xfId="0" applyFont="1" applyFill="1" applyBorder="1"/>
    <xf numFmtId="0" fontId="5" fillId="5" borderId="0" xfId="0" applyFont="1" applyFill="1" applyBorder="1"/>
    <xf numFmtId="0" fontId="5" fillId="5" borderId="13" xfId="0" applyFont="1" applyFill="1" applyBorder="1"/>
    <xf numFmtId="0" fontId="5" fillId="6" borderId="0" xfId="0" applyFont="1" applyFill="1" applyBorder="1"/>
    <xf numFmtId="0" fontId="5" fillId="6" borderId="13" xfId="0" applyFont="1" applyFill="1" applyBorder="1"/>
    <xf numFmtId="0" fontId="5" fillId="0" borderId="19" xfId="0" applyFont="1" applyBorder="1"/>
    <xf numFmtId="0" fontId="5" fillId="0" borderId="20" xfId="0" applyFont="1" applyBorder="1"/>
    <xf numFmtId="0" fontId="5" fillId="0" borderId="21" xfId="0" applyFont="1" applyBorder="1"/>
    <xf numFmtId="0" fontId="5" fillId="7" borderId="0" xfId="0" applyFont="1" applyFill="1" applyBorder="1"/>
    <xf numFmtId="0" fontId="5" fillId="7" borderId="13" xfId="0" applyFont="1" applyFill="1" applyBorder="1"/>
    <xf numFmtId="0" fontId="5" fillId="4" borderId="17" xfId="0" applyFont="1" applyFill="1" applyBorder="1"/>
    <xf numFmtId="0" fontId="5" fillId="4" borderId="16" xfId="0" applyFont="1" applyFill="1" applyBorder="1"/>
    <xf numFmtId="0" fontId="5" fillId="4" borderId="18" xfId="0" applyFont="1" applyFill="1" applyBorder="1"/>
    <xf numFmtId="0" fontId="5" fillId="0" borderId="0" xfId="0" applyFont="1" applyAlignment="1">
      <alignment horizontal="right"/>
    </xf>
    <xf numFmtId="0" fontId="0" fillId="0" borderId="13" xfId="0" applyBorder="1" applyAlignment="1">
      <alignment horizontal="center"/>
    </xf>
    <xf numFmtId="0" fontId="5" fillId="0" borderId="0" xfId="0" applyFont="1" applyFill="1"/>
    <xf numFmtId="0" fontId="0" fillId="0" borderId="8" xfId="0" applyBorder="1"/>
    <xf numFmtId="0" fontId="0" fillId="0" borderId="14" xfId="0" applyBorder="1" applyAlignment="1">
      <alignment horizontal="center"/>
    </xf>
    <xf numFmtId="0" fontId="0" fillId="0" borderId="0" xfId="0"/>
    <xf numFmtId="0" fontId="13" fillId="0" borderId="0" xfId="0" applyFont="1" applyFill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5" xfId="0" applyFont="1" applyBorder="1"/>
    <xf numFmtId="0" fontId="14" fillId="0" borderId="6" xfId="0" applyFont="1" applyBorder="1"/>
    <xf numFmtId="0" fontId="14" fillId="0" borderId="14" xfId="0" applyFont="1" applyBorder="1"/>
    <xf numFmtId="0" fontId="14" fillId="0" borderId="15" xfId="0" applyFont="1" applyBorder="1"/>
    <xf numFmtId="0" fontId="15" fillId="0" borderId="0" xfId="0" applyFont="1" applyAlignment="1"/>
    <xf numFmtId="0" fontId="16" fillId="0" borderId="0" xfId="0" applyFont="1"/>
    <xf numFmtId="0" fontId="15" fillId="0" borderId="0" xfId="0" applyFont="1"/>
    <xf numFmtId="0" fontId="13" fillId="0" borderId="4" xfId="0" applyFont="1" applyBorder="1" applyAlignment="1">
      <alignment horizontal="center" vertical="center"/>
    </xf>
    <xf numFmtId="0" fontId="15" fillId="0" borderId="5" xfId="0" applyFont="1" applyBorder="1"/>
    <xf numFmtId="0" fontId="15" fillId="0" borderId="0" xfId="0" applyFont="1" applyBorder="1"/>
    <xf numFmtId="0" fontId="15" fillId="0" borderId="6" xfId="0" applyFont="1" applyBorder="1"/>
    <xf numFmtId="0" fontId="15" fillId="0" borderId="14" xfId="0" applyFont="1" applyBorder="1"/>
    <xf numFmtId="0" fontId="15" fillId="0" borderId="13" xfId="0" applyFont="1" applyBorder="1"/>
    <xf numFmtId="0" fontId="15" fillId="0" borderId="15" xfId="0" applyFont="1" applyBorder="1"/>
    <xf numFmtId="0" fontId="18" fillId="0" borderId="0" xfId="0" applyFont="1"/>
    <xf numFmtId="164" fontId="15" fillId="0" borderId="0" xfId="0" applyNumberFormat="1" applyFont="1"/>
    <xf numFmtId="0" fontId="15" fillId="0" borderId="0" xfId="0" applyNumberFormat="1" applyFont="1"/>
    <xf numFmtId="0" fontId="22" fillId="0" borderId="0" xfId="0" applyFont="1" applyAlignment="1">
      <alignment horizontal="right"/>
    </xf>
    <xf numFmtId="0" fontId="13" fillId="0" borderId="17" xfId="0" applyFont="1" applyBorder="1"/>
    <xf numFmtId="0" fontId="13" fillId="0" borderId="18" xfId="0" applyFont="1" applyBorder="1"/>
    <xf numFmtId="16" fontId="13" fillId="0" borderId="0" xfId="0" applyNumberFormat="1" applyFont="1" applyFill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0" xfId="0" applyNumberFormat="1" applyFont="1" applyBorder="1" applyAlignment="1">
      <alignment horizontal="center" vertical="center"/>
    </xf>
    <xf numFmtId="0" fontId="13" fillId="0" borderId="6" xfId="0" applyNumberFormat="1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 readingOrder="1"/>
    </xf>
    <xf numFmtId="0" fontId="13" fillId="0" borderId="15" xfId="0" applyNumberFormat="1" applyFont="1" applyBorder="1" applyAlignment="1">
      <alignment horizontal="center" vertical="center"/>
    </xf>
    <xf numFmtId="16" fontId="23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4" xfId="0" applyFont="1" applyFill="1" applyBorder="1" applyAlignment="1">
      <alignment horizontal="right" vertical="center"/>
    </xf>
    <xf numFmtId="164" fontId="15" fillId="0" borderId="8" xfId="0" applyNumberFormat="1" applyFont="1" applyBorder="1"/>
    <xf numFmtId="164" fontId="15" fillId="0" borderId="9" xfId="0" applyNumberFormat="1" applyFont="1" applyBorder="1"/>
    <xf numFmtId="164" fontId="15" fillId="0" borderId="0" xfId="0" applyNumberFormat="1" applyFont="1" applyBorder="1"/>
    <xf numFmtId="164" fontId="15" fillId="0" borderId="6" xfId="0" applyNumberFormat="1" applyFont="1" applyBorder="1"/>
    <xf numFmtId="164" fontId="15" fillId="0" borderId="0" xfId="0" applyNumberFormat="1" applyFont="1" applyFill="1" applyBorder="1"/>
    <xf numFmtId="164" fontId="15" fillId="0" borderId="13" xfId="0" applyNumberFormat="1" applyFont="1" applyBorder="1"/>
    <xf numFmtId="164" fontId="15" fillId="0" borderId="15" xfId="0" applyNumberFormat="1" applyFont="1" applyBorder="1"/>
    <xf numFmtId="0" fontId="24" fillId="0" borderId="0" xfId="0" applyFont="1"/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20" fillId="0" borderId="5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0" fillId="0" borderId="5" xfId="0" applyFont="1" applyBorder="1" applyAlignment="1">
      <alignment horizontal="center" readingOrder="1"/>
    </xf>
    <xf numFmtId="0" fontId="13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21" fillId="0" borderId="5" xfId="0" applyFont="1" applyBorder="1"/>
    <xf numFmtId="0" fontId="15" fillId="0" borderId="5" xfId="0" applyNumberFormat="1" applyFont="1" applyBorder="1"/>
    <xf numFmtId="0" fontId="15" fillId="0" borderId="0" xfId="0" applyNumberFormat="1" applyFont="1" applyBorder="1"/>
    <xf numFmtId="0" fontId="15" fillId="0" borderId="6" xfId="0" applyNumberFormat="1" applyFont="1" applyBorder="1"/>
    <xf numFmtId="0" fontId="15" fillId="0" borderId="14" xfId="0" applyNumberFormat="1" applyFont="1" applyBorder="1"/>
    <xf numFmtId="0" fontId="15" fillId="0" borderId="13" xfId="0" applyNumberFormat="1" applyFont="1" applyBorder="1"/>
    <xf numFmtId="0" fontId="15" fillId="0" borderId="15" xfId="0" applyNumberFormat="1" applyFont="1" applyBorder="1"/>
    <xf numFmtId="0" fontId="20" fillId="0" borderId="5" xfId="0" applyFont="1" applyBorder="1"/>
    <xf numFmtId="0" fontId="20" fillId="0" borderId="5" xfId="0" applyFont="1" applyBorder="1" applyAlignment="1">
      <alignment horizontal="left" readingOrder="1"/>
    </xf>
    <xf numFmtId="0" fontId="15" fillId="0" borderId="0" xfId="0" applyFont="1" applyFill="1"/>
    <xf numFmtId="0" fontId="0" fillId="0" borderId="7" xfId="0" applyBorder="1"/>
    <xf numFmtId="0" fontId="8" fillId="0" borderId="8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13" fillId="0" borderId="16" xfId="0" applyFont="1" applyFill="1" applyBorder="1"/>
    <xf numFmtId="0" fontId="13" fillId="0" borderId="18" xfId="0" applyFont="1" applyFill="1" applyBorder="1"/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right" vertical="center"/>
    </xf>
    <xf numFmtId="0" fontId="1" fillId="0" borderId="6" xfId="0" applyFont="1" applyBorder="1"/>
    <xf numFmtId="0" fontId="7" fillId="0" borderId="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6" xfId="0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1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5" xfId="0" applyFont="1" applyFill="1" applyBorder="1" applyAlignment="1">
      <alignment horizontal="center"/>
    </xf>
    <xf numFmtId="0" fontId="1" fillId="0" borderId="6" xfId="0" applyFont="1" applyFill="1" applyBorder="1"/>
    <xf numFmtId="0" fontId="25" fillId="0" borderId="15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6" xfId="0" applyBorder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26" fillId="0" borderId="0" xfId="0" applyFont="1"/>
    <xf numFmtId="0" fontId="5" fillId="0" borderId="4" xfId="0" applyFont="1" applyBorder="1" applyAlignment="1">
      <alignment horizontal="left"/>
    </xf>
    <xf numFmtId="0" fontId="27" fillId="0" borderId="1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0" borderId="3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8" fillId="0" borderId="0" xfId="0" applyFont="1"/>
    <xf numFmtId="0" fontId="29" fillId="0" borderId="1" xfId="0" applyFont="1" applyBorder="1" applyAlignment="1">
      <alignment horizontal="center"/>
    </xf>
    <xf numFmtId="0" fontId="29" fillId="0" borderId="2" xfId="0" applyFont="1" applyBorder="1" applyAlignment="1">
      <alignment horizontal="center"/>
    </xf>
    <xf numFmtId="0" fontId="29" fillId="0" borderId="3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"/>
  <sheetViews>
    <sheetView workbookViewId="0">
      <selection activeCell="E18" sqref="E18"/>
    </sheetView>
  </sheetViews>
  <sheetFormatPr defaultColWidth="11.42578125" defaultRowHeight="15"/>
  <cols>
    <col min="1" max="1" width="16" bestFit="1" customWidth="1"/>
  </cols>
  <sheetData>
    <row r="1" spans="1:17">
      <c r="A1" s="2" t="s">
        <v>0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33</v>
      </c>
      <c r="L1" s="2" t="s">
        <v>34</v>
      </c>
      <c r="M1" s="2" t="s">
        <v>35</v>
      </c>
      <c r="N1" s="2" t="s">
        <v>36</v>
      </c>
      <c r="O1" s="2" t="s">
        <v>37</v>
      </c>
      <c r="P1" s="7" t="s">
        <v>38</v>
      </c>
      <c r="Q1" s="7" t="s">
        <v>12</v>
      </c>
    </row>
    <row r="2" spans="1:17">
      <c r="A2" s="1">
        <v>0</v>
      </c>
      <c r="B2" s="1">
        <v>12.72</v>
      </c>
      <c r="C2" s="1">
        <v>11.63</v>
      </c>
      <c r="D2" s="1">
        <v>7.75</v>
      </c>
      <c r="E2" s="1">
        <v>10.15</v>
      </c>
      <c r="F2" s="1">
        <v>12.6</v>
      </c>
      <c r="G2" s="1">
        <v>10.9</v>
      </c>
      <c r="H2" s="1">
        <v>11.93</v>
      </c>
      <c r="I2" s="1">
        <v>11.07</v>
      </c>
      <c r="J2" s="1">
        <v>12.26</v>
      </c>
      <c r="K2" s="1">
        <v>13.15</v>
      </c>
      <c r="L2" s="1">
        <v>10.87</v>
      </c>
      <c r="M2" s="1">
        <v>9.27</v>
      </c>
      <c r="N2" s="1">
        <v>9.3800000000000008</v>
      </c>
      <c r="O2" s="1">
        <v>9.81</v>
      </c>
      <c r="P2" s="1">
        <v>7.55</v>
      </c>
      <c r="Q2" s="1">
        <v>7.36</v>
      </c>
    </row>
    <row r="3" spans="1:17">
      <c r="A3" s="1">
        <v>1</v>
      </c>
      <c r="B3" s="1">
        <v>13.11</v>
      </c>
      <c r="C3" s="1">
        <v>11.86</v>
      </c>
      <c r="D3" s="1">
        <v>8.6999999999999993</v>
      </c>
      <c r="E3" s="1">
        <v>10.56</v>
      </c>
      <c r="F3" s="1">
        <v>13.04</v>
      </c>
      <c r="G3" s="1">
        <v>11.41</v>
      </c>
      <c r="H3" s="1">
        <v>12.21</v>
      </c>
      <c r="I3" s="1">
        <v>11.32</v>
      </c>
      <c r="J3" s="1">
        <v>12.64</v>
      </c>
      <c r="K3" s="1">
        <v>13.52</v>
      </c>
      <c r="L3" s="1">
        <v>11.28</v>
      </c>
      <c r="M3" s="1">
        <v>9.99</v>
      </c>
      <c r="N3" s="1">
        <v>10.029999999999999</v>
      </c>
      <c r="O3" s="1">
        <v>10.46</v>
      </c>
      <c r="P3" s="1">
        <v>8.25</v>
      </c>
      <c r="Q3" s="1">
        <v>7.77</v>
      </c>
    </row>
    <row r="4" spans="1:17">
      <c r="A4" s="1">
        <v>2</v>
      </c>
      <c r="B4" s="1">
        <v>13.18</v>
      </c>
      <c r="C4" s="1">
        <v>12.23</v>
      </c>
      <c r="D4" s="1">
        <v>9.39</v>
      </c>
      <c r="E4" s="1">
        <v>10.9</v>
      </c>
      <c r="F4" s="1">
        <v>13.14</v>
      </c>
      <c r="G4" s="1">
        <v>11.69</v>
      </c>
      <c r="H4" s="1">
        <v>12.63</v>
      </c>
      <c r="I4" s="1">
        <v>11.5</v>
      </c>
      <c r="J4" s="1">
        <v>12.88</v>
      </c>
      <c r="K4" s="1">
        <v>13.65</v>
      </c>
      <c r="L4" s="1">
        <v>11.77</v>
      </c>
      <c r="M4" s="1">
        <v>10.52</v>
      </c>
      <c r="N4" s="1">
        <v>10.050000000000001</v>
      </c>
      <c r="O4" s="1">
        <v>10.4</v>
      </c>
      <c r="P4" s="1">
        <v>8.43</v>
      </c>
      <c r="Q4" s="1">
        <v>8.15</v>
      </c>
    </row>
    <row r="5" spans="1:17">
      <c r="A5" s="1">
        <v>3</v>
      </c>
      <c r="B5" s="1">
        <v>13.18</v>
      </c>
      <c r="C5" s="1">
        <v>12.08</v>
      </c>
      <c r="D5" s="1">
        <v>9.84</v>
      </c>
      <c r="E5" s="1">
        <v>10.79</v>
      </c>
      <c r="F5" s="1">
        <v>12.99</v>
      </c>
      <c r="G5" s="1">
        <v>11.6</v>
      </c>
      <c r="H5" s="1">
        <v>12.53</v>
      </c>
      <c r="I5" s="1">
        <v>11.46</v>
      </c>
      <c r="J5" s="1">
        <v>12.96</v>
      </c>
      <c r="K5" s="1">
        <v>13.67</v>
      </c>
      <c r="L5" s="1">
        <v>11.71</v>
      </c>
      <c r="M5" s="1">
        <v>10.52</v>
      </c>
      <c r="N5" s="1">
        <v>9.89</v>
      </c>
      <c r="O5" s="1">
        <v>10.64</v>
      </c>
      <c r="P5" s="1">
        <v>8.3000000000000007</v>
      </c>
      <c r="Q5" s="1">
        <v>8.7200000000000006</v>
      </c>
    </row>
    <row r="6" spans="1:17">
      <c r="A6" s="1">
        <v>4</v>
      </c>
      <c r="B6" s="1">
        <v>12.79</v>
      </c>
      <c r="C6" s="1">
        <v>11.56</v>
      </c>
      <c r="D6" s="1">
        <v>9.48</v>
      </c>
      <c r="E6" s="1">
        <v>10.130000000000001</v>
      </c>
      <c r="F6" s="1">
        <v>12.52</v>
      </c>
      <c r="G6" s="1">
        <v>11.16</v>
      </c>
      <c r="H6" s="1">
        <v>12.17</v>
      </c>
      <c r="I6" s="1">
        <v>11.05</v>
      </c>
      <c r="J6" s="1">
        <v>12.3</v>
      </c>
      <c r="K6" s="1">
        <v>13.32</v>
      </c>
      <c r="L6" s="1">
        <v>11.35</v>
      </c>
      <c r="M6" s="1">
        <v>9.75</v>
      </c>
      <c r="N6" s="1">
        <v>9.15</v>
      </c>
      <c r="O6" s="1">
        <v>10.16</v>
      </c>
      <c r="P6" s="1">
        <v>7.94</v>
      </c>
      <c r="Q6" s="1">
        <v>8.65</v>
      </c>
    </row>
    <row r="7" spans="1:17">
      <c r="A7" s="1">
        <v>5</v>
      </c>
      <c r="B7" s="1">
        <v>11.2</v>
      </c>
      <c r="C7" s="1">
        <v>10</v>
      </c>
      <c r="D7" s="1">
        <v>7.85</v>
      </c>
      <c r="E7" s="1">
        <v>8.07</v>
      </c>
      <c r="F7" s="1">
        <v>10.42</v>
      </c>
      <c r="G7" s="1">
        <v>9.16</v>
      </c>
      <c r="H7" s="1">
        <v>10.029999999999999</v>
      </c>
      <c r="I7" s="1">
        <v>9.0299999999999994</v>
      </c>
      <c r="J7" s="1">
        <v>10.67</v>
      </c>
      <c r="K7" s="1">
        <v>11.6</v>
      </c>
      <c r="L7" s="1">
        <v>9.59</v>
      </c>
      <c r="M7" s="1">
        <v>8</v>
      </c>
      <c r="N7" s="1">
        <v>7.09</v>
      </c>
      <c r="O7" s="1">
        <v>7.89</v>
      </c>
      <c r="P7" s="1">
        <v>6.16</v>
      </c>
      <c r="Q7" s="1">
        <v>7.61</v>
      </c>
    </row>
    <row r="8" spans="1:17">
      <c r="A8" s="1">
        <v>6</v>
      </c>
      <c r="B8" s="1">
        <v>10.15</v>
      </c>
      <c r="C8" s="1">
        <v>8.57</v>
      </c>
      <c r="D8" s="1">
        <v>6.96</v>
      </c>
      <c r="E8" s="1">
        <v>6.87</v>
      </c>
      <c r="F8" s="1">
        <v>9.1300000000000008</v>
      </c>
      <c r="G8" s="1">
        <v>7.77</v>
      </c>
      <c r="H8" s="1">
        <v>8.9499999999999993</v>
      </c>
      <c r="I8" s="1">
        <v>8.27</v>
      </c>
      <c r="J8" s="1">
        <v>9.7799999999999994</v>
      </c>
      <c r="K8" s="1">
        <v>10.68</v>
      </c>
      <c r="L8" s="1">
        <v>8.76</v>
      </c>
      <c r="M8" s="1">
        <v>6.97</v>
      </c>
      <c r="N8" s="1">
        <v>5.64</v>
      </c>
      <c r="O8" s="1">
        <v>6.71</v>
      </c>
      <c r="P8" s="1">
        <v>5.03</v>
      </c>
      <c r="Q8" s="1">
        <v>6.91</v>
      </c>
    </row>
    <row r="9" spans="1:17">
      <c r="A9" s="1">
        <v>7</v>
      </c>
      <c r="B9" s="1">
        <v>11.28</v>
      </c>
      <c r="C9" s="1">
        <v>10.14</v>
      </c>
      <c r="D9" s="1">
        <v>6.93</v>
      </c>
      <c r="E9" s="1">
        <v>7.6</v>
      </c>
      <c r="F9" s="1">
        <v>10.66</v>
      </c>
      <c r="G9" s="1">
        <v>8.8000000000000007</v>
      </c>
      <c r="H9" s="1">
        <v>10.26</v>
      </c>
      <c r="I9" s="1">
        <v>9.75</v>
      </c>
      <c r="J9" s="1">
        <v>11.1</v>
      </c>
      <c r="K9" s="1">
        <v>11.78</v>
      </c>
      <c r="L9" s="1">
        <v>9.83</v>
      </c>
      <c r="M9" s="1">
        <v>7.43</v>
      </c>
      <c r="N9" s="1">
        <v>7.59</v>
      </c>
      <c r="O9" s="1">
        <v>7.96</v>
      </c>
      <c r="P9" s="1">
        <v>5.27</v>
      </c>
      <c r="Q9" s="1">
        <v>6.4</v>
      </c>
    </row>
    <row r="10" spans="1:17">
      <c r="A10" s="1">
        <v>8</v>
      </c>
      <c r="B10" s="1">
        <v>11.97</v>
      </c>
      <c r="C10" s="1">
        <v>10.92</v>
      </c>
      <c r="D10" s="1">
        <v>7.75</v>
      </c>
      <c r="E10" s="1">
        <v>8.42</v>
      </c>
      <c r="F10" s="1">
        <v>11.02</v>
      </c>
      <c r="G10" s="1">
        <v>9.3800000000000008</v>
      </c>
      <c r="H10" s="1">
        <v>10.73</v>
      </c>
      <c r="I10" s="1">
        <v>10.01</v>
      </c>
      <c r="J10" s="1">
        <v>11.52</v>
      </c>
      <c r="K10" s="1">
        <v>11.97</v>
      </c>
      <c r="L10" s="1">
        <v>10.54</v>
      </c>
      <c r="M10" s="1">
        <v>8.3699999999999992</v>
      </c>
      <c r="N10" s="1">
        <v>7.96</v>
      </c>
      <c r="O10" s="1">
        <v>8.6300000000000008</v>
      </c>
      <c r="P10" s="1">
        <v>6.7</v>
      </c>
      <c r="Q10" s="1">
        <v>6.82</v>
      </c>
    </row>
    <row r="11" spans="1:17">
      <c r="A11" s="1">
        <v>9</v>
      </c>
      <c r="B11" s="1">
        <v>12.7</v>
      </c>
      <c r="C11" s="1">
        <v>11.98</v>
      </c>
      <c r="D11" s="1">
        <v>8.61</v>
      </c>
      <c r="E11" s="1">
        <v>9.81</v>
      </c>
      <c r="F11" s="1">
        <v>12.22</v>
      </c>
      <c r="G11" s="1">
        <v>10.67</v>
      </c>
      <c r="H11" s="1">
        <v>11.85</v>
      </c>
      <c r="I11" s="1">
        <v>10.82</v>
      </c>
      <c r="J11" s="1">
        <v>12.63</v>
      </c>
      <c r="K11" s="1">
        <v>12.95</v>
      </c>
      <c r="L11" s="1">
        <v>11.46</v>
      </c>
      <c r="M11" s="1">
        <v>9.6199999999999992</v>
      </c>
      <c r="N11" s="1">
        <v>9.19</v>
      </c>
      <c r="O11" s="1">
        <v>9.81</v>
      </c>
      <c r="P11" s="1">
        <v>7.7</v>
      </c>
      <c r="Q11" s="1">
        <v>7.59</v>
      </c>
    </row>
    <row r="12" spans="1:17">
      <c r="A12" s="1">
        <v>10</v>
      </c>
      <c r="B12" s="1">
        <v>13.11</v>
      </c>
      <c r="C12" s="1">
        <v>12.45</v>
      </c>
      <c r="D12" s="1">
        <v>9.35</v>
      </c>
      <c r="E12" s="1">
        <v>10.58</v>
      </c>
      <c r="F12" s="1">
        <v>12.95</v>
      </c>
      <c r="G12" s="1">
        <v>11.51</v>
      </c>
      <c r="H12" s="1">
        <v>12.5</v>
      </c>
      <c r="I12" s="1">
        <v>11.22</v>
      </c>
      <c r="J12" s="1">
        <v>12.85</v>
      </c>
      <c r="K12" s="1">
        <v>13.41</v>
      </c>
      <c r="L12" s="1">
        <v>11.88</v>
      </c>
      <c r="M12" s="1">
        <v>10.46</v>
      </c>
      <c r="N12" s="1">
        <v>9.98</v>
      </c>
      <c r="O12" s="1">
        <v>10.64</v>
      </c>
      <c r="P12" s="1">
        <v>8.59</v>
      </c>
      <c r="Q12" s="1">
        <v>8.4</v>
      </c>
    </row>
    <row r="13" spans="1:17">
      <c r="A13" s="1">
        <v>11</v>
      </c>
      <c r="B13" s="1">
        <v>12.61</v>
      </c>
      <c r="C13" s="1">
        <v>11.41</v>
      </c>
      <c r="D13" s="1">
        <v>9</v>
      </c>
      <c r="E13" s="1">
        <v>9.49</v>
      </c>
      <c r="F13" s="1">
        <v>11.86</v>
      </c>
      <c r="G13" s="1">
        <v>10.51</v>
      </c>
      <c r="H13" s="1">
        <v>11.47</v>
      </c>
      <c r="I13" s="1">
        <v>10.23</v>
      </c>
      <c r="J13" s="1">
        <v>11.84</v>
      </c>
      <c r="K13" s="1">
        <v>12.8</v>
      </c>
      <c r="L13" s="1">
        <v>10.97</v>
      </c>
      <c r="M13" s="1">
        <v>9.3800000000000008</v>
      </c>
      <c r="N13" s="1">
        <v>8.4600000000000009</v>
      </c>
      <c r="O13" s="1">
        <v>9.5500000000000007</v>
      </c>
      <c r="P13" s="1">
        <v>7.54</v>
      </c>
      <c r="Q13" s="1">
        <v>7.75</v>
      </c>
    </row>
    <row r="14" spans="1:17">
      <c r="A14" s="1">
        <v>12</v>
      </c>
      <c r="B14" s="1">
        <v>12.38</v>
      </c>
      <c r="C14" s="1">
        <v>11.01</v>
      </c>
      <c r="D14" s="1">
        <v>8.56</v>
      </c>
      <c r="E14" s="1">
        <v>9.17</v>
      </c>
      <c r="F14" s="1">
        <v>11.59</v>
      </c>
      <c r="G14" s="1">
        <v>10.210000000000001</v>
      </c>
      <c r="H14" s="1">
        <v>11.35</v>
      </c>
      <c r="I14" s="1">
        <v>9.9700000000000006</v>
      </c>
      <c r="J14" s="1">
        <v>11.62</v>
      </c>
      <c r="K14" s="1">
        <v>12.4</v>
      </c>
      <c r="L14" s="1">
        <v>10.7</v>
      </c>
      <c r="M14" s="1">
        <v>9.07</v>
      </c>
      <c r="N14" s="1">
        <v>8.11</v>
      </c>
      <c r="O14" s="1">
        <v>9.08</v>
      </c>
      <c r="P14" s="1">
        <v>7.21</v>
      </c>
      <c r="Q14" s="1">
        <v>7.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7"/>
  <sheetViews>
    <sheetView workbookViewId="0">
      <selection activeCell="E21" sqref="E21"/>
    </sheetView>
  </sheetViews>
  <sheetFormatPr defaultColWidth="11.42578125" defaultRowHeight="15"/>
  <cols>
    <col min="1" max="1" width="17" style="99" bestFit="1" customWidth="1"/>
    <col min="3" max="3" width="12.85546875" bestFit="1" customWidth="1"/>
    <col min="4" max="4" width="15.140625" bestFit="1" customWidth="1"/>
    <col min="5" max="5" width="15" bestFit="1" customWidth="1"/>
    <col min="6" max="6" width="16.140625" bestFit="1" customWidth="1"/>
    <col min="7" max="7" width="16" bestFit="1" customWidth="1"/>
  </cols>
  <sheetData>
    <row r="1" spans="1:8">
      <c r="A1" s="22"/>
      <c r="B1" s="7" t="s">
        <v>13</v>
      </c>
      <c r="C1" s="7" t="s">
        <v>15</v>
      </c>
      <c r="D1" s="7" t="s">
        <v>65</v>
      </c>
      <c r="E1" s="7" t="s">
        <v>64</v>
      </c>
      <c r="F1" s="7" t="s">
        <v>67</v>
      </c>
      <c r="G1" s="7" t="s">
        <v>66</v>
      </c>
    </row>
    <row r="2" spans="1:8">
      <c r="A2" s="58" t="s">
        <v>84</v>
      </c>
      <c r="B2" s="1">
        <v>1.341682</v>
      </c>
      <c r="C2" s="1">
        <v>2.4752480000000001</v>
      </c>
      <c r="D2" s="1">
        <v>2.815013</v>
      </c>
      <c r="E2" s="1">
        <v>0</v>
      </c>
      <c r="F2" s="1">
        <v>0.68085099999999998</v>
      </c>
      <c r="G2" s="1">
        <v>2.1934200000000001</v>
      </c>
    </row>
    <row r="3" spans="1:8">
      <c r="A3" s="58" t="s">
        <v>85</v>
      </c>
      <c r="B3" s="1">
        <v>2.2094140000000002</v>
      </c>
      <c r="C3" s="1">
        <v>2.527806</v>
      </c>
      <c r="D3" s="1">
        <v>2.4612579999999999</v>
      </c>
      <c r="E3" s="1">
        <v>0</v>
      </c>
      <c r="F3" s="1">
        <v>1.2998270000000001</v>
      </c>
      <c r="G3" s="1">
        <v>2.125</v>
      </c>
    </row>
    <row r="4" spans="1:8">
      <c r="A4" s="58" t="s">
        <v>86</v>
      </c>
      <c r="B4" s="188" t="s">
        <v>132</v>
      </c>
      <c r="C4" s="1">
        <v>1.16649</v>
      </c>
      <c r="D4" s="1">
        <v>3.4871799999999999</v>
      </c>
      <c r="E4" s="1">
        <v>0</v>
      </c>
      <c r="F4" s="1">
        <v>2.8538809999999999</v>
      </c>
      <c r="G4" s="1">
        <v>1.802657</v>
      </c>
    </row>
    <row r="8" spans="1:8">
      <c r="A8" s="192"/>
      <c r="B8" s="230" t="s">
        <v>84</v>
      </c>
      <c r="C8" s="231"/>
      <c r="D8" s="231" t="s">
        <v>85</v>
      </c>
      <c r="E8" s="231"/>
      <c r="F8" s="231" t="s">
        <v>86</v>
      </c>
      <c r="G8" s="232"/>
    </row>
    <row r="9" spans="1:8">
      <c r="A9" s="192"/>
      <c r="B9" s="18" t="s">
        <v>129</v>
      </c>
      <c r="C9" s="18" t="s">
        <v>130</v>
      </c>
      <c r="D9" s="18" t="s">
        <v>129</v>
      </c>
      <c r="E9" s="18" t="s">
        <v>130</v>
      </c>
      <c r="F9" s="18" t="s">
        <v>129</v>
      </c>
      <c r="G9" s="18" t="s">
        <v>130</v>
      </c>
    </row>
    <row r="10" spans="1:8">
      <c r="A10" s="94" t="s">
        <v>13</v>
      </c>
      <c r="B10" s="80">
        <v>1118</v>
      </c>
      <c r="C10" s="189">
        <v>15</v>
      </c>
      <c r="D10" s="189">
        <v>1041</v>
      </c>
      <c r="E10" s="189">
        <v>23</v>
      </c>
      <c r="F10" s="191" t="s">
        <v>131</v>
      </c>
      <c r="G10" s="17" t="s">
        <v>131</v>
      </c>
    </row>
    <row r="11" spans="1:8">
      <c r="A11" s="94" t="s">
        <v>15</v>
      </c>
      <c r="B11" s="80">
        <v>1010</v>
      </c>
      <c r="C11" s="189">
        <v>25</v>
      </c>
      <c r="D11" s="189">
        <v>989</v>
      </c>
      <c r="E11" s="189">
        <v>25</v>
      </c>
      <c r="F11" s="189">
        <v>943</v>
      </c>
      <c r="G11" s="193">
        <v>11</v>
      </c>
    </row>
    <row r="12" spans="1:8">
      <c r="A12" s="94" t="s">
        <v>65</v>
      </c>
      <c r="B12" s="15">
        <v>746</v>
      </c>
      <c r="C12" s="191">
        <v>21</v>
      </c>
      <c r="D12" s="191">
        <v>1097</v>
      </c>
      <c r="E12" s="189">
        <v>27</v>
      </c>
      <c r="F12" s="189">
        <v>975</v>
      </c>
      <c r="G12" s="193">
        <v>34</v>
      </c>
    </row>
    <row r="13" spans="1:8">
      <c r="A13" s="94" t="s">
        <v>64</v>
      </c>
      <c r="B13" s="80">
        <v>1055</v>
      </c>
      <c r="C13" s="189">
        <v>0</v>
      </c>
      <c r="D13" s="189">
        <v>968</v>
      </c>
      <c r="E13" s="189">
        <v>0</v>
      </c>
      <c r="F13" s="189">
        <v>846</v>
      </c>
      <c r="G13" s="193">
        <v>0</v>
      </c>
    </row>
    <row r="14" spans="1:8">
      <c r="A14" s="94" t="s">
        <v>67</v>
      </c>
      <c r="B14" s="15">
        <v>1175</v>
      </c>
      <c r="C14" s="191">
        <v>8</v>
      </c>
      <c r="D14" s="191">
        <v>1154</v>
      </c>
      <c r="E14" s="189">
        <v>15</v>
      </c>
      <c r="F14" s="191">
        <v>876</v>
      </c>
      <c r="G14" s="193">
        <v>25</v>
      </c>
      <c r="H14" s="99"/>
    </row>
    <row r="15" spans="1:8">
      <c r="A15" s="94" t="s">
        <v>66</v>
      </c>
      <c r="B15" s="98">
        <v>1003</v>
      </c>
      <c r="C15" s="95">
        <v>22</v>
      </c>
      <c r="D15" s="95">
        <v>800</v>
      </c>
      <c r="E15" s="95">
        <v>17</v>
      </c>
      <c r="F15" s="95">
        <v>1054</v>
      </c>
      <c r="G15" s="76">
        <v>19</v>
      </c>
    </row>
    <row r="16" spans="1:8">
      <c r="A16" s="7"/>
      <c r="B16" s="192"/>
      <c r="C16" s="192"/>
      <c r="D16" s="192"/>
      <c r="E16" s="192"/>
      <c r="F16" s="192"/>
      <c r="G16" s="192"/>
    </row>
    <row r="17" spans="1:1">
      <c r="A17" s="94"/>
    </row>
  </sheetData>
  <mergeCells count="3">
    <mergeCell ref="B8:C8"/>
    <mergeCell ref="D8:E8"/>
    <mergeCell ref="F8:G8"/>
  </mergeCells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7"/>
  <sheetViews>
    <sheetView topLeftCell="A100" zoomScale="89" zoomScaleNormal="89" workbookViewId="0">
      <selection activeCell="H101" sqref="H101"/>
    </sheetView>
  </sheetViews>
  <sheetFormatPr defaultColWidth="11.42578125" defaultRowHeight="15"/>
  <cols>
    <col min="2" max="2" width="19" style="22" bestFit="1" customWidth="1"/>
    <col min="3" max="3" width="5.85546875" style="22" bestFit="1" customWidth="1"/>
    <col min="4" max="4" width="14" style="22" bestFit="1" customWidth="1"/>
    <col min="5" max="5" width="5.85546875" style="22" customWidth="1"/>
    <col min="6" max="6" width="14" style="22" bestFit="1" customWidth="1"/>
    <col min="7" max="8" width="12" bestFit="1" customWidth="1"/>
    <col min="9" max="9" width="14.85546875" bestFit="1" customWidth="1"/>
  </cols>
  <sheetData>
    <row r="1" spans="1:9" ht="15.75">
      <c r="C1" s="233" t="s">
        <v>101</v>
      </c>
      <c r="D1" s="233"/>
      <c r="E1" s="234" t="s">
        <v>98</v>
      </c>
      <c r="F1" s="234"/>
      <c r="G1" s="70"/>
      <c r="H1" s="235"/>
      <c r="I1" s="235"/>
    </row>
    <row r="2" spans="1:9" ht="15.75">
      <c r="A2" t="s">
        <v>80</v>
      </c>
      <c r="B2" s="68" t="s">
        <v>133</v>
      </c>
      <c r="C2" s="71" t="s">
        <v>96</v>
      </c>
      <c r="D2" s="71" t="s">
        <v>100</v>
      </c>
      <c r="E2" s="71" t="s">
        <v>96</v>
      </c>
      <c r="F2" s="71" t="s">
        <v>100</v>
      </c>
      <c r="G2" s="69"/>
      <c r="H2" s="96"/>
      <c r="I2" s="96"/>
    </row>
    <row r="3" spans="1:9">
      <c r="B3" s="43">
        <v>1</v>
      </c>
      <c r="C3" s="72">
        <v>210</v>
      </c>
      <c r="D3" s="72">
        <v>4</v>
      </c>
      <c r="E3" s="72">
        <v>234</v>
      </c>
      <c r="F3" s="72">
        <v>0</v>
      </c>
      <c r="G3" s="16"/>
      <c r="H3" s="11"/>
      <c r="I3" s="11"/>
    </row>
    <row r="4" spans="1:9">
      <c r="B4" s="43">
        <v>2</v>
      </c>
      <c r="C4" s="72">
        <v>202</v>
      </c>
      <c r="D4" s="72">
        <v>10</v>
      </c>
      <c r="E4" s="72">
        <v>133</v>
      </c>
      <c r="F4" s="72">
        <v>0</v>
      </c>
      <c r="H4" s="11"/>
      <c r="I4" s="11"/>
    </row>
    <row r="5" spans="1:9">
      <c r="B5" s="43">
        <v>3</v>
      </c>
      <c r="C5" s="72">
        <v>171</v>
      </c>
      <c r="D5" s="72">
        <v>2</v>
      </c>
      <c r="E5" s="72">
        <v>240</v>
      </c>
      <c r="F5" s="72">
        <v>0</v>
      </c>
    </row>
    <row r="6" spans="1:9">
      <c r="B6" s="43">
        <v>4</v>
      </c>
      <c r="C6" s="194">
        <v>0</v>
      </c>
      <c r="D6" s="194">
        <v>0</v>
      </c>
      <c r="E6" s="72">
        <v>247</v>
      </c>
      <c r="F6" s="72">
        <v>0</v>
      </c>
    </row>
    <row r="7" spans="1:9">
      <c r="B7" s="43">
        <v>5</v>
      </c>
      <c r="C7" s="72">
        <v>160</v>
      </c>
      <c r="D7" s="72">
        <v>7</v>
      </c>
      <c r="E7" s="72">
        <v>254</v>
      </c>
      <c r="F7" s="72">
        <v>0</v>
      </c>
    </row>
    <row r="8" spans="1:9">
      <c r="B8" s="43">
        <v>6</v>
      </c>
      <c r="C8" s="72">
        <v>202</v>
      </c>
      <c r="D8" s="72">
        <v>8</v>
      </c>
      <c r="E8" s="72">
        <v>190</v>
      </c>
      <c r="F8" s="72">
        <v>0</v>
      </c>
    </row>
    <row r="9" spans="1:9">
      <c r="B9" s="43">
        <v>7</v>
      </c>
      <c r="C9" s="72">
        <v>206</v>
      </c>
      <c r="D9" s="72">
        <v>3</v>
      </c>
      <c r="E9" s="72">
        <v>202</v>
      </c>
      <c r="F9" s="72">
        <v>0</v>
      </c>
    </row>
    <row r="10" spans="1:9">
      <c r="B10" s="43">
        <v>8</v>
      </c>
      <c r="C10" s="72">
        <v>213</v>
      </c>
      <c r="D10" s="72">
        <v>3</v>
      </c>
      <c r="E10" s="72">
        <v>197</v>
      </c>
      <c r="F10" s="72">
        <v>0</v>
      </c>
    </row>
    <row r="11" spans="1:9">
      <c r="B11" s="43">
        <v>9</v>
      </c>
      <c r="C11" s="72">
        <v>205</v>
      </c>
      <c r="D11" s="72">
        <v>9</v>
      </c>
      <c r="E11" s="72">
        <v>205</v>
      </c>
      <c r="F11" s="72">
        <v>0</v>
      </c>
    </row>
    <row r="12" spans="1:9">
      <c r="B12" s="43">
        <v>10</v>
      </c>
      <c r="C12" s="72">
        <v>217</v>
      </c>
      <c r="D12" s="72">
        <v>3</v>
      </c>
      <c r="E12" s="72">
        <v>145</v>
      </c>
      <c r="F12" s="72">
        <v>0</v>
      </c>
    </row>
    <row r="13" spans="1:9">
      <c r="B13" s="43">
        <v>11</v>
      </c>
      <c r="C13" s="72">
        <v>189</v>
      </c>
      <c r="D13" s="72">
        <v>7</v>
      </c>
      <c r="E13" s="72">
        <v>262</v>
      </c>
      <c r="F13" s="72">
        <v>0</v>
      </c>
    </row>
    <row r="14" spans="1:9">
      <c r="B14" s="43">
        <v>12</v>
      </c>
      <c r="C14" s="194">
        <v>0</v>
      </c>
      <c r="D14" s="194">
        <v>0</v>
      </c>
      <c r="E14" s="72">
        <v>249</v>
      </c>
      <c r="F14" s="72">
        <v>0</v>
      </c>
    </row>
    <row r="15" spans="1:9">
      <c r="B15" s="43">
        <v>13</v>
      </c>
      <c r="C15" s="72">
        <v>193</v>
      </c>
      <c r="D15" s="72">
        <v>3</v>
      </c>
      <c r="E15" s="72">
        <v>100</v>
      </c>
      <c r="F15" s="72">
        <v>0</v>
      </c>
    </row>
    <row r="16" spans="1:9">
      <c r="B16" s="43">
        <v>14</v>
      </c>
      <c r="C16" s="72">
        <v>202</v>
      </c>
      <c r="D16" s="72">
        <v>1</v>
      </c>
      <c r="E16" s="72">
        <v>260</v>
      </c>
      <c r="F16" s="72">
        <v>0</v>
      </c>
    </row>
    <row r="17" spans="1:6">
      <c r="B17" s="43">
        <v>15</v>
      </c>
      <c r="C17" s="72">
        <v>47</v>
      </c>
      <c r="D17" s="72">
        <v>1</v>
      </c>
      <c r="E17" s="72">
        <v>252</v>
      </c>
      <c r="F17" s="72">
        <v>0</v>
      </c>
    </row>
    <row r="18" spans="1:6">
      <c r="B18" s="43">
        <v>16</v>
      </c>
      <c r="C18" s="72">
        <v>169</v>
      </c>
      <c r="D18" s="72">
        <v>2</v>
      </c>
      <c r="E18" s="72">
        <v>239</v>
      </c>
      <c r="F18" s="72">
        <v>0</v>
      </c>
    </row>
    <row r="19" spans="1:6">
      <c r="B19" s="43">
        <v>17</v>
      </c>
      <c r="C19" s="72">
        <v>138</v>
      </c>
      <c r="D19" s="72">
        <v>2</v>
      </c>
      <c r="E19" s="72">
        <v>263</v>
      </c>
      <c r="F19" s="72">
        <v>0</v>
      </c>
    </row>
    <row r="20" spans="1:6">
      <c r="B20" s="43">
        <v>18</v>
      </c>
      <c r="C20" s="72">
        <v>229</v>
      </c>
      <c r="D20" s="72">
        <v>10</v>
      </c>
      <c r="E20" s="72">
        <v>250</v>
      </c>
      <c r="F20" s="72">
        <v>0</v>
      </c>
    </row>
    <row r="21" spans="1:6">
      <c r="B21" s="43">
        <v>19</v>
      </c>
      <c r="C21" s="72">
        <v>222</v>
      </c>
      <c r="D21" s="72">
        <v>9</v>
      </c>
      <c r="E21" s="72">
        <v>168</v>
      </c>
      <c r="F21" s="72">
        <v>0</v>
      </c>
    </row>
    <row r="22" spans="1:6">
      <c r="B22" s="43">
        <v>20</v>
      </c>
      <c r="C22" s="72">
        <v>229</v>
      </c>
      <c r="D22" s="72">
        <v>8</v>
      </c>
      <c r="E22" s="72">
        <v>247</v>
      </c>
      <c r="F22" s="72">
        <v>0</v>
      </c>
    </row>
    <row r="23" spans="1:6">
      <c r="B23" s="43">
        <v>21</v>
      </c>
      <c r="C23" s="72">
        <v>225</v>
      </c>
      <c r="D23" s="72">
        <v>5</v>
      </c>
      <c r="E23" s="72">
        <v>260</v>
      </c>
      <c r="F23" s="72">
        <v>0</v>
      </c>
    </row>
    <row r="24" spans="1:6">
      <c r="B24" s="43">
        <v>22</v>
      </c>
      <c r="C24" s="72">
        <v>229</v>
      </c>
      <c r="D24" s="72">
        <v>9</v>
      </c>
      <c r="E24" s="72">
        <v>242</v>
      </c>
      <c r="F24" s="72">
        <v>0</v>
      </c>
    </row>
    <row r="25" spans="1:6">
      <c r="B25" s="32" t="s">
        <v>97</v>
      </c>
      <c r="C25" s="78">
        <f>SUM(C3:C24)</f>
        <v>3858</v>
      </c>
      <c r="D25" s="21">
        <f>SUM(D3:D24)</f>
        <v>106</v>
      </c>
      <c r="E25" s="78">
        <f>SUM(E3:E24)</f>
        <v>4839</v>
      </c>
      <c r="F25" s="72">
        <v>0</v>
      </c>
    </row>
    <row r="26" spans="1:6" s="14" customFormat="1">
      <c r="B26" s="38"/>
      <c r="C26" s="38"/>
      <c r="D26" s="38"/>
      <c r="E26" s="38"/>
      <c r="F26" s="38"/>
    </row>
    <row r="27" spans="1:6">
      <c r="A27" s="6"/>
    </row>
    <row r="28" spans="1:6" ht="15.75">
      <c r="A28" s="190" t="s">
        <v>81</v>
      </c>
      <c r="B28" s="68" t="s">
        <v>133</v>
      </c>
      <c r="C28" s="233" t="s">
        <v>101</v>
      </c>
      <c r="D28" s="233"/>
      <c r="E28" s="234" t="s">
        <v>98</v>
      </c>
      <c r="F28" s="234"/>
    </row>
    <row r="29" spans="1:6" ht="15.75">
      <c r="C29" s="71" t="s">
        <v>96</v>
      </c>
      <c r="D29" s="71" t="s">
        <v>100</v>
      </c>
      <c r="E29" s="71" t="s">
        <v>96</v>
      </c>
      <c r="F29" s="71" t="s">
        <v>100</v>
      </c>
    </row>
    <row r="30" spans="1:6">
      <c r="B30" s="190">
        <v>1</v>
      </c>
      <c r="C30" s="190">
        <v>46</v>
      </c>
      <c r="D30" s="190">
        <v>2</v>
      </c>
      <c r="E30" s="192">
        <v>119</v>
      </c>
      <c r="F30" s="22">
        <v>0</v>
      </c>
    </row>
    <row r="31" spans="1:6">
      <c r="B31" s="190">
        <v>2</v>
      </c>
      <c r="C31" s="190">
        <v>51</v>
      </c>
      <c r="D31" s="190">
        <v>3</v>
      </c>
      <c r="E31" s="192">
        <v>164</v>
      </c>
      <c r="F31" s="22">
        <v>0</v>
      </c>
    </row>
    <row r="32" spans="1:6">
      <c r="B32" s="190">
        <v>3</v>
      </c>
      <c r="C32" s="190">
        <v>39</v>
      </c>
      <c r="D32" s="190">
        <v>2</v>
      </c>
      <c r="E32" s="192">
        <v>129</v>
      </c>
      <c r="F32" s="22">
        <v>0</v>
      </c>
    </row>
    <row r="33" spans="2:6">
      <c r="B33" s="190">
        <v>4</v>
      </c>
      <c r="C33" s="190">
        <v>51</v>
      </c>
      <c r="D33" s="190">
        <v>2</v>
      </c>
      <c r="E33" s="192">
        <v>135</v>
      </c>
      <c r="F33" s="22">
        <v>0</v>
      </c>
    </row>
    <row r="34" spans="2:6">
      <c r="B34" s="190">
        <v>5</v>
      </c>
      <c r="C34" s="190">
        <v>47</v>
      </c>
      <c r="D34" s="190">
        <v>1</v>
      </c>
      <c r="E34" s="192">
        <v>124</v>
      </c>
      <c r="F34" s="22">
        <v>0</v>
      </c>
    </row>
    <row r="35" spans="2:6">
      <c r="B35" s="190">
        <v>6</v>
      </c>
      <c r="C35" s="190">
        <v>18</v>
      </c>
      <c r="D35" s="190">
        <v>1</v>
      </c>
      <c r="E35" s="192">
        <v>137</v>
      </c>
      <c r="F35" s="22">
        <v>0</v>
      </c>
    </row>
    <row r="36" spans="2:6">
      <c r="B36" s="190">
        <v>7</v>
      </c>
      <c r="C36" s="190">
        <v>53</v>
      </c>
      <c r="D36" s="190">
        <v>3</v>
      </c>
      <c r="E36" s="22">
        <v>132</v>
      </c>
      <c r="F36" s="22">
        <v>0</v>
      </c>
    </row>
    <row r="37" spans="2:6">
      <c r="B37" s="190">
        <v>8</v>
      </c>
      <c r="C37" s="190">
        <v>48</v>
      </c>
      <c r="D37" s="190">
        <v>2</v>
      </c>
      <c r="E37" s="22">
        <v>144</v>
      </c>
      <c r="F37" s="22">
        <v>0</v>
      </c>
    </row>
    <row r="38" spans="2:6">
      <c r="B38" s="190">
        <v>9</v>
      </c>
      <c r="C38" s="190">
        <v>40</v>
      </c>
      <c r="D38" s="190">
        <v>3</v>
      </c>
      <c r="E38" s="22">
        <v>88</v>
      </c>
      <c r="F38" s="22">
        <v>0</v>
      </c>
    </row>
    <row r="39" spans="2:6">
      <c r="B39" s="190">
        <v>10</v>
      </c>
      <c r="C39" s="190">
        <v>44</v>
      </c>
      <c r="D39" s="190">
        <v>2</v>
      </c>
      <c r="E39" s="22">
        <v>79</v>
      </c>
      <c r="F39" s="22">
        <v>0</v>
      </c>
    </row>
    <row r="40" spans="2:6">
      <c r="B40" s="190">
        <v>11</v>
      </c>
      <c r="C40" s="190">
        <v>35</v>
      </c>
      <c r="D40" s="190">
        <v>3</v>
      </c>
      <c r="E40" s="22">
        <v>86</v>
      </c>
      <c r="F40" s="22">
        <v>0</v>
      </c>
    </row>
    <row r="41" spans="2:6">
      <c r="B41" s="190">
        <v>12</v>
      </c>
      <c r="C41" s="190">
        <v>19</v>
      </c>
      <c r="D41" s="190">
        <v>0</v>
      </c>
      <c r="E41" s="22">
        <v>124</v>
      </c>
      <c r="F41" s="22">
        <v>0</v>
      </c>
    </row>
    <row r="42" spans="2:6">
      <c r="B42" s="190">
        <v>13</v>
      </c>
      <c r="C42" s="190">
        <v>21</v>
      </c>
      <c r="D42" s="190">
        <v>0</v>
      </c>
      <c r="E42" s="72">
        <v>91</v>
      </c>
      <c r="F42" s="22">
        <v>0</v>
      </c>
    </row>
    <row r="43" spans="2:6">
      <c r="B43" s="190">
        <v>14</v>
      </c>
      <c r="C43" s="190">
        <v>22</v>
      </c>
      <c r="D43" s="190">
        <v>0</v>
      </c>
      <c r="E43" s="72">
        <v>87</v>
      </c>
      <c r="F43" s="22">
        <v>0</v>
      </c>
    </row>
    <row r="44" spans="2:6">
      <c r="B44" s="190">
        <v>15</v>
      </c>
      <c r="C44" s="190">
        <v>18</v>
      </c>
      <c r="D44" s="190">
        <v>2</v>
      </c>
      <c r="E44" s="22">
        <v>63</v>
      </c>
      <c r="F44" s="22">
        <v>0</v>
      </c>
    </row>
    <row r="45" spans="2:6">
      <c r="B45" s="190">
        <v>16</v>
      </c>
      <c r="C45" s="190">
        <v>36</v>
      </c>
      <c r="D45" s="190">
        <v>2</v>
      </c>
      <c r="E45" s="22">
        <v>65</v>
      </c>
      <c r="F45" s="22">
        <v>0</v>
      </c>
    </row>
    <row r="46" spans="2:6">
      <c r="B46" s="190">
        <v>17</v>
      </c>
      <c r="C46" s="190">
        <v>49</v>
      </c>
      <c r="D46" s="190">
        <v>3</v>
      </c>
      <c r="E46" s="22">
        <v>75</v>
      </c>
      <c r="F46" s="22">
        <v>0</v>
      </c>
    </row>
    <row r="47" spans="2:6">
      <c r="B47" s="190">
        <v>18</v>
      </c>
      <c r="C47" s="190">
        <v>40</v>
      </c>
      <c r="D47" s="190">
        <v>2</v>
      </c>
      <c r="E47" s="72">
        <v>82</v>
      </c>
      <c r="F47" s="22">
        <v>0</v>
      </c>
    </row>
    <row r="48" spans="2:6">
      <c r="B48" s="190">
        <v>19</v>
      </c>
      <c r="C48" s="190">
        <v>26</v>
      </c>
      <c r="D48" s="190">
        <v>2</v>
      </c>
      <c r="E48" s="72">
        <v>61</v>
      </c>
      <c r="F48" s="22">
        <v>0</v>
      </c>
    </row>
    <row r="49" spans="2:6">
      <c r="B49" s="190">
        <v>20</v>
      </c>
      <c r="C49" s="190">
        <v>36</v>
      </c>
      <c r="D49" s="190">
        <v>3</v>
      </c>
      <c r="E49" s="22">
        <v>71</v>
      </c>
      <c r="F49" s="22">
        <v>0</v>
      </c>
    </row>
    <row r="50" spans="2:6">
      <c r="B50" s="190">
        <v>21</v>
      </c>
      <c r="C50" s="190">
        <v>44</v>
      </c>
      <c r="D50" s="190">
        <v>2</v>
      </c>
      <c r="E50" s="22">
        <v>135</v>
      </c>
      <c r="F50" s="22">
        <v>0</v>
      </c>
    </row>
    <row r="51" spans="2:6">
      <c r="B51" s="190">
        <v>22</v>
      </c>
      <c r="C51" s="190">
        <v>36</v>
      </c>
      <c r="D51" s="190">
        <v>2</v>
      </c>
      <c r="E51" s="22">
        <v>53</v>
      </c>
      <c r="F51" s="22">
        <v>0</v>
      </c>
    </row>
    <row r="52" spans="2:6">
      <c r="B52" s="190">
        <v>23</v>
      </c>
      <c r="C52" s="190">
        <v>34</v>
      </c>
      <c r="D52" s="190">
        <v>1</v>
      </c>
      <c r="E52" s="22">
        <v>42</v>
      </c>
      <c r="F52" s="22">
        <v>0</v>
      </c>
    </row>
    <row r="53" spans="2:6">
      <c r="B53" s="190">
        <v>24</v>
      </c>
      <c r="C53" s="190">
        <v>33</v>
      </c>
      <c r="D53" s="190">
        <v>3</v>
      </c>
      <c r="E53" s="22">
        <v>82</v>
      </c>
      <c r="F53" s="22">
        <v>0</v>
      </c>
    </row>
    <row r="54" spans="2:6">
      <c r="B54" s="190">
        <v>25</v>
      </c>
      <c r="C54" s="190">
        <v>49</v>
      </c>
      <c r="D54" s="190">
        <v>2</v>
      </c>
      <c r="E54" s="22">
        <v>20</v>
      </c>
      <c r="F54" s="22">
        <v>0</v>
      </c>
    </row>
    <row r="55" spans="2:6">
      <c r="B55" s="190">
        <v>26</v>
      </c>
      <c r="C55" s="190">
        <v>42</v>
      </c>
      <c r="D55" s="190">
        <v>3</v>
      </c>
      <c r="E55" s="22">
        <v>55</v>
      </c>
      <c r="F55" s="22">
        <v>0</v>
      </c>
    </row>
    <row r="56" spans="2:6">
      <c r="B56" s="190">
        <v>27</v>
      </c>
      <c r="C56" s="190">
        <v>66</v>
      </c>
      <c r="D56" s="190">
        <v>6</v>
      </c>
      <c r="E56" s="22">
        <v>90</v>
      </c>
      <c r="F56" s="22">
        <v>0</v>
      </c>
    </row>
    <row r="57" spans="2:6">
      <c r="B57" s="190">
        <v>28</v>
      </c>
      <c r="C57" s="190">
        <v>40</v>
      </c>
      <c r="D57" s="190">
        <v>4</v>
      </c>
      <c r="E57" s="22">
        <v>100</v>
      </c>
      <c r="F57" s="22">
        <v>0</v>
      </c>
    </row>
    <row r="58" spans="2:6">
      <c r="B58" s="190">
        <v>29</v>
      </c>
      <c r="C58" s="190">
        <v>45</v>
      </c>
      <c r="D58" s="190">
        <v>2</v>
      </c>
    </row>
    <row r="59" spans="2:6">
      <c r="B59" s="190">
        <v>30</v>
      </c>
      <c r="C59" s="190">
        <v>64</v>
      </c>
      <c r="D59" s="190">
        <v>3</v>
      </c>
    </row>
    <row r="60" spans="2:6">
      <c r="B60" s="190">
        <v>31</v>
      </c>
      <c r="C60" s="190">
        <v>59</v>
      </c>
      <c r="D60" s="190">
        <v>2</v>
      </c>
    </row>
    <row r="61" spans="2:6">
      <c r="B61" s="190">
        <v>32</v>
      </c>
      <c r="C61" s="190">
        <v>58</v>
      </c>
      <c r="D61" s="190">
        <v>3</v>
      </c>
    </row>
    <row r="62" spans="2:6">
      <c r="B62" s="190">
        <v>33</v>
      </c>
      <c r="C62" s="190">
        <v>47</v>
      </c>
      <c r="D62" s="190">
        <v>4</v>
      </c>
    </row>
    <row r="63" spans="2:6">
      <c r="B63" s="190">
        <v>34</v>
      </c>
      <c r="C63" s="190">
        <v>51</v>
      </c>
      <c r="D63" s="190">
        <v>3</v>
      </c>
    </row>
    <row r="64" spans="2:6">
      <c r="B64" s="190">
        <v>35</v>
      </c>
      <c r="C64" s="190">
        <v>59</v>
      </c>
      <c r="D64" s="190">
        <v>4</v>
      </c>
    </row>
    <row r="65" spans="2:4">
      <c r="B65" s="190">
        <v>36</v>
      </c>
      <c r="C65" s="190">
        <v>37</v>
      </c>
      <c r="D65" s="190">
        <v>3</v>
      </c>
    </row>
    <row r="66" spans="2:4">
      <c r="B66" s="190">
        <v>37</v>
      </c>
      <c r="C66" s="190">
        <v>33</v>
      </c>
      <c r="D66" s="190">
        <v>4</v>
      </c>
    </row>
    <row r="67" spans="2:4">
      <c r="B67" s="190">
        <v>38</v>
      </c>
      <c r="C67" s="190">
        <v>42</v>
      </c>
      <c r="D67" s="190">
        <v>3</v>
      </c>
    </row>
    <row r="68" spans="2:4">
      <c r="B68" s="190">
        <v>39</v>
      </c>
      <c r="C68" s="190">
        <v>42</v>
      </c>
      <c r="D68" s="190">
        <v>2</v>
      </c>
    </row>
    <row r="69" spans="2:4">
      <c r="B69" s="190">
        <v>40</v>
      </c>
      <c r="C69" s="190">
        <v>56</v>
      </c>
      <c r="D69" s="190">
        <v>3</v>
      </c>
    </row>
    <row r="70" spans="2:4">
      <c r="B70" s="190">
        <v>41</v>
      </c>
      <c r="C70" s="190">
        <v>56</v>
      </c>
      <c r="D70" s="190">
        <v>7</v>
      </c>
    </row>
    <row r="71" spans="2:4">
      <c r="B71" s="190">
        <v>42</v>
      </c>
      <c r="C71" s="190">
        <v>65</v>
      </c>
      <c r="D71" s="190">
        <v>4</v>
      </c>
    </row>
    <row r="72" spans="2:4">
      <c r="B72" s="190">
        <v>43</v>
      </c>
      <c r="C72" s="190">
        <v>33</v>
      </c>
      <c r="D72" s="190">
        <v>4</v>
      </c>
    </row>
    <row r="73" spans="2:4">
      <c r="B73" s="190">
        <v>44</v>
      </c>
      <c r="C73" s="190">
        <v>35</v>
      </c>
      <c r="D73" s="190">
        <v>2</v>
      </c>
    </row>
    <row r="74" spans="2:4">
      <c r="B74" s="190">
        <v>45</v>
      </c>
      <c r="C74" s="190">
        <v>29</v>
      </c>
      <c r="D74" s="190">
        <v>4</v>
      </c>
    </row>
    <row r="75" spans="2:4">
      <c r="B75" s="190">
        <v>46</v>
      </c>
      <c r="C75" s="190">
        <v>42</v>
      </c>
      <c r="D75" s="190">
        <v>4</v>
      </c>
    </row>
    <row r="76" spans="2:4">
      <c r="B76" s="190">
        <v>47</v>
      </c>
      <c r="C76" s="190">
        <v>27</v>
      </c>
      <c r="D76" s="190">
        <v>3</v>
      </c>
    </row>
    <row r="77" spans="2:4">
      <c r="B77" s="190">
        <v>48</v>
      </c>
      <c r="C77" s="190">
        <v>35</v>
      </c>
      <c r="D77" s="190">
        <v>4</v>
      </c>
    </row>
    <row r="78" spans="2:4">
      <c r="B78" s="190">
        <v>49</v>
      </c>
      <c r="C78" s="190">
        <v>43</v>
      </c>
      <c r="D78" s="190">
        <v>2</v>
      </c>
    </row>
    <row r="79" spans="2:4">
      <c r="B79" s="190">
        <v>50</v>
      </c>
      <c r="C79" s="190">
        <v>35</v>
      </c>
      <c r="D79" s="190">
        <v>4</v>
      </c>
    </row>
    <row r="80" spans="2:4">
      <c r="B80" s="190">
        <v>51</v>
      </c>
      <c r="C80" s="190">
        <v>47</v>
      </c>
      <c r="D80" s="190">
        <v>3</v>
      </c>
    </row>
    <row r="81" spans="2:6">
      <c r="B81" s="190">
        <v>52</v>
      </c>
      <c r="C81" s="190">
        <v>57</v>
      </c>
      <c r="D81" s="190">
        <v>6</v>
      </c>
    </row>
    <row r="82" spans="2:6">
      <c r="B82" s="190">
        <v>53</v>
      </c>
      <c r="C82" s="190">
        <v>54</v>
      </c>
      <c r="D82" s="190">
        <v>3</v>
      </c>
    </row>
    <row r="83" spans="2:6">
      <c r="B83" s="190">
        <v>54</v>
      </c>
      <c r="C83" s="190">
        <v>62</v>
      </c>
      <c r="D83" s="190">
        <v>3</v>
      </c>
    </row>
    <row r="84" spans="2:6">
      <c r="B84" s="190">
        <v>55</v>
      </c>
      <c r="C84" s="190">
        <v>52</v>
      </c>
      <c r="D84" s="190">
        <v>1</v>
      </c>
    </row>
    <row r="85" spans="2:6">
      <c r="B85" s="190">
        <v>56</v>
      </c>
      <c r="C85" s="190">
        <v>55</v>
      </c>
      <c r="D85" s="190">
        <v>3</v>
      </c>
    </row>
    <row r="86" spans="2:6">
      <c r="B86" s="190">
        <v>57</v>
      </c>
      <c r="C86" s="190">
        <v>49</v>
      </c>
      <c r="D86" s="190">
        <v>4</v>
      </c>
    </row>
    <row r="87" spans="2:6">
      <c r="B87" s="190">
        <v>58</v>
      </c>
      <c r="C87" s="190">
        <v>58</v>
      </c>
      <c r="D87" s="190">
        <v>5</v>
      </c>
    </row>
    <row r="88" spans="2:6">
      <c r="B88" s="190">
        <v>59</v>
      </c>
      <c r="C88" s="190">
        <v>62</v>
      </c>
      <c r="D88" s="190">
        <v>4</v>
      </c>
    </row>
    <row r="89" spans="2:6">
      <c r="B89" s="190">
        <v>60</v>
      </c>
      <c r="C89" s="190">
        <v>62</v>
      </c>
      <c r="D89" s="190">
        <v>4</v>
      </c>
    </row>
    <row r="90" spans="2:6">
      <c r="B90" s="190">
        <v>61</v>
      </c>
      <c r="C90" s="190">
        <v>48</v>
      </c>
      <c r="D90" s="190">
        <v>5</v>
      </c>
    </row>
    <row r="91" spans="2:6">
      <c r="B91" s="190">
        <v>62</v>
      </c>
      <c r="C91" s="190">
        <v>50</v>
      </c>
      <c r="D91" s="190">
        <v>4</v>
      </c>
    </row>
    <row r="92" spans="2:6">
      <c r="B92" s="190">
        <v>63</v>
      </c>
      <c r="C92" s="190">
        <v>73</v>
      </c>
      <c r="D92" s="190">
        <v>5</v>
      </c>
    </row>
    <row r="93" spans="2:6">
      <c r="B93" s="190">
        <v>64</v>
      </c>
      <c r="C93" s="190">
        <v>52</v>
      </c>
      <c r="D93" s="190">
        <v>4</v>
      </c>
    </row>
    <row r="94" spans="2:6">
      <c r="B94" s="190">
        <v>65</v>
      </c>
      <c r="C94" s="190">
        <v>40</v>
      </c>
      <c r="D94" s="190">
        <v>3</v>
      </c>
    </row>
    <row r="95" spans="2:6">
      <c r="B95" s="32" t="s">
        <v>102</v>
      </c>
      <c r="C95" s="19">
        <f>SUM(C30:C94)</f>
        <v>2897</v>
      </c>
      <c r="D95" s="19">
        <f>SUM(D30:D94)</f>
        <v>192</v>
      </c>
      <c r="E95" s="19">
        <f>SUM(E30:E94)</f>
        <v>2633</v>
      </c>
      <c r="F95" s="186">
        <f>SUM(F30:F94)</f>
        <v>0</v>
      </c>
    </row>
    <row r="96" spans="2:6">
      <c r="B96" s="190"/>
    </row>
    <row r="97" spans="1:6" ht="15.75">
      <c r="C97" s="233" t="s">
        <v>101</v>
      </c>
      <c r="D97" s="233"/>
      <c r="E97" s="234" t="s">
        <v>98</v>
      </c>
      <c r="F97" s="234"/>
    </row>
    <row r="98" spans="1:6" ht="15.75">
      <c r="A98" s="190" t="s">
        <v>104</v>
      </c>
      <c r="B98" s="68" t="s">
        <v>133</v>
      </c>
      <c r="C98" s="71" t="s">
        <v>96</v>
      </c>
      <c r="D98" s="71" t="s">
        <v>100</v>
      </c>
      <c r="E98" s="71" t="s">
        <v>96</v>
      </c>
      <c r="F98" s="71" t="s">
        <v>100</v>
      </c>
    </row>
    <row r="99" spans="1:6">
      <c r="B99">
        <v>1</v>
      </c>
      <c r="C99" s="22">
        <v>174</v>
      </c>
      <c r="D99" s="22">
        <v>6</v>
      </c>
      <c r="E99" s="22">
        <v>57</v>
      </c>
      <c r="F99" s="22">
        <v>0</v>
      </c>
    </row>
    <row r="100" spans="1:6">
      <c r="B100">
        <v>2</v>
      </c>
      <c r="C100" s="22">
        <v>135</v>
      </c>
      <c r="D100" s="22">
        <v>4</v>
      </c>
      <c r="E100" s="22">
        <v>47</v>
      </c>
      <c r="F100" s="22">
        <v>0</v>
      </c>
    </row>
    <row r="101" spans="1:6">
      <c r="B101">
        <v>3</v>
      </c>
      <c r="C101" s="22">
        <v>116</v>
      </c>
      <c r="D101" s="22">
        <v>5</v>
      </c>
      <c r="E101" s="22">
        <v>48</v>
      </c>
      <c r="F101" s="22">
        <v>0</v>
      </c>
    </row>
    <row r="102" spans="1:6">
      <c r="B102">
        <v>4</v>
      </c>
      <c r="C102" s="22">
        <v>75</v>
      </c>
      <c r="D102" s="22">
        <v>2</v>
      </c>
      <c r="E102" s="22">
        <v>20</v>
      </c>
      <c r="F102" s="22">
        <v>0</v>
      </c>
    </row>
    <row r="103" spans="1:6">
      <c r="B103">
        <v>5</v>
      </c>
      <c r="C103" s="22">
        <v>81</v>
      </c>
      <c r="D103" s="22">
        <v>4</v>
      </c>
      <c r="E103" s="22">
        <v>16</v>
      </c>
      <c r="F103" s="22">
        <v>0</v>
      </c>
    </row>
    <row r="104" spans="1:6">
      <c r="B104">
        <v>6</v>
      </c>
      <c r="C104" s="22">
        <v>131</v>
      </c>
      <c r="D104" s="22">
        <v>5</v>
      </c>
      <c r="E104" s="22">
        <v>45</v>
      </c>
      <c r="F104" s="22">
        <v>0</v>
      </c>
    </row>
    <row r="105" spans="1:6">
      <c r="B105">
        <v>7</v>
      </c>
      <c r="C105" s="22">
        <v>122</v>
      </c>
      <c r="D105" s="22">
        <v>2</v>
      </c>
      <c r="E105" s="22">
        <v>30</v>
      </c>
      <c r="F105" s="22">
        <v>0</v>
      </c>
    </row>
    <row r="106" spans="1:6">
      <c r="B106">
        <v>8</v>
      </c>
      <c r="C106" s="22">
        <v>177</v>
      </c>
      <c r="D106" s="22">
        <v>8</v>
      </c>
      <c r="E106" s="22">
        <v>34</v>
      </c>
      <c r="F106" s="22">
        <v>0</v>
      </c>
    </row>
    <row r="107" spans="1:6">
      <c r="B107">
        <v>9</v>
      </c>
      <c r="C107" s="22">
        <v>150</v>
      </c>
      <c r="D107" s="22">
        <v>7</v>
      </c>
      <c r="E107" s="22">
        <v>42</v>
      </c>
      <c r="F107" s="22">
        <v>0</v>
      </c>
    </row>
    <row r="108" spans="1:6">
      <c r="B108">
        <v>10</v>
      </c>
      <c r="C108" s="22">
        <v>163</v>
      </c>
      <c r="D108" s="22">
        <v>12</v>
      </c>
      <c r="E108" s="22">
        <v>77</v>
      </c>
      <c r="F108" s="22">
        <v>0</v>
      </c>
    </row>
    <row r="109" spans="1:6">
      <c r="B109">
        <v>11</v>
      </c>
      <c r="C109" s="22">
        <v>167</v>
      </c>
      <c r="D109" s="22">
        <v>10</v>
      </c>
      <c r="E109" s="22">
        <v>87</v>
      </c>
      <c r="F109" s="22">
        <v>0</v>
      </c>
    </row>
    <row r="110" spans="1:6">
      <c r="B110">
        <v>12</v>
      </c>
      <c r="C110" s="22">
        <v>167</v>
      </c>
      <c r="D110" s="22">
        <v>6</v>
      </c>
      <c r="E110" s="22">
        <v>46</v>
      </c>
      <c r="F110" s="22">
        <v>0</v>
      </c>
    </row>
    <row r="111" spans="1:6">
      <c r="B111">
        <v>13</v>
      </c>
      <c r="C111" s="22">
        <v>196</v>
      </c>
      <c r="D111" s="22">
        <v>8</v>
      </c>
      <c r="E111" s="72">
        <v>12</v>
      </c>
      <c r="F111" s="72">
        <v>0</v>
      </c>
    </row>
    <row r="112" spans="1:6">
      <c r="B112">
        <v>14</v>
      </c>
      <c r="C112" s="22">
        <v>155</v>
      </c>
      <c r="D112" s="22">
        <v>8</v>
      </c>
      <c r="E112" s="72">
        <v>27</v>
      </c>
      <c r="F112" s="72">
        <v>0</v>
      </c>
    </row>
    <row r="113" spans="2:6">
      <c r="B113">
        <v>15</v>
      </c>
      <c r="C113" s="22">
        <v>149</v>
      </c>
      <c r="D113" s="22">
        <v>10</v>
      </c>
    </row>
    <row r="114" spans="2:6">
      <c r="B114">
        <v>16</v>
      </c>
      <c r="C114" s="22">
        <v>146</v>
      </c>
      <c r="D114" s="22">
        <v>5</v>
      </c>
    </row>
    <row r="115" spans="2:6">
      <c r="B115">
        <v>17</v>
      </c>
      <c r="C115" s="22">
        <v>147</v>
      </c>
      <c r="D115" s="22">
        <v>4</v>
      </c>
    </row>
    <row r="116" spans="2:6">
      <c r="B116">
        <v>18</v>
      </c>
      <c r="C116" s="22">
        <v>106</v>
      </c>
      <c r="D116" s="22">
        <v>2</v>
      </c>
    </row>
    <row r="117" spans="2:6">
      <c r="B117" s="32" t="s">
        <v>134</v>
      </c>
      <c r="C117" s="77">
        <f>SUM(C99:C116)</f>
        <v>2557</v>
      </c>
      <c r="D117" s="77">
        <f>SUM(D99:D116)</f>
        <v>108</v>
      </c>
      <c r="E117" s="185">
        <f>SUM(E99:E116)</f>
        <v>588</v>
      </c>
      <c r="F117" s="186">
        <v>0</v>
      </c>
    </row>
  </sheetData>
  <mergeCells count="7">
    <mergeCell ref="C97:D97"/>
    <mergeCell ref="E97:F97"/>
    <mergeCell ref="C28:D28"/>
    <mergeCell ref="E28:F28"/>
    <mergeCell ref="C1:D1"/>
    <mergeCell ref="E1:F1"/>
    <mergeCell ref="H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14"/>
  <sheetViews>
    <sheetView zoomScale="90" zoomScaleNormal="90" workbookViewId="0">
      <selection activeCell="F10" sqref="F10"/>
    </sheetView>
  </sheetViews>
  <sheetFormatPr defaultColWidth="11.42578125" defaultRowHeight="15"/>
  <cols>
    <col min="1" max="1" width="26" style="58" bestFit="1" customWidth="1"/>
  </cols>
  <sheetData>
    <row r="1" spans="1:15">
      <c r="A1" s="95" t="s">
        <v>112</v>
      </c>
      <c r="B1" s="230" t="s">
        <v>115</v>
      </c>
      <c r="C1" s="231"/>
      <c r="D1" s="231"/>
      <c r="E1" s="231"/>
      <c r="F1" s="231"/>
      <c r="G1" s="231"/>
      <c r="H1" s="232"/>
      <c r="I1" s="231" t="s">
        <v>116</v>
      </c>
      <c r="J1" s="231"/>
      <c r="K1" s="231"/>
      <c r="L1" s="231"/>
      <c r="M1" s="231"/>
      <c r="N1" s="232"/>
    </row>
    <row r="2" spans="1:15" ht="15.75" thickBot="1">
      <c r="A2" s="22" t="s">
        <v>114</v>
      </c>
      <c r="B2" s="79"/>
      <c r="C2" s="79"/>
      <c r="D2" s="79"/>
      <c r="E2" s="79"/>
      <c r="F2" s="79"/>
      <c r="G2" s="79"/>
      <c r="H2" s="17"/>
      <c r="I2" s="79"/>
      <c r="J2" s="79"/>
      <c r="K2" s="79"/>
      <c r="L2" s="79"/>
      <c r="M2" s="79"/>
      <c r="N2" s="17"/>
    </row>
    <row r="3" spans="1:15">
      <c r="A3" s="94" t="s">
        <v>113</v>
      </c>
      <c r="B3" s="86">
        <v>39.68</v>
      </c>
      <c r="C3" s="81">
        <v>6.56</v>
      </c>
      <c r="D3" s="89">
        <v>26.86</v>
      </c>
      <c r="E3" s="82">
        <v>0</v>
      </c>
      <c r="F3" s="84">
        <v>4.2</v>
      </c>
      <c r="G3" s="91">
        <v>0</v>
      </c>
      <c r="H3" s="36">
        <v>13.64</v>
      </c>
      <c r="I3" s="86">
        <v>17.38</v>
      </c>
      <c r="J3" s="81">
        <v>0</v>
      </c>
      <c r="K3" s="89">
        <v>0</v>
      </c>
      <c r="L3" s="82">
        <v>0</v>
      </c>
      <c r="M3" s="84">
        <v>0</v>
      </c>
      <c r="N3" s="91">
        <v>0</v>
      </c>
      <c r="O3" s="11"/>
    </row>
    <row r="4" spans="1:15">
      <c r="A4" s="94" t="s">
        <v>20</v>
      </c>
      <c r="B4" s="87">
        <v>26.13</v>
      </c>
      <c r="C4" s="81">
        <v>1.45</v>
      </c>
      <c r="D4" s="89">
        <v>6.3</v>
      </c>
      <c r="E4" s="82">
        <v>0</v>
      </c>
      <c r="F4" s="84">
        <v>3.65</v>
      </c>
      <c r="G4" s="92">
        <v>4.45</v>
      </c>
      <c r="H4" s="36">
        <v>10.89</v>
      </c>
      <c r="I4" s="87">
        <v>11.44</v>
      </c>
      <c r="J4" s="81">
        <v>0</v>
      </c>
      <c r="K4" s="89">
        <v>0</v>
      </c>
      <c r="L4" s="82">
        <v>0</v>
      </c>
      <c r="M4" s="84">
        <v>0</v>
      </c>
      <c r="N4" s="92">
        <v>0</v>
      </c>
      <c r="O4" s="11"/>
    </row>
    <row r="5" spans="1:15">
      <c r="A5" s="94" t="s">
        <v>21</v>
      </c>
      <c r="B5" s="87">
        <v>65.849999999999994</v>
      </c>
      <c r="C5" s="81"/>
      <c r="D5" s="89">
        <v>97.23</v>
      </c>
      <c r="E5" s="82"/>
      <c r="F5" s="84">
        <v>100</v>
      </c>
      <c r="G5" s="92"/>
      <c r="H5" s="36">
        <v>71.319999999999993</v>
      </c>
      <c r="I5" s="87">
        <v>24.69</v>
      </c>
      <c r="J5" s="81"/>
      <c r="K5" s="89">
        <v>0</v>
      </c>
      <c r="L5" s="82"/>
      <c r="M5" s="84">
        <v>0</v>
      </c>
      <c r="N5" s="92"/>
      <c r="O5" s="11"/>
    </row>
    <row r="6" spans="1:15">
      <c r="A6" s="94" t="s">
        <v>22</v>
      </c>
      <c r="B6" s="87"/>
      <c r="C6" s="81">
        <v>20.260000000000002</v>
      </c>
      <c r="D6" s="89">
        <v>15.63</v>
      </c>
      <c r="E6" s="82"/>
      <c r="F6" s="84"/>
      <c r="G6" s="92">
        <v>15.51</v>
      </c>
      <c r="H6" s="36"/>
      <c r="I6" s="87"/>
      <c r="J6" s="81">
        <v>0</v>
      </c>
      <c r="K6" s="89">
        <v>0</v>
      </c>
      <c r="L6" s="82"/>
      <c r="M6" s="84"/>
      <c r="N6" s="92">
        <v>0</v>
      </c>
      <c r="O6" s="11"/>
    </row>
    <row r="7" spans="1:15" ht="16.5" thickBot="1">
      <c r="A7" s="94" t="s">
        <v>103</v>
      </c>
      <c r="B7" s="88"/>
      <c r="C7" s="56">
        <v>72.48</v>
      </c>
      <c r="D7" s="90"/>
      <c r="E7" s="83">
        <v>84.29</v>
      </c>
      <c r="F7" s="85"/>
      <c r="G7" s="93">
        <v>78.510000000000005</v>
      </c>
      <c r="H7" s="50"/>
      <c r="I7" s="88"/>
      <c r="J7" s="56">
        <v>0</v>
      </c>
      <c r="K7" s="90"/>
      <c r="L7" s="83">
        <v>0</v>
      </c>
      <c r="M7" s="85"/>
      <c r="N7" s="93">
        <v>0</v>
      </c>
      <c r="O7" s="11"/>
    </row>
    <row r="8" spans="1:15">
      <c r="A8" s="94"/>
      <c r="B8" s="36" t="s">
        <v>105</v>
      </c>
      <c r="C8" s="36" t="s">
        <v>106</v>
      </c>
      <c r="D8" s="36" t="s">
        <v>109</v>
      </c>
      <c r="E8" s="36" t="s">
        <v>107</v>
      </c>
      <c r="F8" s="36" t="s">
        <v>108</v>
      </c>
      <c r="G8" s="36" t="s">
        <v>110</v>
      </c>
      <c r="H8" s="48" t="s">
        <v>111</v>
      </c>
      <c r="I8" s="11" t="s">
        <v>105</v>
      </c>
      <c r="J8" s="11" t="s">
        <v>106</v>
      </c>
      <c r="K8" s="11" t="s">
        <v>109</v>
      </c>
      <c r="L8" s="11" t="s">
        <v>107</v>
      </c>
      <c r="M8" s="11" t="s">
        <v>108</v>
      </c>
      <c r="N8" s="11" t="s">
        <v>110</v>
      </c>
      <c r="O8" s="11"/>
    </row>
    <row r="10" spans="1:15">
      <c r="A10" s="94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5">
      <c r="A11" s="94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</row>
    <row r="12" spans="1:15">
      <c r="A12" s="94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5">
      <c r="A13" s="94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4" spans="1:15">
      <c r="A14" s="94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</row>
  </sheetData>
  <mergeCells count="2">
    <mergeCell ref="B1:H1"/>
    <mergeCell ref="I1:N1"/>
  </mergeCells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181"/>
  <sheetViews>
    <sheetView topLeftCell="A118" zoomScale="53" zoomScaleNormal="53" workbookViewId="0">
      <selection activeCell="L122" sqref="L122"/>
    </sheetView>
  </sheetViews>
  <sheetFormatPr defaultColWidth="11.42578125" defaultRowHeight="12.75"/>
  <cols>
    <col min="1" max="1" width="11.42578125" style="100"/>
    <col min="2" max="2" width="15.42578125" style="100" bestFit="1" customWidth="1"/>
    <col min="3" max="3" width="16" style="100" bestFit="1" customWidth="1"/>
    <col min="4" max="4" width="12.7109375" style="100" bestFit="1" customWidth="1"/>
    <col min="5" max="5" width="13.42578125" style="100" bestFit="1" customWidth="1"/>
    <col min="6" max="6" width="9.85546875" style="100" bestFit="1" customWidth="1"/>
    <col min="7" max="7" width="10.42578125" style="100" bestFit="1" customWidth="1"/>
    <col min="8" max="9" width="11.42578125" style="100"/>
    <col min="10" max="10" width="13.7109375" style="100" bestFit="1" customWidth="1"/>
    <col min="11" max="11" width="14.28515625" style="100" bestFit="1" customWidth="1"/>
    <col min="12" max="12" width="16" style="100" bestFit="1" customWidth="1"/>
    <col min="13" max="16384" width="11.42578125" style="100"/>
  </cols>
  <sheetData>
    <row r="1" spans="1:16">
      <c r="A1" s="178" t="s">
        <v>123</v>
      </c>
      <c r="B1" s="101" t="s">
        <v>78</v>
      </c>
      <c r="C1" s="102" t="s">
        <v>77</v>
      </c>
      <c r="D1" s="101" t="s">
        <v>76</v>
      </c>
      <c r="E1" s="102" t="s">
        <v>75</v>
      </c>
      <c r="F1" s="101" t="s">
        <v>117</v>
      </c>
      <c r="G1" s="102" t="s">
        <v>74</v>
      </c>
      <c r="H1" s="101" t="s">
        <v>73</v>
      </c>
      <c r="I1" s="102" t="s">
        <v>72</v>
      </c>
      <c r="J1" s="101" t="s">
        <v>71</v>
      </c>
      <c r="K1" s="102" t="s">
        <v>70</v>
      </c>
    </row>
    <row r="2" spans="1:16">
      <c r="A2" s="100" t="s">
        <v>84</v>
      </c>
      <c r="B2" s="103">
        <v>5.8</v>
      </c>
      <c r="C2" s="104">
        <v>0</v>
      </c>
      <c r="D2" s="103">
        <v>4.9000000000000004</v>
      </c>
      <c r="E2" s="104">
        <v>5.4</v>
      </c>
      <c r="F2" s="103">
        <v>6.9</v>
      </c>
      <c r="G2" s="104">
        <v>6</v>
      </c>
      <c r="H2" s="103">
        <v>5</v>
      </c>
      <c r="I2" s="104">
        <v>4.8</v>
      </c>
      <c r="J2" s="103">
        <v>5.4</v>
      </c>
      <c r="K2" s="104" t="s">
        <v>125</v>
      </c>
    </row>
    <row r="3" spans="1:16">
      <c r="A3" s="100" t="s">
        <v>85</v>
      </c>
      <c r="B3" s="103">
        <v>6.1</v>
      </c>
      <c r="C3" s="104">
        <v>0.1</v>
      </c>
      <c r="D3" s="103">
        <v>7.5</v>
      </c>
      <c r="E3" s="104">
        <v>5.9</v>
      </c>
      <c r="F3" s="103">
        <v>7.4</v>
      </c>
      <c r="G3" s="104">
        <v>4.8</v>
      </c>
      <c r="H3" s="103">
        <v>5</v>
      </c>
      <c r="I3" s="104">
        <v>4.8</v>
      </c>
      <c r="J3" s="103">
        <v>6.6</v>
      </c>
      <c r="K3" s="104">
        <v>0.1</v>
      </c>
    </row>
    <row r="4" spans="1:16">
      <c r="A4" s="100" t="s">
        <v>86</v>
      </c>
      <c r="B4" s="105">
        <v>5.6</v>
      </c>
      <c r="C4" s="106">
        <v>0.2</v>
      </c>
      <c r="D4" s="105">
        <v>5.7</v>
      </c>
      <c r="E4" s="106">
        <v>4.8</v>
      </c>
      <c r="F4" s="105">
        <v>6.4</v>
      </c>
      <c r="G4" s="106">
        <v>7.4</v>
      </c>
      <c r="H4" s="105">
        <v>5.0999999999999996</v>
      </c>
      <c r="I4" s="106">
        <v>5.2</v>
      </c>
      <c r="J4" s="105">
        <v>5.0999999999999996</v>
      </c>
      <c r="K4" s="106">
        <v>0.2</v>
      </c>
    </row>
    <row r="6" spans="1:16" ht="14.25">
      <c r="A6" s="253"/>
      <c r="B6" s="253"/>
      <c r="C6" s="253"/>
      <c r="D6" s="107"/>
      <c r="E6" s="108"/>
      <c r="F6" s="107"/>
      <c r="G6" s="253"/>
      <c r="H6" s="253"/>
      <c r="I6" s="253"/>
      <c r="J6" s="253"/>
      <c r="K6" s="253"/>
      <c r="L6" s="253"/>
      <c r="M6" s="242"/>
      <c r="N6" s="242"/>
      <c r="O6" s="242"/>
    </row>
    <row r="7" spans="1:16">
      <c r="A7" s="179" t="s">
        <v>80</v>
      </c>
      <c r="B7" s="236" t="s">
        <v>76</v>
      </c>
      <c r="C7" s="237"/>
      <c r="D7" s="238"/>
      <c r="E7" s="240" t="s">
        <v>117</v>
      </c>
      <c r="F7" s="240"/>
      <c r="G7" s="240"/>
      <c r="H7" s="236" t="s">
        <v>71</v>
      </c>
      <c r="I7" s="237"/>
      <c r="J7" s="238"/>
      <c r="K7" s="244" t="s">
        <v>124</v>
      </c>
      <c r="L7" s="244"/>
      <c r="M7" s="245"/>
      <c r="N7" s="242"/>
      <c r="O7" s="242"/>
      <c r="P7" s="242"/>
    </row>
    <row r="8" spans="1:16" ht="14.25">
      <c r="A8" s="109"/>
      <c r="B8" s="110" t="s">
        <v>84</v>
      </c>
      <c r="C8" s="110" t="s">
        <v>85</v>
      </c>
      <c r="D8" s="110" t="s">
        <v>86</v>
      </c>
      <c r="E8" s="159" t="s">
        <v>84</v>
      </c>
      <c r="F8" s="110" t="s">
        <v>85</v>
      </c>
      <c r="G8" s="160" t="s">
        <v>86</v>
      </c>
      <c r="H8" s="110" t="s">
        <v>84</v>
      </c>
      <c r="I8" s="110" t="s">
        <v>85</v>
      </c>
      <c r="J8" s="110" t="s">
        <v>86</v>
      </c>
      <c r="K8" s="159" t="s">
        <v>84</v>
      </c>
      <c r="L8" s="110" t="s">
        <v>85</v>
      </c>
      <c r="M8" s="110" t="s">
        <v>86</v>
      </c>
      <c r="N8" s="109"/>
      <c r="O8" s="109"/>
      <c r="P8" s="109"/>
    </row>
    <row r="9" spans="1:16" ht="14.25">
      <c r="A9" s="109"/>
      <c r="B9" s="111">
        <v>7</v>
      </c>
      <c r="C9" s="112">
        <v>9</v>
      </c>
      <c r="D9" s="113">
        <v>7</v>
      </c>
      <c r="E9" s="112">
        <v>9</v>
      </c>
      <c r="F9" s="112">
        <v>4</v>
      </c>
      <c r="G9" s="112">
        <v>6</v>
      </c>
      <c r="H9" s="111">
        <v>6</v>
      </c>
      <c r="I9" s="112">
        <v>8</v>
      </c>
      <c r="J9" s="113">
        <v>7</v>
      </c>
      <c r="K9" s="112">
        <v>7</v>
      </c>
      <c r="L9" s="112">
        <v>4</v>
      </c>
      <c r="M9" s="113">
        <v>4</v>
      </c>
      <c r="N9" s="109"/>
      <c r="O9" s="109"/>
      <c r="P9" s="109"/>
    </row>
    <row r="10" spans="1:16" ht="14.25">
      <c r="A10" s="109"/>
      <c r="B10" s="111">
        <v>7</v>
      </c>
      <c r="C10" s="112">
        <v>10</v>
      </c>
      <c r="D10" s="113">
        <v>7</v>
      </c>
      <c r="E10" s="112">
        <v>6</v>
      </c>
      <c r="F10" s="112">
        <v>12</v>
      </c>
      <c r="G10" s="112">
        <v>2</v>
      </c>
      <c r="H10" s="111">
        <v>3</v>
      </c>
      <c r="I10" s="112">
        <v>6</v>
      </c>
      <c r="J10" s="113">
        <v>7</v>
      </c>
      <c r="K10" s="112">
        <v>6</v>
      </c>
      <c r="L10" s="112">
        <v>5</v>
      </c>
      <c r="M10" s="113">
        <v>10</v>
      </c>
      <c r="N10" s="109"/>
      <c r="O10" s="109"/>
      <c r="P10" s="109"/>
    </row>
    <row r="11" spans="1:16" ht="14.25">
      <c r="A11" s="109"/>
      <c r="B11" s="111">
        <v>4</v>
      </c>
      <c r="C11" s="112">
        <v>9</v>
      </c>
      <c r="D11" s="113">
        <v>5</v>
      </c>
      <c r="E11" s="112">
        <v>7</v>
      </c>
      <c r="F11" s="112">
        <v>4</v>
      </c>
      <c r="G11" s="112">
        <v>5</v>
      </c>
      <c r="H11" s="111">
        <v>4</v>
      </c>
      <c r="I11" s="112">
        <v>6</v>
      </c>
      <c r="J11" s="113">
        <v>1</v>
      </c>
      <c r="K11" s="112">
        <v>8</v>
      </c>
      <c r="L11" s="112">
        <v>5</v>
      </c>
      <c r="M11" s="113">
        <v>2</v>
      </c>
      <c r="N11" s="109"/>
      <c r="O11" s="109"/>
      <c r="P11" s="109"/>
    </row>
    <row r="12" spans="1:16" ht="14.25">
      <c r="A12" s="109"/>
      <c r="B12" s="111">
        <v>3</v>
      </c>
      <c r="C12" s="112">
        <v>10</v>
      </c>
      <c r="D12" s="113">
        <v>3</v>
      </c>
      <c r="E12" s="112">
        <v>4</v>
      </c>
      <c r="F12" s="112">
        <v>5</v>
      </c>
      <c r="G12" s="112">
        <v>7</v>
      </c>
      <c r="H12" s="111">
        <v>4</v>
      </c>
      <c r="I12" s="112">
        <v>3</v>
      </c>
      <c r="J12" s="113">
        <v>6</v>
      </c>
      <c r="K12" s="112">
        <v>5</v>
      </c>
      <c r="L12" s="112">
        <v>6</v>
      </c>
      <c r="M12" s="113">
        <v>6</v>
      </c>
      <c r="N12" s="109"/>
      <c r="O12" s="109"/>
      <c r="P12" s="109"/>
    </row>
    <row r="13" spans="1:16" ht="14.25">
      <c r="A13" s="109"/>
      <c r="B13" s="111">
        <v>3</v>
      </c>
      <c r="C13" s="112">
        <v>6</v>
      </c>
      <c r="D13" s="113">
        <v>2</v>
      </c>
      <c r="E13" s="112">
        <v>9</v>
      </c>
      <c r="F13" s="112">
        <v>4</v>
      </c>
      <c r="G13" s="112">
        <v>3</v>
      </c>
      <c r="H13" s="111">
        <v>8</v>
      </c>
      <c r="I13" s="112">
        <v>1</v>
      </c>
      <c r="J13" s="113">
        <v>2</v>
      </c>
      <c r="K13" s="112">
        <v>8</v>
      </c>
      <c r="L13" s="112">
        <v>8</v>
      </c>
      <c r="M13" s="113">
        <v>10</v>
      </c>
      <c r="N13" s="109"/>
      <c r="O13" s="109"/>
      <c r="P13" s="109"/>
    </row>
    <row r="14" spans="1:16" ht="14.25">
      <c r="A14" s="109"/>
      <c r="B14" s="111">
        <v>3</v>
      </c>
      <c r="C14" s="112">
        <v>8</v>
      </c>
      <c r="D14" s="113">
        <v>6</v>
      </c>
      <c r="E14" s="112">
        <v>3</v>
      </c>
      <c r="F14" s="112">
        <v>7</v>
      </c>
      <c r="G14" s="112">
        <v>8</v>
      </c>
      <c r="H14" s="111">
        <v>6</v>
      </c>
      <c r="I14" s="112">
        <v>3</v>
      </c>
      <c r="J14" s="113">
        <v>6</v>
      </c>
      <c r="K14" s="112">
        <v>5</v>
      </c>
      <c r="L14" s="112">
        <v>10</v>
      </c>
      <c r="M14" s="113">
        <v>4</v>
      </c>
      <c r="N14" s="109"/>
      <c r="O14" s="109"/>
      <c r="P14" s="109"/>
    </row>
    <row r="15" spans="1:16" ht="14.25">
      <c r="A15" s="109"/>
      <c r="B15" s="111">
        <v>6</v>
      </c>
      <c r="C15" s="112">
        <v>8</v>
      </c>
      <c r="D15" s="113">
        <v>10</v>
      </c>
      <c r="E15" s="112">
        <v>3</v>
      </c>
      <c r="F15" s="112">
        <v>4</v>
      </c>
      <c r="G15" s="112">
        <v>5</v>
      </c>
      <c r="H15" s="111">
        <v>3</v>
      </c>
      <c r="I15" s="112">
        <v>6</v>
      </c>
      <c r="J15" s="113">
        <v>5</v>
      </c>
      <c r="K15" s="112">
        <v>6</v>
      </c>
      <c r="L15" s="112">
        <v>8</v>
      </c>
      <c r="M15" s="113">
        <v>5</v>
      </c>
      <c r="N15" s="109"/>
      <c r="O15" s="109"/>
      <c r="P15" s="109"/>
    </row>
    <row r="16" spans="1:16" ht="14.25">
      <c r="A16" s="109"/>
      <c r="B16" s="111">
        <v>6</v>
      </c>
      <c r="C16" s="112">
        <v>10</v>
      </c>
      <c r="D16" s="113">
        <v>5</v>
      </c>
      <c r="E16" s="112">
        <v>7</v>
      </c>
      <c r="F16" s="112">
        <v>10</v>
      </c>
      <c r="G16" s="112">
        <v>7</v>
      </c>
      <c r="H16" s="111">
        <v>3</v>
      </c>
      <c r="I16" s="112">
        <v>6</v>
      </c>
      <c r="J16" s="113">
        <v>5</v>
      </c>
      <c r="K16" s="112">
        <v>6</v>
      </c>
      <c r="L16" s="112">
        <v>4</v>
      </c>
      <c r="M16" s="113">
        <v>9</v>
      </c>
      <c r="N16" s="109"/>
      <c r="O16" s="109"/>
      <c r="P16" s="109"/>
    </row>
    <row r="17" spans="1:16" ht="14.25">
      <c r="A17" s="109"/>
      <c r="B17" s="111">
        <v>8</v>
      </c>
      <c r="C17" s="112">
        <v>7</v>
      </c>
      <c r="D17" s="113">
        <v>4</v>
      </c>
      <c r="E17" s="112">
        <v>7</v>
      </c>
      <c r="F17" s="112">
        <v>7</v>
      </c>
      <c r="G17" s="112">
        <v>10</v>
      </c>
      <c r="H17" s="111">
        <v>6</v>
      </c>
      <c r="I17" s="112">
        <v>7</v>
      </c>
      <c r="J17" s="113">
        <v>5</v>
      </c>
      <c r="K17" s="112">
        <v>6</v>
      </c>
      <c r="L17" s="112">
        <v>6</v>
      </c>
      <c r="M17" s="113">
        <v>6</v>
      </c>
      <c r="N17" s="109"/>
      <c r="O17" s="109"/>
      <c r="P17" s="109"/>
    </row>
    <row r="18" spans="1:16" ht="14.25">
      <c r="A18" s="109"/>
      <c r="B18" s="111">
        <v>8</v>
      </c>
      <c r="C18" s="112">
        <v>4</v>
      </c>
      <c r="D18" s="113">
        <v>3</v>
      </c>
      <c r="E18" s="112">
        <v>12</v>
      </c>
      <c r="F18" s="112">
        <v>4</v>
      </c>
      <c r="G18" s="112">
        <v>2</v>
      </c>
      <c r="H18" s="111">
        <v>9</v>
      </c>
      <c r="I18" s="112">
        <v>10</v>
      </c>
      <c r="J18" s="113">
        <v>8</v>
      </c>
      <c r="K18" s="112">
        <v>4</v>
      </c>
      <c r="L18" s="112">
        <v>7</v>
      </c>
      <c r="M18" s="113">
        <v>4</v>
      </c>
      <c r="N18" s="109"/>
      <c r="O18" s="109"/>
      <c r="P18" s="109"/>
    </row>
    <row r="19" spans="1:16" ht="14.25">
      <c r="A19" s="109"/>
      <c r="B19" s="111">
        <v>7</v>
      </c>
      <c r="C19" s="112">
        <v>8</v>
      </c>
      <c r="D19" s="113">
        <v>5</v>
      </c>
      <c r="E19" s="112">
        <v>7</v>
      </c>
      <c r="F19" s="112">
        <v>6</v>
      </c>
      <c r="G19" s="112">
        <v>2</v>
      </c>
      <c r="H19" s="111">
        <v>5</v>
      </c>
      <c r="I19" s="112">
        <v>8</v>
      </c>
      <c r="J19" s="113">
        <v>5</v>
      </c>
      <c r="K19" s="112">
        <v>3</v>
      </c>
      <c r="L19" s="112">
        <v>4</v>
      </c>
      <c r="M19" s="113">
        <v>7</v>
      </c>
      <c r="N19" s="109"/>
      <c r="O19" s="109"/>
      <c r="P19" s="109"/>
    </row>
    <row r="20" spans="1:16" ht="14.25">
      <c r="A20" s="109"/>
      <c r="B20" s="111">
        <v>6</v>
      </c>
      <c r="C20" s="112">
        <v>4</v>
      </c>
      <c r="D20" s="113">
        <v>2</v>
      </c>
      <c r="E20" s="112">
        <v>4</v>
      </c>
      <c r="F20" s="112">
        <v>5</v>
      </c>
      <c r="G20" s="112">
        <v>13</v>
      </c>
      <c r="H20" s="111">
        <v>9</v>
      </c>
      <c r="I20" s="112">
        <v>2</v>
      </c>
      <c r="J20" s="113">
        <v>4</v>
      </c>
      <c r="K20" s="112">
        <v>3</v>
      </c>
      <c r="L20" s="112">
        <v>4</v>
      </c>
      <c r="M20" s="113">
        <v>2</v>
      </c>
      <c r="N20" s="109"/>
      <c r="O20" s="109"/>
      <c r="P20" s="109"/>
    </row>
    <row r="21" spans="1:16" ht="14.25">
      <c r="A21" s="109"/>
      <c r="B21" s="111">
        <v>2</v>
      </c>
      <c r="C21" s="112">
        <v>5</v>
      </c>
      <c r="D21" s="113">
        <v>3</v>
      </c>
      <c r="E21" s="112">
        <v>8</v>
      </c>
      <c r="F21" s="112">
        <v>13</v>
      </c>
      <c r="G21" s="112">
        <v>12</v>
      </c>
      <c r="H21" s="111">
        <v>9</v>
      </c>
      <c r="I21" s="112">
        <v>9</v>
      </c>
      <c r="J21" s="113">
        <v>3</v>
      </c>
      <c r="K21" s="112">
        <v>3</v>
      </c>
      <c r="L21" s="112">
        <v>8</v>
      </c>
      <c r="M21" s="113">
        <v>4</v>
      </c>
      <c r="N21" s="109"/>
      <c r="O21" s="109"/>
      <c r="P21" s="109"/>
    </row>
    <row r="22" spans="1:16" ht="14.25">
      <c r="A22" s="109"/>
      <c r="B22" s="111">
        <v>2</v>
      </c>
      <c r="C22" s="112">
        <v>7</v>
      </c>
      <c r="D22" s="113">
        <v>8</v>
      </c>
      <c r="E22" s="112">
        <v>5</v>
      </c>
      <c r="F22" s="112">
        <v>16</v>
      </c>
      <c r="G22" s="112">
        <v>8</v>
      </c>
      <c r="H22" s="111">
        <v>7</v>
      </c>
      <c r="I22" s="112">
        <v>9</v>
      </c>
      <c r="J22" s="113">
        <v>5</v>
      </c>
      <c r="K22" s="112">
        <v>7</v>
      </c>
      <c r="L22" s="112">
        <v>4</v>
      </c>
      <c r="M22" s="113">
        <v>4</v>
      </c>
      <c r="N22" s="109"/>
      <c r="O22" s="109"/>
      <c r="P22" s="109"/>
    </row>
    <row r="23" spans="1:16" ht="14.25">
      <c r="A23" s="109"/>
      <c r="B23" s="111">
        <v>5</v>
      </c>
      <c r="C23" s="112">
        <v>5</v>
      </c>
      <c r="D23" s="113">
        <v>8</v>
      </c>
      <c r="E23" s="112">
        <v>9</v>
      </c>
      <c r="F23" s="112">
        <v>14</v>
      </c>
      <c r="G23" s="112">
        <v>6</v>
      </c>
      <c r="H23" s="111">
        <v>1</v>
      </c>
      <c r="I23" s="112">
        <v>7</v>
      </c>
      <c r="J23" s="113">
        <v>5</v>
      </c>
      <c r="K23" s="112">
        <v>8</v>
      </c>
      <c r="L23" s="112">
        <v>7</v>
      </c>
      <c r="M23" s="113">
        <v>5</v>
      </c>
      <c r="N23" s="109"/>
      <c r="O23" s="109"/>
      <c r="P23" s="109"/>
    </row>
    <row r="24" spans="1:16" ht="14.25">
      <c r="A24" s="109"/>
      <c r="B24" s="111">
        <v>2</v>
      </c>
      <c r="C24" s="112">
        <v>4</v>
      </c>
      <c r="D24" s="113">
        <v>10</v>
      </c>
      <c r="E24" s="112">
        <v>14</v>
      </c>
      <c r="F24" s="112">
        <v>11</v>
      </c>
      <c r="G24" s="112">
        <v>8</v>
      </c>
      <c r="H24" s="111">
        <v>4</v>
      </c>
      <c r="I24" s="112">
        <v>4</v>
      </c>
      <c r="J24" s="113">
        <v>5</v>
      </c>
      <c r="K24" s="112">
        <v>8</v>
      </c>
      <c r="L24" s="112">
        <v>6</v>
      </c>
      <c r="M24" s="113">
        <v>9</v>
      </c>
      <c r="N24" s="109"/>
      <c r="O24" s="109"/>
      <c r="P24" s="109"/>
    </row>
    <row r="25" spans="1:16" ht="14.25">
      <c r="A25" s="109"/>
      <c r="B25" s="111">
        <v>8</v>
      </c>
      <c r="C25" s="112">
        <v>7</v>
      </c>
      <c r="D25" s="113">
        <v>8</v>
      </c>
      <c r="E25" s="112">
        <v>10</v>
      </c>
      <c r="F25" s="112">
        <v>9</v>
      </c>
      <c r="G25" s="112">
        <v>5</v>
      </c>
      <c r="H25" s="111">
        <v>2</v>
      </c>
      <c r="I25" s="112">
        <v>4</v>
      </c>
      <c r="J25" s="113">
        <v>11</v>
      </c>
      <c r="K25" s="112">
        <v>7</v>
      </c>
      <c r="L25" s="112">
        <v>11</v>
      </c>
      <c r="M25" s="113">
        <v>6</v>
      </c>
      <c r="N25" s="109"/>
      <c r="O25" s="109"/>
      <c r="P25" s="109"/>
    </row>
    <row r="26" spans="1:16" ht="14.25">
      <c r="A26" s="109"/>
      <c r="B26" s="111">
        <v>3</v>
      </c>
      <c r="C26" s="112">
        <v>13</v>
      </c>
      <c r="D26" s="113">
        <v>5</v>
      </c>
      <c r="E26" s="112">
        <v>7</v>
      </c>
      <c r="F26" s="112">
        <v>2</v>
      </c>
      <c r="G26" s="112">
        <v>7</v>
      </c>
      <c r="H26" s="111">
        <v>5</v>
      </c>
      <c r="I26" s="112">
        <v>11</v>
      </c>
      <c r="J26" s="113">
        <v>4</v>
      </c>
      <c r="K26" s="112">
        <v>4</v>
      </c>
      <c r="L26" s="112">
        <v>8</v>
      </c>
      <c r="M26" s="113">
        <v>6</v>
      </c>
      <c r="N26" s="109"/>
      <c r="O26" s="109"/>
      <c r="P26" s="109"/>
    </row>
    <row r="27" spans="1:16" ht="14.25">
      <c r="A27" s="109"/>
      <c r="B27" s="111">
        <v>3</v>
      </c>
      <c r="C27" s="112">
        <v>9</v>
      </c>
      <c r="D27" s="113">
        <v>8</v>
      </c>
      <c r="E27" s="112">
        <v>3</v>
      </c>
      <c r="F27" s="112">
        <v>5</v>
      </c>
      <c r="G27" s="112">
        <v>8</v>
      </c>
      <c r="H27" s="111">
        <v>7</v>
      </c>
      <c r="I27" s="112">
        <v>9</v>
      </c>
      <c r="J27" s="113">
        <v>5</v>
      </c>
      <c r="K27" s="112">
        <v>5</v>
      </c>
      <c r="L27" s="112">
        <v>2</v>
      </c>
      <c r="M27" s="113">
        <v>3</v>
      </c>
      <c r="N27" s="109"/>
      <c r="O27" s="109"/>
      <c r="P27" s="109"/>
    </row>
    <row r="28" spans="1:16" ht="14.25">
      <c r="B28" s="114">
        <v>5</v>
      </c>
      <c r="C28" s="115">
        <v>6</v>
      </c>
      <c r="D28" s="116">
        <v>5</v>
      </c>
      <c r="E28" s="115">
        <v>4</v>
      </c>
      <c r="F28" s="115">
        <v>6</v>
      </c>
      <c r="G28" s="115">
        <v>4</v>
      </c>
      <c r="H28" s="114">
        <v>7</v>
      </c>
      <c r="I28" s="115">
        <v>9</v>
      </c>
      <c r="J28" s="116">
        <v>4</v>
      </c>
      <c r="K28" s="115">
        <v>7</v>
      </c>
      <c r="L28" s="115">
        <v>5</v>
      </c>
      <c r="M28" s="116">
        <v>5</v>
      </c>
      <c r="N28" s="109"/>
      <c r="O28" s="109"/>
      <c r="P28" s="109"/>
    </row>
    <row r="29" spans="1:16" ht="14.25">
      <c r="B29" s="117"/>
      <c r="C29" s="118"/>
      <c r="D29" s="118"/>
      <c r="E29" s="118"/>
    </row>
    <row r="30" spans="1:16">
      <c r="B30" s="243" t="s">
        <v>76</v>
      </c>
      <c r="C30" s="244"/>
      <c r="D30" s="244"/>
      <c r="E30" s="249" t="s">
        <v>117</v>
      </c>
      <c r="F30" s="250"/>
      <c r="G30" s="251"/>
      <c r="H30" s="244" t="s">
        <v>71</v>
      </c>
      <c r="I30" s="244"/>
      <c r="J30" s="244"/>
      <c r="K30" s="243" t="s">
        <v>78</v>
      </c>
      <c r="L30" s="244"/>
      <c r="M30" s="245"/>
      <c r="N30" s="248"/>
      <c r="O30" s="248"/>
      <c r="P30" s="248"/>
    </row>
    <row r="31" spans="1:16" ht="14.25">
      <c r="B31" s="110" t="s">
        <v>84</v>
      </c>
      <c r="C31" s="110" t="s">
        <v>85</v>
      </c>
      <c r="D31" s="160" t="s">
        <v>86</v>
      </c>
      <c r="E31" s="110" t="s">
        <v>84</v>
      </c>
      <c r="F31" s="110" t="s">
        <v>85</v>
      </c>
      <c r="G31" s="110" t="s">
        <v>86</v>
      </c>
      <c r="H31" s="110" t="s">
        <v>84</v>
      </c>
      <c r="I31" s="159" t="s">
        <v>85</v>
      </c>
      <c r="J31" s="160" t="s">
        <v>86</v>
      </c>
      <c r="K31" s="110" t="s">
        <v>84</v>
      </c>
      <c r="L31" s="110" t="s">
        <v>85</v>
      </c>
      <c r="M31" s="110" t="s">
        <v>86</v>
      </c>
      <c r="N31" s="109"/>
      <c r="O31" s="109"/>
      <c r="P31" s="109"/>
    </row>
    <row r="32" spans="1:16" ht="14.25">
      <c r="B32" s="111">
        <v>10</v>
      </c>
      <c r="C32" s="112">
        <v>5</v>
      </c>
      <c r="D32" s="112">
        <v>8</v>
      </c>
      <c r="E32" s="111">
        <v>7</v>
      </c>
      <c r="F32" s="112">
        <v>2</v>
      </c>
      <c r="G32" s="113">
        <v>6</v>
      </c>
      <c r="H32" s="176" t="s">
        <v>125</v>
      </c>
      <c r="I32" s="112">
        <v>0</v>
      </c>
      <c r="J32" s="112">
        <v>0</v>
      </c>
      <c r="K32" s="111">
        <v>0</v>
      </c>
      <c r="L32" s="112">
        <v>1</v>
      </c>
      <c r="M32" s="113">
        <v>1</v>
      </c>
      <c r="N32" s="109"/>
      <c r="O32" s="109"/>
      <c r="P32" s="109"/>
    </row>
    <row r="33" spans="2:16" ht="14.25">
      <c r="B33" s="111">
        <v>6</v>
      </c>
      <c r="C33" s="112">
        <v>4</v>
      </c>
      <c r="D33" s="112">
        <v>5</v>
      </c>
      <c r="E33" s="111">
        <v>3</v>
      </c>
      <c r="F33" s="112">
        <v>2</v>
      </c>
      <c r="G33" s="113">
        <v>5</v>
      </c>
      <c r="H33" s="176" t="s">
        <v>125</v>
      </c>
      <c r="I33" s="112">
        <v>0</v>
      </c>
      <c r="J33" s="112">
        <v>0</v>
      </c>
      <c r="K33" s="111">
        <v>0</v>
      </c>
      <c r="L33" s="112">
        <v>0</v>
      </c>
      <c r="M33" s="113">
        <v>0</v>
      </c>
      <c r="N33" s="109"/>
      <c r="O33" s="109"/>
      <c r="P33" s="109"/>
    </row>
    <row r="34" spans="2:16" ht="14.25">
      <c r="B34" s="111">
        <v>5</v>
      </c>
      <c r="C34" s="112">
        <v>2</v>
      </c>
      <c r="D34" s="112">
        <v>3</v>
      </c>
      <c r="E34" s="111">
        <v>5</v>
      </c>
      <c r="F34" s="112">
        <v>5</v>
      </c>
      <c r="G34" s="113">
        <v>9</v>
      </c>
      <c r="H34" s="176" t="s">
        <v>125</v>
      </c>
      <c r="I34" s="112">
        <v>0</v>
      </c>
      <c r="J34" s="112">
        <v>1</v>
      </c>
      <c r="K34" s="111">
        <v>0</v>
      </c>
      <c r="L34" s="112">
        <v>0</v>
      </c>
      <c r="M34" s="113">
        <v>0</v>
      </c>
      <c r="N34" s="109"/>
      <c r="O34" s="109"/>
      <c r="P34" s="109"/>
    </row>
    <row r="35" spans="2:16" ht="14.25">
      <c r="B35" s="111">
        <v>2</v>
      </c>
      <c r="C35" s="112">
        <v>4</v>
      </c>
      <c r="D35" s="112">
        <v>5</v>
      </c>
      <c r="E35" s="111">
        <v>3</v>
      </c>
      <c r="F35" s="112">
        <v>5</v>
      </c>
      <c r="G35" s="113">
        <v>4</v>
      </c>
      <c r="H35" s="176" t="s">
        <v>125</v>
      </c>
      <c r="I35" s="112">
        <v>1</v>
      </c>
      <c r="J35" s="112">
        <v>0</v>
      </c>
      <c r="K35" s="111">
        <v>0</v>
      </c>
      <c r="L35" s="112">
        <v>0</v>
      </c>
      <c r="M35" s="113">
        <v>1</v>
      </c>
      <c r="N35" s="109"/>
      <c r="O35" s="109"/>
      <c r="P35" s="109"/>
    </row>
    <row r="36" spans="2:16" ht="14.25">
      <c r="B36" s="111">
        <v>5</v>
      </c>
      <c r="C36" s="112">
        <v>5</v>
      </c>
      <c r="D36" s="112">
        <v>9</v>
      </c>
      <c r="E36" s="111">
        <v>9</v>
      </c>
      <c r="F36" s="112">
        <v>4</v>
      </c>
      <c r="G36" s="113">
        <v>6</v>
      </c>
      <c r="H36" s="176" t="s">
        <v>125</v>
      </c>
      <c r="I36" s="112">
        <v>0</v>
      </c>
      <c r="J36" s="112">
        <v>0</v>
      </c>
      <c r="K36" s="111">
        <v>0</v>
      </c>
      <c r="L36" s="112">
        <v>0</v>
      </c>
      <c r="M36" s="113">
        <v>0</v>
      </c>
      <c r="N36" s="109"/>
      <c r="O36" s="109"/>
      <c r="P36" s="109"/>
    </row>
    <row r="37" spans="2:16" ht="14.25">
      <c r="B37" s="111">
        <v>8</v>
      </c>
      <c r="C37" s="112">
        <v>1</v>
      </c>
      <c r="D37" s="112">
        <v>5</v>
      </c>
      <c r="E37" s="111">
        <v>4</v>
      </c>
      <c r="F37" s="112">
        <v>3</v>
      </c>
      <c r="G37" s="113">
        <v>12</v>
      </c>
      <c r="H37" s="176" t="s">
        <v>125</v>
      </c>
      <c r="I37" s="112">
        <v>0</v>
      </c>
      <c r="J37" s="112">
        <v>0</v>
      </c>
      <c r="K37" s="111">
        <v>0</v>
      </c>
      <c r="L37" s="112">
        <v>0</v>
      </c>
      <c r="M37" s="113">
        <v>0</v>
      </c>
      <c r="N37" s="109"/>
      <c r="O37" s="109"/>
      <c r="P37" s="109"/>
    </row>
    <row r="38" spans="2:16" ht="14.25">
      <c r="B38" s="111">
        <v>9</v>
      </c>
      <c r="C38" s="112">
        <v>6</v>
      </c>
      <c r="D38" s="112">
        <v>6</v>
      </c>
      <c r="E38" s="111">
        <v>9</v>
      </c>
      <c r="F38" s="112">
        <v>7</v>
      </c>
      <c r="G38" s="113">
        <v>4</v>
      </c>
      <c r="H38" s="176" t="s">
        <v>125</v>
      </c>
      <c r="I38" s="112">
        <v>0</v>
      </c>
      <c r="J38" s="112">
        <v>1</v>
      </c>
      <c r="K38" s="111">
        <v>0</v>
      </c>
      <c r="L38" s="112">
        <v>1</v>
      </c>
      <c r="M38" s="113">
        <v>0</v>
      </c>
      <c r="N38" s="109"/>
      <c r="O38" s="109"/>
      <c r="P38" s="109"/>
    </row>
    <row r="39" spans="2:16" ht="14.25">
      <c r="B39" s="111">
        <v>5</v>
      </c>
      <c r="C39" s="112">
        <v>10</v>
      </c>
      <c r="D39" s="112">
        <v>3</v>
      </c>
      <c r="E39" s="111">
        <v>3</v>
      </c>
      <c r="F39" s="112">
        <v>8</v>
      </c>
      <c r="G39" s="113">
        <v>9</v>
      </c>
      <c r="H39" s="176" t="s">
        <v>125</v>
      </c>
      <c r="I39" s="112">
        <v>0</v>
      </c>
      <c r="J39" s="112">
        <v>0</v>
      </c>
      <c r="K39" s="111">
        <v>0</v>
      </c>
      <c r="L39" s="112">
        <v>0</v>
      </c>
      <c r="M39" s="113">
        <v>0</v>
      </c>
      <c r="N39" s="109"/>
      <c r="O39" s="109"/>
      <c r="P39" s="109"/>
    </row>
    <row r="40" spans="2:16" ht="14.25">
      <c r="B40" s="111">
        <v>6</v>
      </c>
      <c r="C40" s="112">
        <v>10</v>
      </c>
      <c r="D40" s="112">
        <v>2</v>
      </c>
      <c r="E40" s="111">
        <v>6</v>
      </c>
      <c r="F40" s="112">
        <v>4</v>
      </c>
      <c r="G40" s="113">
        <v>9</v>
      </c>
      <c r="H40" s="176" t="s">
        <v>125</v>
      </c>
      <c r="I40" s="112">
        <v>0</v>
      </c>
      <c r="J40" s="112">
        <v>0</v>
      </c>
      <c r="K40" s="111">
        <v>0</v>
      </c>
      <c r="L40" s="112">
        <v>0</v>
      </c>
      <c r="M40" s="113">
        <v>1</v>
      </c>
      <c r="N40" s="109"/>
      <c r="O40" s="109"/>
      <c r="P40" s="109"/>
    </row>
    <row r="41" spans="2:16" ht="14.25">
      <c r="B41" s="111">
        <v>7</v>
      </c>
      <c r="C41" s="112">
        <v>6</v>
      </c>
      <c r="D41" s="112">
        <v>1</v>
      </c>
      <c r="E41" s="111">
        <v>8</v>
      </c>
      <c r="F41" s="112">
        <v>3</v>
      </c>
      <c r="G41" s="113">
        <v>13</v>
      </c>
      <c r="H41" s="176" t="s">
        <v>125</v>
      </c>
      <c r="I41" s="112">
        <v>0</v>
      </c>
      <c r="J41" s="112">
        <v>0</v>
      </c>
      <c r="K41" s="111">
        <v>0</v>
      </c>
      <c r="L41" s="112">
        <v>0</v>
      </c>
      <c r="M41" s="113">
        <v>0</v>
      </c>
      <c r="N41" s="109"/>
      <c r="O41" s="109"/>
      <c r="P41" s="109"/>
    </row>
    <row r="42" spans="2:16" ht="14.25">
      <c r="B42" s="111">
        <v>5</v>
      </c>
      <c r="C42" s="112">
        <v>7</v>
      </c>
      <c r="D42" s="112">
        <v>1</v>
      </c>
      <c r="E42" s="111">
        <v>4</v>
      </c>
      <c r="F42" s="112">
        <v>6</v>
      </c>
      <c r="G42" s="113">
        <v>9</v>
      </c>
      <c r="H42" s="176" t="s">
        <v>125</v>
      </c>
      <c r="I42" s="112">
        <v>1</v>
      </c>
      <c r="J42" s="112">
        <v>0</v>
      </c>
      <c r="K42" s="111">
        <v>0</v>
      </c>
      <c r="L42" s="112">
        <v>0</v>
      </c>
      <c r="M42" s="113">
        <v>0</v>
      </c>
      <c r="N42" s="109"/>
      <c r="O42" s="109"/>
      <c r="P42" s="109"/>
    </row>
    <row r="43" spans="2:16" ht="14.25">
      <c r="B43" s="111">
        <v>2</v>
      </c>
      <c r="C43" s="112">
        <v>10</v>
      </c>
      <c r="D43" s="112">
        <v>2</v>
      </c>
      <c r="E43" s="111">
        <v>2</v>
      </c>
      <c r="F43" s="112">
        <v>4</v>
      </c>
      <c r="G43" s="113">
        <v>2</v>
      </c>
      <c r="H43" s="176" t="s">
        <v>125</v>
      </c>
      <c r="I43" s="112">
        <v>0</v>
      </c>
      <c r="J43" s="112">
        <v>0</v>
      </c>
      <c r="K43" s="111">
        <v>0</v>
      </c>
      <c r="L43" s="112">
        <v>0</v>
      </c>
      <c r="M43" s="113">
        <v>0</v>
      </c>
      <c r="N43" s="109"/>
      <c r="O43" s="109"/>
      <c r="P43" s="109"/>
    </row>
    <row r="44" spans="2:16" ht="14.25">
      <c r="B44" s="111">
        <v>3</v>
      </c>
      <c r="C44" s="112">
        <v>4</v>
      </c>
      <c r="D44" s="112">
        <v>8</v>
      </c>
      <c r="E44" s="111">
        <v>6</v>
      </c>
      <c r="F44" s="112">
        <v>6</v>
      </c>
      <c r="G44" s="113">
        <v>5</v>
      </c>
      <c r="H44" s="176" t="s">
        <v>125</v>
      </c>
      <c r="I44" s="112">
        <v>0</v>
      </c>
      <c r="J44" s="112">
        <v>0</v>
      </c>
      <c r="K44" s="111">
        <v>0</v>
      </c>
      <c r="L44" s="112">
        <v>0</v>
      </c>
      <c r="M44" s="113">
        <v>0</v>
      </c>
      <c r="N44" s="109"/>
      <c r="O44" s="109"/>
      <c r="P44" s="109"/>
    </row>
    <row r="45" spans="2:16" ht="14.25">
      <c r="B45" s="111">
        <v>10</v>
      </c>
      <c r="C45" s="112">
        <v>1</v>
      </c>
      <c r="D45" s="112">
        <v>8</v>
      </c>
      <c r="E45" s="111">
        <v>7</v>
      </c>
      <c r="F45" s="112">
        <v>8</v>
      </c>
      <c r="G45" s="113">
        <v>4</v>
      </c>
      <c r="H45" s="176" t="s">
        <v>125</v>
      </c>
      <c r="I45" s="163">
        <v>0</v>
      </c>
      <c r="J45" s="163">
        <v>1</v>
      </c>
      <c r="K45" s="162">
        <v>0</v>
      </c>
      <c r="L45" s="163">
        <v>0</v>
      </c>
      <c r="M45" s="164">
        <v>0</v>
      </c>
      <c r="N45" s="119"/>
      <c r="O45" s="119"/>
      <c r="P45" s="119"/>
    </row>
    <row r="46" spans="2:16" ht="14.25">
      <c r="B46" s="168">
        <v>5</v>
      </c>
      <c r="C46" s="112">
        <v>5</v>
      </c>
      <c r="D46" s="112">
        <v>7</v>
      </c>
      <c r="E46" s="161">
        <v>8</v>
      </c>
      <c r="F46" s="112">
        <v>5</v>
      </c>
      <c r="G46" s="113">
        <v>6</v>
      </c>
      <c r="H46" s="176" t="s">
        <v>125</v>
      </c>
      <c r="I46" s="163">
        <v>0</v>
      </c>
      <c r="J46" s="163">
        <v>0</v>
      </c>
      <c r="K46" s="162">
        <v>0</v>
      </c>
      <c r="L46" s="163">
        <v>0</v>
      </c>
      <c r="M46" s="164">
        <v>0</v>
      </c>
      <c r="N46" s="119"/>
      <c r="O46" s="119"/>
      <c r="P46" s="119"/>
    </row>
    <row r="47" spans="2:16" ht="14.25">
      <c r="B47" s="169">
        <v>3</v>
      </c>
      <c r="C47" s="112">
        <v>4</v>
      </c>
      <c r="D47" s="112">
        <v>6</v>
      </c>
      <c r="E47" s="111">
        <v>6</v>
      </c>
      <c r="F47" s="112">
        <v>6</v>
      </c>
      <c r="G47" s="113">
        <v>9</v>
      </c>
      <c r="H47" s="176" t="s">
        <v>125</v>
      </c>
      <c r="I47" s="163">
        <v>0</v>
      </c>
      <c r="J47" s="163">
        <v>0</v>
      </c>
      <c r="K47" s="162">
        <v>0</v>
      </c>
      <c r="L47" s="163">
        <v>0</v>
      </c>
      <c r="M47" s="164">
        <v>0</v>
      </c>
      <c r="N47" s="119"/>
      <c r="O47" s="119"/>
      <c r="P47" s="119"/>
    </row>
    <row r="48" spans="2:16" ht="14.25">
      <c r="B48" s="111">
        <v>6</v>
      </c>
      <c r="C48" s="112">
        <v>12</v>
      </c>
      <c r="D48" s="112">
        <v>3</v>
      </c>
      <c r="E48" s="111">
        <v>6</v>
      </c>
      <c r="F48" s="112">
        <v>2</v>
      </c>
      <c r="G48" s="113">
        <v>12</v>
      </c>
      <c r="H48" s="176" t="s">
        <v>125</v>
      </c>
      <c r="I48" s="163">
        <v>0</v>
      </c>
      <c r="J48" s="163">
        <v>0</v>
      </c>
      <c r="K48" s="162">
        <v>0</v>
      </c>
      <c r="L48" s="163">
        <v>0</v>
      </c>
      <c r="M48" s="164">
        <v>0</v>
      </c>
      <c r="N48" s="119"/>
      <c r="O48" s="119"/>
      <c r="P48" s="119"/>
    </row>
    <row r="49" spans="2:16" ht="14.25">
      <c r="B49" s="111">
        <v>3</v>
      </c>
      <c r="C49" s="112">
        <v>7</v>
      </c>
      <c r="D49" s="112">
        <v>1</v>
      </c>
      <c r="E49" s="111">
        <v>10</v>
      </c>
      <c r="F49" s="112">
        <v>7</v>
      </c>
      <c r="G49" s="113">
        <v>11</v>
      </c>
      <c r="H49" s="176" t="s">
        <v>125</v>
      </c>
      <c r="I49" s="163">
        <v>0</v>
      </c>
      <c r="J49" s="163">
        <v>0</v>
      </c>
      <c r="K49" s="162">
        <v>0</v>
      </c>
      <c r="L49" s="163">
        <v>0</v>
      </c>
      <c r="M49" s="164">
        <v>1</v>
      </c>
      <c r="N49" s="119"/>
      <c r="O49" s="119"/>
      <c r="P49" s="119"/>
    </row>
    <row r="50" spans="2:16" ht="14.25">
      <c r="B50" s="111">
        <v>5</v>
      </c>
      <c r="C50" s="112">
        <v>9</v>
      </c>
      <c r="D50" s="112">
        <v>7</v>
      </c>
      <c r="E50" s="111">
        <v>9</v>
      </c>
      <c r="F50" s="112">
        <v>6</v>
      </c>
      <c r="G50" s="113">
        <v>8</v>
      </c>
      <c r="H50" s="176" t="s">
        <v>125</v>
      </c>
      <c r="I50" s="163">
        <v>0</v>
      </c>
      <c r="J50" s="163">
        <v>0</v>
      </c>
      <c r="K50" s="162">
        <v>0</v>
      </c>
      <c r="L50" s="163">
        <v>0</v>
      </c>
      <c r="M50" s="164">
        <v>0</v>
      </c>
      <c r="N50" s="119"/>
      <c r="O50" s="119"/>
      <c r="P50" s="119"/>
    </row>
    <row r="51" spans="2:16" ht="13.5" customHeight="1">
      <c r="B51" s="114">
        <v>3</v>
      </c>
      <c r="C51" s="115">
        <v>5</v>
      </c>
      <c r="D51" s="115">
        <v>5</v>
      </c>
      <c r="E51" s="114">
        <v>5</v>
      </c>
      <c r="F51" s="115">
        <v>3</v>
      </c>
      <c r="G51" s="116">
        <v>5</v>
      </c>
      <c r="H51" s="177" t="s">
        <v>125</v>
      </c>
      <c r="I51" s="166">
        <v>0</v>
      </c>
      <c r="J51" s="166">
        <v>0</v>
      </c>
      <c r="K51" s="165">
        <v>0</v>
      </c>
      <c r="L51" s="166">
        <v>0</v>
      </c>
      <c r="M51" s="167">
        <v>0</v>
      </c>
      <c r="N51" s="119"/>
      <c r="O51" s="119"/>
      <c r="P51" s="119"/>
    </row>
    <row r="52" spans="2:16" ht="13.5" customHeight="1">
      <c r="B52" s="109"/>
      <c r="C52" s="109"/>
      <c r="D52" s="109"/>
      <c r="E52" s="109"/>
      <c r="F52" s="109"/>
      <c r="G52" s="109"/>
      <c r="H52" s="170"/>
      <c r="I52" s="119"/>
      <c r="J52" s="119"/>
      <c r="K52" s="119"/>
      <c r="L52" s="119"/>
      <c r="M52" s="119"/>
      <c r="N52" s="119"/>
      <c r="O52" s="119"/>
      <c r="P52" s="119"/>
    </row>
    <row r="54" spans="2:16">
      <c r="C54" s="120" t="s">
        <v>118</v>
      </c>
      <c r="D54" s="121" t="s">
        <v>84</v>
      </c>
      <c r="E54" s="121" t="s">
        <v>85</v>
      </c>
      <c r="F54" s="121" t="s">
        <v>86</v>
      </c>
    </row>
    <row r="55" spans="2:16">
      <c r="C55" s="101" t="s">
        <v>76</v>
      </c>
      <c r="D55" s="121">
        <v>3.0689655172413794</v>
      </c>
      <c r="E55" s="121">
        <v>3.0689655172413794</v>
      </c>
      <c r="F55" s="121">
        <v>2.8275862068965516</v>
      </c>
    </row>
    <row r="56" spans="2:16">
      <c r="C56" s="102" t="s">
        <v>75</v>
      </c>
      <c r="D56" s="122">
        <v>2.5862068965517242</v>
      </c>
      <c r="E56" s="122">
        <v>3.1379310344827585</v>
      </c>
      <c r="F56" s="122">
        <v>2.8620689655172415</v>
      </c>
    </row>
    <row r="57" spans="2:16">
      <c r="C57" s="101" t="s">
        <v>117</v>
      </c>
      <c r="D57" s="121">
        <v>2.5517241379310347</v>
      </c>
      <c r="E57" s="121">
        <v>2.2758620689655173</v>
      </c>
      <c r="F57" s="121">
        <v>3.3793103448275863</v>
      </c>
    </row>
    <row r="58" spans="2:16">
      <c r="C58" s="102" t="s">
        <v>74</v>
      </c>
      <c r="D58" s="122">
        <v>2</v>
      </c>
      <c r="E58" s="122">
        <v>1.5862068965517242</v>
      </c>
      <c r="F58" s="122">
        <v>2.3103448275862069</v>
      </c>
    </row>
    <row r="59" spans="2:16">
      <c r="C59" s="101" t="s">
        <v>71</v>
      </c>
      <c r="D59" s="121">
        <v>2.7931034482758621</v>
      </c>
      <c r="E59" s="121">
        <v>2.2758620689655173</v>
      </c>
      <c r="F59" s="121">
        <v>3.0689655172413794</v>
      </c>
    </row>
    <row r="60" spans="2:16">
      <c r="C60" s="102" t="s">
        <v>70</v>
      </c>
      <c r="D60" s="122">
        <v>6.8965517241379309E-2</v>
      </c>
      <c r="E60" s="122">
        <v>6.8965517241379309E-2</v>
      </c>
      <c r="F60" s="122">
        <v>3.4482758620689655E-2</v>
      </c>
    </row>
    <row r="61" spans="2:16">
      <c r="L61" s="123"/>
    </row>
    <row r="62" spans="2:16">
      <c r="B62" s="180" t="s">
        <v>81</v>
      </c>
      <c r="C62" s="236" t="s">
        <v>76</v>
      </c>
      <c r="D62" s="237"/>
      <c r="E62" s="238"/>
      <c r="F62" s="239" t="s">
        <v>117</v>
      </c>
      <c r="G62" s="240"/>
      <c r="H62" s="241"/>
      <c r="I62" s="236" t="s">
        <v>71</v>
      </c>
      <c r="J62" s="237"/>
      <c r="K62" s="238"/>
    </row>
    <row r="63" spans="2:16">
      <c r="C63" s="110" t="s">
        <v>84</v>
      </c>
      <c r="D63" s="110" t="s">
        <v>85</v>
      </c>
      <c r="E63" s="110" t="s">
        <v>86</v>
      </c>
      <c r="F63" s="110" t="s">
        <v>84</v>
      </c>
      <c r="G63" s="110" t="s">
        <v>85</v>
      </c>
      <c r="H63" s="110" t="s">
        <v>86</v>
      </c>
      <c r="I63" s="110" t="s">
        <v>84</v>
      </c>
      <c r="J63" s="110" t="s">
        <v>85</v>
      </c>
      <c r="K63" s="110" t="s">
        <v>86</v>
      </c>
    </row>
    <row r="64" spans="2:16">
      <c r="C64" s="124">
        <v>3</v>
      </c>
      <c r="D64" s="125">
        <v>2</v>
      </c>
      <c r="E64" s="126">
        <v>3</v>
      </c>
      <c r="F64" s="124">
        <v>3</v>
      </c>
      <c r="G64" s="125">
        <v>3</v>
      </c>
      <c r="H64" s="126">
        <v>3</v>
      </c>
      <c r="I64" s="124">
        <v>2</v>
      </c>
      <c r="J64" s="125">
        <v>3</v>
      </c>
      <c r="K64" s="126">
        <v>1</v>
      </c>
    </row>
    <row r="65" spans="3:11">
      <c r="C65" s="124">
        <v>3</v>
      </c>
      <c r="D65" s="125">
        <v>2</v>
      </c>
      <c r="E65" s="126">
        <v>2</v>
      </c>
      <c r="F65" s="124">
        <v>6</v>
      </c>
      <c r="G65" s="125">
        <v>2</v>
      </c>
      <c r="H65" s="126">
        <v>2</v>
      </c>
      <c r="I65" s="124">
        <v>2</v>
      </c>
      <c r="J65" s="125">
        <v>1</v>
      </c>
      <c r="K65" s="126">
        <v>4</v>
      </c>
    </row>
    <row r="66" spans="3:11">
      <c r="C66" s="124">
        <v>6</v>
      </c>
      <c r="D66" s="125">
        <v>4</v>
      </c>
      <c r="E66" s="126">
        <v>1</v>
      </c>
      <c r="F66" s="124">
        <v>1</v>
      </c>
      <c r="G66" s="125">
        <v>2</v>
      </c>
      <c r="H66" s="126">
        <v>4</v>
      </c>
      <c r="I66" s="124">
        <v>0</v>
      </c>
      <c r="J66" s="125">
        <v>2</v>
      </c>
      <c r="K66" s="126">
        <v>0</v>
      </c>
    </row>
    <row r="67" spans="3:11">
      <c r="C67" s="124">
        <v>3</v>
      </c>
      <c r="D67" s="125">
        <v>2</v>
      </c>
      <c r="E67" s="126">
        <v>3</v>
      </c>
      <c r="F67" s="124">
        <v>2</v>
      </c>
      <c r="G67" s="125">
        <v>2</v>
      </c>
      <c r="H67" s="126">
        <v>6</v>
      </c>
      <c r="I67" s="124">
        <v>4</v>
      </c>
      <c r="J67" s="125">
        <v>1</v>
      </c>
      <c r="K67" s="126">
        <v>2</v>
      </c>
    </row>
    <row r="68" spans="3:11">
      <c r="C68" s="124">
        <v>2</v>
      </c>
      <c r="D68" s="125">
        <v>7</v>
      </c>
      <c r="E68" s="126">
        <v>1</v>
      </c>
      <c r="F68" s="124">
        <v>2</v>
      </c>
      <c r="G68" s="125">
        <v>2</v>
      </c>
      <c r="H68" s="126">
        <v>2</v>
      </c>
      <c r="I68" s="124">
        <v>1</v>
      </c>
      <c r="J68" s="125">
        <v>2</v>
      </c>
      <c r="K68" s="126">
        <v>4</v>
      </c>
    </row>
    <row r="69" spans="3:11">
      <c r="C69" s="124">
        <v>1</v>
      </c>
      <c r="D69" s="125">
        <v>6</v>
      </c>
      <c r="E69" s="126">
        <v>3</v>
      </c>
      <c r="F69" s="124">
        <v>3</v>
      </c>
      <c r="G69" s="125">
        <v>1</v>
      </c>
      <c r="H69" s="126">
        <v>2</v>
      </c>
      <c r="I69" s="124">
        <v>2</v>
      </c>
      <c r="J69" s="125">
        <v>1</v>
      </c>
      <c r="K69" s="126">
        <v>1</v>
      </c>
    </row>
    <row r="70" spans="3:11">
      <c r="C70" s="124">
        <v>2</v>
      </c>
      <c r="D70" s="125">
        <v>2</v>
      </c>
      <c r="E70" s="126">
        <v>1</v>
      </c>
      <c r="F70" s="124">
        <v>3</v>
      </c>
      <c r="G70" s="125">
        <v>4</v>
      </c>
      <c r="H70" s="126">
        <v>7</v>
      </c>
      <c r="I70" s="124">
        <v>0</v>
      </c>
      <c r="J70" s="125">
        <v>1</v>
      </c>
      <c r="K70" s="126">
        <v>4</v>
      </c>
    </row>
    <row r="71" spans="3:11">
      <c r="C71" s="124">
        <v>0</v>
      </c>
      <c r="D71" s="125">
        <v>7</v>
      </c>
      <c r="E71" s="126">
        <v>1</v>
      </c>
      <c r="F71" s="124">
        <v>1</v>
      </c>
      <c r="G71" s="125">
        <v>2</v>
      </c>
      <c r="H71" s="126">
        <v>2</v>
      </c>
      <c r="I71" s="124">
        <v>0</v>
      </c>
      <c r="J71" s="125">
        <v>2</v>
      </c>
      <c r="K71" s="126">
        <v>2</v>
      </c>
    </row>
    <row r="72" spans="3:11">
      <c r="C72" s="124">
        <v>3</v>
      </c>
      <c r="D72" s="125">
        <v>5</v>
      </c>
      <c r="E72" s="126">
        <v>2</v>
      </c>
      <c r="F72" s="124">
        <v>1</v>
      </c>
      <c r="G72" s="125">
        <v>2</v>
      </c>
      <c r="H72" s="126">
        <v>3</v>
      </c>
      <c r="I72" s="124">
        <v>4</v>
      </c>
      <c r="J72" s="125">
        <v>3</v>
      </c>
      <c r="K72" s="126">
        <v>3</v>
      </c>
    </row>
    <row r="73" spans="3:11">
      <c r="C73" s="124">
        <v>2</v>
      </c>
      <c r="D73" s="125">
        <v>3</v>
      </c>
      <c r="E73" s="126">
        <v>3</v>
      </c>
      <c r="F73" s="124">
        <v>3</v>
      </c>
      <c r="G73" s="125">
        <v>4</v>
      </c>
      <c r="H73" s="126">
        <v>1</v>
      </c>
      <c r="I73" s="124">
        <v>3</v>
      </c>
      <c r="J73" s="125">
        <v>3</v>
      </c>
      <c r="K73" s="126">
        <v>1</v>
      </c>
    </row>
    <row r="74" spans="3:11">
      <c r="C74" s="124">
        <v>3</v>
      </c>
      <c r="D74" s="125">
        <v>4</v>
      </c>
      <c r="E74" s="126">
        <v>7</v>
      </c>
      <c r="F74" s="124">
        <v>3</v>
      </c>
      <c r="G74" s="125">
        <v>3</v>
      </c>
      <c r="H74" s="126">
        <v>3</v>
      </c>
      <c r="I74" s="124">
        <v>3</v>
      </c>
      <c r="J74" s="125">
        <v>1</v>
      </c>
      <c r="K74" s="126">
        <v>4</v>
      </c>
    </row>
    <row r="75" spans="3:11">
      <c r="C75" s="124">
        <v>5</v>
      </c>
      <c r="D75" s="125">
        <v>1</v>
      </c>
      <c r="E75" s="126">
        <v>3</v>
      </c>
      <c r="F75" s="124">
        <v>3</v>
      </c>
      <c r="G75" s="125">
        <v>4</v>
      </c>
      <c r="H75" s="126">
        <v>6</v>
      </c>
      <c r="I75" s="124">
        <v>4</v>
      </c>
      <c r="J75" s="125">
        <v>5</v>
      </c>
      <c r="K75" s="126">
        <v>2</v>
      </c>
    </row>
    <row r="76" spans="3:11">
      <c r="C76" s="124">
        <v>3</v>
      </c>
      <c r="D76" s="125">
        <v>2</v>
      </c>
      <c r="E76" s="126">
        <v>1</v>
      </c>
      <c r="F76" s="124">
        <v>3</v>
      </c>
      <c r="G76" s="125">
        <v>1</v>
      </c>
      <c r="H76" s="126">
        <v>3</v>
      </c>
      <c r="I76" s="124">
        <v>1</v>
      </c>
      <c r="J76" s="125">
        <v>3</v>
      </c>
      <c r="K76" s="126">
        <v>3</v>
      </c>
    </row>
    <row r="77" spans="3:11">
      <c r="C77" s="124">
        <v>2</v>
      </c>
      <c r="D77" s="125">
        <v>6</v>
      </c>
      <c r="E77" s="126">
        <v>5</v>
      </c>
      <c r="F77" s="124">
        <v>3</v>
      </c>
      <c r="G77" s="125">
        <v>2</v>
      </c>
      <c r="H77" s="126">
        <v>6</v>
      </c>
      <c r="I77" s="124">
        <v>3</v>
      </c>
      <c r="J77" s="125">
        <v>3</v>
      </c>
      <c r="K77" s="126">
        <v>6</v>
      </c>
    </row>
    <row r="78" spans="3:11">
      <c r="C78" s="124">
        <v>2</v>
      </c>
      <c r="D78" s="125">
        <v>5</v>
      </c>
      <c r="E78" s="126">
        <v>1</v>
      </c>
      <c r="F78" s="124">
        <v>1</v>
      </c>
      <c r="G78" s="125">
        <v>1</v>
      </c>
      <c r="H78" s="126">
        <v>1</v>
      </c>
      <c r="I78" s="124">
        <v>5</v>
      </c>
      <c r="J78" s="125">
        <v>1</v>
      </c>
      <c r="K78" s="126">
        <v>5</v>
      </c>
    </row>
    <row r="79" spans="3:11">
      <c r="C79" s="124">
        <v>6</v>
      </c>
      <c r="D79" s="125">
        <v>3</v>
      </c>
      <c r="E79" s="126">
        <v>6</v>
      </c>
      <c r="F79" s="124">
        <v>3</v>
      </c>
      <c r="G79" s="125">
        <v>1</v>
      </c>
      <c r="H79" s="126">
        <v>4</v>
      </c>
      <c r="I79" s="124">
        <v>6</v>
      </c>
      <c r="J79" s="125">
        <v>3</v>
      </c>
      <c r="K79" s="126">
        <v>3</v>
      </c>
    </row>
    <row r="80" spans="3:11">
      <c r="C80" s="124">
        <v>5</v>
      </c>
      <c r="D80" s="125">
        <v>2</v>
      </c>
      <c r="E80" s="126">
        <v>1</v>
      </c>
      <c r="F80" s="124">
        <v>4</v>
      </c>
      <c r="G80" s="125">
        <v>4</v>
      </c>
      <c r="H80" s="126">
        <v>3</v>
      </c>
      <c r="I80" s="124">
        <v>7</v>
      </c>
      <c r="J80" s="125">
        <v>3</v>
      </c>
      <c r="K80" s="126">
        <v>7</v>
      </c>
    </row>
    <row r="81" spans="3:11">
      <c r="C81" s="124">
        <v>5</v>
      </c>
      <c r="D81" s="125">
        <v>1</v>
      </c>
      <c r="E81" s="126">
        <v>1</v>
      </c>
      <c r="F81" s="124">
        <v>2</v>
      </c>
      <c r="G81" s="125">
        <v>7</v>
      </c>
      <c r="H81" s="126">
        <v>5</v>
      </c>
      <c r="I81" s="124">
        <v>4</v>
      </c>
      <c r="J81" s="125">
        <v>5</v>
      </c>
      <c r="K81" s="126">
        <v>3</v>
      </c>
    </row>
    <row r="82" spans="3:11">
      <c r="C82" s="124">
        <v>2</v>
      </c>
      <c r="D82" s="125">
        <v>2</v>
      </c>
      <c r="E82" s="126">
        <v>3</v>
      </c>
      <c r="F82" s="124">
        <v>6</v>
      </c>
      <c r="G82" s="125">
        <v>3</v>
      </c>
      <c r="H82" s="126">
        <v>2</v>
      </c>
      <c r="I82" s="124">
        <v>5</v>
      </c>
      <c r="J82" s="125">
        <v>1</v>
      </c>
      <c r="K82" s="126">
        <v>5</v>
      </c>
    </row>
    <row r="83" spans="3:11">
      <c r="C83" s="124">
        <v>4</v>
      </c>
      <c r="D83" s="125">
        <v>4</v>
      </c>
      <c r="E83" s="126">
        <v>3</v>
      </c>
      <c r="F83" s="124">
        <v>0</v>
      </c>
      <c r="G83" s="125">
        <v>1</v>
      </c>
      <c r="H83" s="126">
        <v>2</v>
      </c>
      <c r="I83" s="124">
        <v>3</v>
      </c>
      <c r="J83" s="125">
        <v>2</v>
      </c>
      <c r="K83" s="126">
        <v>4</v>
      </c>
    </row>
    <row r="84" spans="3:11">
      <c r="C84" s="124">
        <v>3</v>
      </c>
      <c r="D84" s="125">
        <v>2</v>
      </c>
      <c r="E84" s="126">
        <v>4</v>
      </c>
      <c r="F84" s="124">
        <v>1</v>
      </c>
      <c r="G84" s="125">
        <v>1</v>
      </c>
      <c r="H84" s="126">
        <v>4</v>
      </c>
      <c r="I84" s="124">
        <v>4</v>
      </c>
      <c r="J84" s="125">
        <v>4</v>
      </c>
      <c r="K84" s="126">
        <v>5</v>
      </c>
    </row>
    <row r="85" spans="3:11">
      <c r="C85" s="124">
        <v>7</v>
      </c>
      <c r="D85" s="125">
        <v>3</v>
      </c>
      <c r="E85" s="126">
        <v>9</v>
      </c>
      <c r="F85" s="124">
        <v>5</v>
      </c>
      <c r="G85" s="125">
        <v>3</v>
      </c>
      <c r="H85" s="126">
        <v>4</v>
      </c>
      <c r="I85" s="124">
        <v>1</v>
      </c>
      <c r="J85" s="125">
        <v>1</v>
      </c>
      <c r="K85" s="126">
        <v>3</v>
      </c>
    </row>
    <row r="86" spans="3:11">
      <c r="C86" s="124">
        <v>6</v>
      </c>
      <c r="D86" s="125">
        <v>4</v>
      </c>
      <c r="E86" s="126">
        <v>3</v>
      </c>
      <c r="F86" s="124">
        <v>3</v>
      </c>
      <c r="G86" s="125">
        <v>1</v>
      </c>
      <c r="H86" s="126">
        <v>6</v>
      </c>
      <c r="I86" s="124">
        <v>3</v>
      </c>
      <c r="J86" s="125">
        <v>4</v>
      </c>
      <c r="K86" s="126">
        <v>3</v>
      </c>
    </row>
    <row r="87" spans="3:11">
      <c r="C87" s="124">
        <v>2</v>
      </c>
      <c r="D87" s="125">
        <v>5</v>
      </c>
      <c r="E87" s="126">
        <v>2</v>
      </c>
      <c r="F87" s="124">
        <v>2</v>
      </c>
      <c r="G87" s="125">
        <v>1</v>
      </c>
      <c r="H87" s="126">
        <v>4</v>
      </c>
      <c r="I87" s="124">
        <v>1</v>
      </c>
      <c r="J87" s="125">
        <v>1</v>
      </c>
      <c r="K87" s="126">
        <v>3</v>
      </c>
    </row>
    <row r="88" spans="3:11">
      <c r="C88" s="124">
        <v>4</v>
      </c>
      <c r="D88" s="125">
        <v>1</v>
      </c>
      <c r="E88" s="126">
        <v>3</v>
      </c>
      <c r="F88" s="124">
        <v>3</v>
      </c>
      <c r="G88" s="125">
        <v>2</v>
      </c>
      <c r="H88" s="126">
        <v>4</v>
      </c>
      <c r="I88" s="124">
        <v>1</v>
      </c>
      <c r="J88" s="125">
        <v>3</v>
      </c>
      <c r="K88" s="126">
        <v>3</v>
      </c>
    </row>
    <row r="89" spans="3:11">
      <c r="C89" s="124">
        <v>2</v>
      </c>
      <c r="D89" s="125">
        <v>1</v>
      </c>
      <c r="E89" s="126">
        <v>3</v>
      </c>
      <c r="F89" s="124">
        <v>1</v>
      </c>
      <c r="G89" s="125">
        <v>3</v>
      </c>
      <c r="H89" s="126">
        <v>5</v>
      </c>
      <c r="I89" s="124">
        <v>2</v>
      </c>
      <c r="J89" s="125">
        <v>0</v>
      </c>
      <c r="K89" s="126">
        <v>2</v>
      </c>
    </row>
    <row r="90" spans="3:11">
      <c r="C90" s="124">
        <v>1</v>
      </c>
      <c r="D90" s="125">
        <v>1</v>
      </c>
      <c r="E90" s="126">
        <v>3</v>
      </c>
      <c r="F90" s="124">
        <v>2</v>
      </c>
      <c r="G90" s="125">
        <v>2</v>
      </c>
      <c r="H90" s="126">
        <v>1</v>
      </c>
      <c r="I90" s="124">
        <v>5</v>
      </c>
      <c r="J90" s="125">
        <v>1</v>
      </c>
      <c r="K90" s="126">
        <v>2</v>
      </c>
    </row>
    <row r="91" spans="3:11">
      <c r="C91" s="124">
        <v>1</v>
      </c>
      <c r="D91" s="125">
        <v>1</v>
      </c>
      <c r="E91" s="126">
        <v>2</v>
      </c>
      <c r="F91" s="124">
        <v>1</v>
      </c>
      <c r="G91" s="125">
        <v>1</v>
      </c>
      <c r="H91" s="126">
        <v>1</v>
      </c>
      <c r="I91" s="124">
        <v>3</v>
      </c>
      <c r="J91" s="125">
        <v>3</v>
      </c>
      <c r="K91" s="126">
        <v>1</v>
      </c>
    </row>
    <row r="92" spans="3:11" ht="14.25" customHeight="1">
      <c r="C92" s="127">
        <v>1</v>
      </c>
      <c r="D92" s="128">
        <v>1</v>
      </c>
      <c r="E92" s="129">
        <v>2</v>
      </c>
      <c r="F92" s="127">
        <v>3</v>
      </c>
      <c r="G92" s="128">
        <v>1</v>
      </c>
      <c r="H92" s="129">
        <v>2</v>
      </c>
      <c r="I92" s="127">
        <v>2</v>
      </c>
      <c r="J92" s="128">
        <v>3</v>
      </c>
      <c r="K92" s="129">
        <v>3</v>
      </c>
    </row>
    <row r="94" spans="3:11">
      <c r="C94" s="236" t="s">
        <v>75</v>
      </c>
      <c r="D94" s="237"/>
      <c r="E94" s="238"/>
      <c r="F94" s="239" t="s">
        <v>74</v>
      </c>
      <c r="G94" s="240"/>
      <c r="H94" s="241"/>
      <c r="I94" s="236" t="s">
        <v>70</v>
      </c>
      <c r="J94" s="237"/>
      <c r="K94" s="238"/>
    </row>
    <row r="95" spans="3:11">
      <c r="C95" s="110" t="s">
        <v>84</v>
      </c>
      <c r="D95" s="110" t="s">
        <v>85</v>
      </c>
      <c r="E95" s="110" t="s">
        <v>86</v>
      </c>
      <c r="F95" s="110" t="s">
        <v>84</v>
      </c>
      <c r="G95" s="110" t="s">
        <v>85</v>
      </c>
      <c r="H95" s="110" t="s">
        <v>86</v>
      </c>
      <c r="I95" s="110" t="s">
        <v>84</v>
      </c>
      <c r="J95" s="110" t="s">
        <v>85</v>
      </c>
      <c r="K95" s="110" t="s">
        <v>86</v>
      </c>
    </row>
    <row r="96" spans="3:11">
      <c r="C96" s="124">
        <v>2</v>
      </c>
      <c r="D96" s="125">
        <v>5</v>
      </c>
      <c r="E96" s="126">
        <v>4</v>
      </c>
      <c r="F96" s="124">
        <v>2</v>
      </c>
      <c r="G96" s="125">
        <v>2</v>
      </c>
      <c r="H96" s="126">
        <v>3</v>
      </c>
      <c r="I96" s="124">
        <v>0</v>
      </c>
      <c r="J96" s="125">
        <v>0</v>
      </c>
      <c r="K96" s="126">
        <v>0</v>
      </c>
    </row>
    <row r="97" spans="3:11">
      <c r="C97" s="124">
        <v>3</v>
      </c>
      <c r="D97" s="125">
        <v>4</v>
      </c>
      <c r="E97" s="126">
        <v>2</v>
      </c>
      <c r="F97" s="124">
        <v>1</v>
      </c>
      <c r="G97" s="125">
        <v>1</v>
      </c>
      <c r="H97" s="126">
        <v>1</v>
      </c>
      <c r="I97" s="124">
        <v>0</v>
      </c>
      <c r="J97" s="125">
        <v>0</v>
      </c>
      <c r="K97" s="126">
        <v>0</v>
      </c>
    </row>
    <row r="98" spans="3:11">
      <c r="C98" s="124">
        <v>4</v>
      </c>
      <c r="D98" s="125">
        <v>4</v>
      </c>
      <c r="E98" s="126">
        <v>1</v>
      </c>
      <c r="F98" s="124">
        <v>1</v>
      </c>
      <c r="G98" s="125">
        <v>1</v>
      </c>
      <c r="H98" s="126">
        <v>1</v>
      </c>
      <c r="I98" s="124">
        <v>0</v>
      </c>
      <c r="J98" s="125">
        <v>0</v>
      </c>
      <c r="K98" s="126">
        <v>0</v>
      </c>
    </row>
    <row r="99" spans="3:11">
      <c r="C99" s="124">
        <v>3</v>
      </c>
      <c r="D99" s="125">
        <v>3</v>
      </c>
      <c r="E99" s="126">
        <v>4</v>
      </c>
      <c r="F99" s="124">
        <v>1</v>
      </c>
      <c r="G99" s="125">
        <v>0</v>
      </c>
      <c r="H99" s="126">
        <v>3</v>
      </c>
      <c r="I99" s="124">
        <v>0</v>
      </c>
      <c r="J99" s="125">
        <v>1</v>
      </c>
      <c r="K99" s="126">
        <v>0</v>
      </c>
    </row>
    <row r="100" spans="3:11">
      <c r="C100" s="124">
        <v>1</v>
      </c>
      <c r="D100" s="125">
        <v>2</v>
      </c>
      <c r="E100" s="126">
        <v>7</v>
      </c>
      <c r="F100" s="124">
        <v>2</v>
      </c>
      <c r="G100" s="125">
        <v>2</v>
      </c>
      <c r="H100" s="126">
        <v>3</v>
      </c>
      <c r="I100" s="124">
        <v>0</v>
      </c>
      <c r="J100" s="125">
        <v>0</v>
      </c>
      <c r="K100" s="126">
        <v>0</v>
      </c>
    </row>
    <row r="101" spans="3:11">
      <c r="C101" s="124">
        <v>1</v>
      </c>
      <c r="D101" s="125">
        <v>3</v>
      </c>
      <c r="E101" s="126">
        <v>2</v>
      </c>
      <c r="F101" s="124">
        <v>2</v>
      </c>
      <c r="G101" s="125">
        <v>3</v>
      </c>
      <c r="H101" s="126">
        <v>2</v>
      </c>
      <c r="I101" s="124">
        <v>0</v>
      </c>
      <c r="J101" s="125">
        <v>0</v>
      </c>
      <c r="K101" s="126">
        <v>0</v>
      </c>
    </row>
    <row r="102" spans="3:11">
      <c r="C102" s="124">
        <v>2</v>
      </c>
      <c r="D102" s="125">
        <v>3</v>
      </c>
      <c r="E102" s="126">
        <v>3</v>
      </c>
      <c r="F102" s="124">
        <v>3</v>
      </c>
      <c r="G102" s="125">
        <v>2</v>
      </c>
      <c r="H102" s="126">
        <v>3</v>
      </c>
      <c r="I102" s="124">
        <v>0</v>
      </c>
      <c r="J102" s="125">
        <v>0</v>
      </c>
      <c r="K102" s="126">
        <v>0</v>
      </c>
    </row>
    <row r="103" spans="3:11">
      <c r="C103" s="124">
        <v>2</v>
      </c>
      <c r="D103" s="125">
        <v>5</v>
      </c>
      <c r="E103" s="126">
        <v>1</v>
      </c>
      <c r="F103" s="124">
        <v>3</v>
      </c>
      <c r="G103" s="125">
        <v>2</v>
      </c>
      <c r="H103" s="126">
        <v>2</v>
      </c>
      <c r="I103" s="124">
        <v>0</v>
      </c>
      <c r="J103" s="125">
        <v>0</v>
      </c>
      <c r="K103" s="126">
        <v>0</v>
      </c>
    </row>
    <row r="104" spans="3:11">
      <c r="C104" s="124">
        <v>1</v>
      </c>
      <c r="D104" s="125">
        <v>2</v>
      </c>
      <c r="E104" s="126">
        <v>1</v>
      </c>
      <c r="F104" s="124">
        <v>1</v>
      </c>
      <c r="G104" s="125">
        <v>2</v>
      </c>
      <c r="H104" s="126">
        <v>3</v>
      </c>
      <c r="I104" s="124">
        <v>0</v>
      </c>
      <c r="J104" s="125">
        <v>0</v>
      </c>
      <c r="K104" s="126">
        <v>0</v>
      </c>
    </row>
    <row r="105" spans="3:11">
      <c r="C105" s="124">
        <v>1</v>
      </c>
      <c r="D105" s="125">
        <v>3</v>
      </c>
      <c r="E105" s="126">
        <v>5</v>
      </c>
      <c r="F105" s="124">
        <v>3</v>
      </c>
      <c r="G105" s="125">
        <v>3</v>
      </c>
      <c r="H105" s="126">
        <v>2</v>
      </c>
      <c r="I105" s="124">
        <v>1</v>
      </c>
      <c r="J105" s="125">
        <v>0</v>
      </c>
      <c r="K105" s="126">
        <v>0</v>
      </c>
    </row>
    <row r="106" spans="3:11">
      <c r="C106" s="124">
        <v>3</v>
      </c>
      <c r="D106" s="125">
        <v>5</v>
      </c>
      <c r="E106" s="126">
        <v>4</v>
      </c>
      <c r="F106" s="124">
        <v>2</v>
      </c>
      <c r="G106" s="125">
        <v>1</v>
      </c>
      <c r="H106" s="126">
        <v>2</v>
      </c>
      <c r="I106" s="124">
        <v>0</v>
      </c>
      <c r="J106" s="125">
        <v>0</v>
      </c>
      <c r="K106" s="126">
        <v>0</v>
      </c>
    </row>
    <row r="107" spans="3:11">
      <c r="C107" s="124">
        <v>3</v>
      </c>
      <c r="D107" s="125">
        <v>1</v>
      </c>
      <c r="E107" s="126">
        <v>1</v>
      </c>
      <c r="F107" s="124">
        <v>1</v>
      </c>
      <c r="G107" s="125">
        <v>1</v>
      </c>
      <c r="H107" s="126">
        <v>1</v>
      </c>
      <c r="I107" s="124">
        <v>0</v>
      </c>
      <c r="J107" s="125">
        <v>0</v>
      </c>
      <c r="K107" s="126">
        <v>1</v>
      </c>
    </row>
    <row r="108" spans="3:11">
      <c r="C108" s="124">
        <v>1</v>
      </c>
      <c r="D108" s="125">
        <v>2</v>
      </c>
      <c r="E108" s="126">
        <v>1</v>
      </c>
      <c r="F108" s="124">
        <v>1</v>
      </c>
      <c r="G108" s="125">
        <v>2</v>
      </c>
      <c r="H108" s="126">
        <v>4</v>
      </c>
      <c r="I108" s="124">
        <v>0</v>
      </c>
      <c r="J108" s="125">
        <v>0</v>
      </c>
      <c r="K108" s="126">
        <v>0</v>
      </c>
    </row>
    <row r="109" spans="3:11">
      <c r="C109" s="124">
        <v>1</v>
      </c>
      <c r="D109" s="125">
        <v>2</v>
      </c>
      <c r="E109" s="126">
        <v>3</v>
      </c>
      <c r="F109" s="124">
        <v>5</v>
      </c>
      <c r="G109" s="125">
        <v>1</v>
      </c>
      <c r="H109" s="126">
        <v>2</v>
      </c>
      <c r="I109" s="130">
        <v>0</v>
      </c>
      <c r="J109" s="131">
        <v>1</v>
      </c>
      <c r="K109" s="132">
        <v>0</v>
      </c>
    </row>
    <row r="110" spans="3:11">
      <c r="C110" s="133">
        <v>2</v>
      </c>
      <c r="D110" s="125">
        <v>2</v>
      </c>
      <c r="E110" s="126">
        <v>2</v>
      </c>
      <c r="F110" s="134">
        <v>2</v>
      </c>
      <c r="G110" s="125">
        <v>1</v>
      </c>
      <c r="H110" s="126">
        <v>2</v>
      </c>
      <c r="I110" s="124">
        <v>0</v>
      </c>
      <c r="J110" s="125">
        <v>0</v>
      </c>
      <c r="K110" s="132">
        <v>0</v>
      </c>
    </row>
    <row r="111" spans="3:11">
      <c r="C111" s="135">
        <v>1</v>
      </c>
      <c r="D111" s="125">
        <v>5</v>
      </c>
      <c r="E111" s="126">
        <v>3</v>
      </c>
      <c r="F111" s="124">
        <v>2</v>
      </c>
      <c r="G111" s="125">
        <v>1</v>
      </c>
      <c r="H111" s="126">
        <v>1</v>
      </c>
      <c r="I111" s="124">
        <v>0</v>
      </c>
      <c r="J111" s="125">
        <v>0</v>
      </c>
      <c r="K111" s="132">
        <v>0</v>
      </c>
    </row>
    <row r="112" spans="3:11">
      <c r="C112" s="124">
        <v>2</v>
      </c>
      <c r="D112" s="125">
        <v>3</v>
      </c>
      <c r="E112" s="126">
        <v>1</v>
      </c>
      <c r="F112" s="124">
        <v>1</v>
      </c>
      <c r="G112" s="125">
        <v>1</v>
      </c>
      <c r="H112" s="126">
        <v>5</v>
      </c>
      <c r="I112" s="124">
        <v>0</v>
      </c>
      <c r="J112" s="125">
        <v>0</v>
      </c>
      <c r="K112" s="132">
        <v>0</v>
      </c>
    </row>
    <row r="113" spans="3:15">
      <c r="C113" s="124">
        <v>2</v>
      </c>
      <c r="D113" s="125">
        <v>2</v>
      </c>
      <c r="E113" s="126">
        <v>1</v>
      </c>
      <c r="F113" s="124">
        <v>3</v>
      </c>
      <c r="G113" s="125">
        <v>2</v>
      </c>
      <c r="H113" s="126">
        <v>1</v>
      </c>
      <c r="I113" s="124">
        <v>0</v>
      </c>
      <c r="J113" s="125">
        <v>0</v>
      </c>
      <c r="K113" s="132">
        <v>0</v>
      </c>
    </row>
    <row r="114" spans="3:15">
      <c r="C114" s="124">
        <v>2</v>
      </c>
      <c r="D114" s="125">
        <v>2</v>
      </c>
      <c r="E114" s="126">
        <v>4</v>
      </c>
      <c r="F114" s="124">
        <v>4</v>
      </c>
      <c r="G114" s="125">
        <v>1</v>
      </c>
      <c r="H114" s="126">
        <v>1</v>
      </c>
      <c r="I114" s="124">
        <v>1</v>
      </c>
      <c r="J114" s="125">
        <v>0</v>
      </c>
      <c r="K114" s="132">
        <v>0</v>
      </c>
    </row>
    <row r="115" spans="3:15">
      <c r="C115" s="124">
        <v>2</v>
      </c>
      <c r="D115" s="125">
        <v>3</v>
      </c>
      <c r="E115" s="126">
        <v>3</v>
      </c>
      <c r="F115" s="124">
        <v>2</v>
      </c>
      <c r="G115" s="125">
        <v>2</v>
      </c>
      <c r="H115" s="126">
        <v>2</v>
      </c>
      <c r="I115" s="124">
        <v>0</v>
      </c>
      <c r="J115" s="125">
        <v>0</v>
      </c>
      <c r="K115" s="132">
        <v>0</v>
      </c>
    </row>
    <row r="116" spans="3:15">
      <c r="C116" s="124">
        <v>3</v>
      </c>
      <c r="D116" s="125">
        <v>2</v>
      </c>
      <c r="E116" s="126">
        <v>5</v>
      </c>
      <c r="F116" s="124">
        <v>1</v>
      </c>
      <c r="G116" s="125">
        <v>1</v>
      </c>
      <c r="H116" s="126">
        <v>1</v>
      </c>
      <c r="I116" s="124">
        <v>0</v>
      </c>
      <c r="J116" s="125">
        <v>0</v>
      </c>
      <c r="K116" s="132">
        <v>0</v>
      </c>
    </row>
    <row r="117" spans="3:15">
      <c r="C117" s="124">
        <v>4</v>
      </c>
      <c r="D117" s="125">
        <v>2</v>
      </c>
      <c r="E117" s="126">
        <v>2</v>
      </c>
      <c r="F117" s="124">
        <v>1</v>
      </c>
      <c r="G117" s="125">
        <v>3</v>
      </c>
      <c r="H117" s="126">
        <v>2</v>
      </c>
      <c r="I117" s="124">
        <v>0</v>
      </c>
      <c r="J117" s="125">
        <v>0</v>
      </c>
      <c r="K117" s="132">
        <v>0</v>
      </c>
    </row>
    <row r="118" spans="3:15">
      <c r="C118" s="124">
        <v>6</v>
      </c>
      <c r="D118" s="125">
        <v>6</v>
      </c>
      <c r="E118" s="126">
        <v>4</v>
      </c>
      <c r="F118" s="124">
        <v>2</v>
      </c>
      <c r="G118" s="125">
        <v>1</v>
      </c>
      <c r="H118" s="126">
        <v>3</v>
      </c>
      <c r="I118" s="124">
        <v>0</v>
      </c>
      <c r="J118" s="125">
        <v>0</v>
      </c>
      <c r="K118" s="132">
        <v>0</v>
      </c>
    </row>
    <row r="119" spans="3:15">
      <c r="C119" s="124">
        <v>5</v>
      </c>
      <c r="D119" s="125">
        <v>2</v>
      </c>
      <c r="E119" s="126">
        <v>4</v>
      </c>
      <c r="F119" s="124">
        <v>4</v>
      </c>
      <c r="G119" s="125">
        <v>1</v>
      </c>
      <c r="H119" s="126">
        <v>5</v>
      </c>
      <c r="I119" s="124">
        <v>0</v>
      </c>
      <c r="J119" s="125">
        <v>0</v>
      </c>
      <c r="K119" s="132">
        <v>0</v>
      </c>
    </row>
    <row r="120" spans="3:15">
      <c r="C120" s="124">
        <v>5</v>
      </c>
      <c r="D120" s="125">
        <v>4</v>
      </c>
      <c r="E120" s="126">
        <v>2</v>
      </c>
      <c r="F120" s="124">
        <v>2</v>
      </c>
      <c r="G120" s="125">
        <v>2</v>
      </c>
      <c r="H120" s="126">
        <v>5</v>
      </c>
      <c r="I120" s="124">
        <v>0</v>
      </c>
      <c r="J120" s="125">
        <v>0</v>
      </c>
      <c r="K120" s="132">
        <v>0</v>
      </c>
    </row>
    <row r="121" spans="3:15">
      <c r="C121" s="124">
        <v>3</v>
      </c>
      <c r="D121" s="125">
        <v>3</v>
      </c>
      <c r="E121" s="126">
        <v>1</v>
      </c>
      <c r="F121" s="124">
        <v>1</v>
      </c>
      <c r="G121" s="125">
        <v>3</v>
      </c>
      <c r="H121" s="126">
        <v>2</v>
      </c>
      <c r="I121" s="124">
        <v>0</v>
      </c>
      <c r="J121" s="125">
        <v>0</v>
      </c>
      <c r="K121" s="132">
        <v>0</v>
      </c>
    </row>
    <row r="122" spans="3:15">
      <c r="C122" s="124">
        <v>3</v>
      </c>
      <c r="D122" s="125">
        <v>5</v>
      </c>
      <c r="E122" s="126">
        <v>5</v>
      </c>
      <c r="F122" s="124">
        <v>1</v>
      </c>
      <c r="G122" s="125">
        <v>2</v>
      </c>
      <c r="H122" s="126">
        <v>4</v>
      </c>
      <c r="I122" s="124">
        <v>0</v>
      </c>
      <c r="J122" s="125">
        <v>0</v>
      </c>
      <c r="K122" s="132">
        <v>0</v>
      </c>
    </row>
    <row r="123" spans="3:15">
      <c r="C123" s="124">
        <v>4</v>
      </c>
      <c r="D123" s="125">
        <v>3</v>
      </c>
      <c r="E123" s="126">
        <v>6</v>
      </c>
      <c r="F123" s="124">
        <v>2</v>
      </c>
      <c r="G123" s="125">
        <v>1</v>
      </c>
      <c r="H123" s="126">
        <v>1</v>
      </c>
      <c r="I123" s="124">
        <v>0</v>
      </c>
      <c r="J123" s="125">
        <v>0</v>
      </c>
      <c r="K123" s="132">
        <v>0</v>
      </c>
    </row>
    <row r="124" spans="3:15">
      <c r="C124" s="127">
        <v>3</v>
      </c>
      <c r="D124" s="128">
        <v>3</v>
      </c>
      <c r="E124" s="129">
        <v>1</v>
      </c>
      <c r="F124" s="127">
        <v>2</v>
      </c>
      <c r="G124" s="128">
        <v>1</v>
      </c>
      <c r="H124" s="129">
        <v>0</v>
      </c>
      <c r="I124" s="127">
        <v>0</v>
      </c>
      <c r="J124" s="128">
        <v>0</v>
      </c>
      <c r="K124" s="136">
        <v>0</v>
      </c>
    </row>
    <row r="126" spans="3:15">
      <c r="L126" s="137"/>
      <c r="M126" s="138"/>
      <c r="N126" s="138"/>
      <c r="O126" s="138"/>
    </row>
    <row r="127" spans="3:15">
      <c r="C127" s="120" t="s">
        <v>119</v>
      </c>
      <c r="D127" s="121" t="s">
        <v>84</v>
      </c>
      <c r="E127" s="121" t="s">
        <v>85</v>
      </c>
      <c r="F127" s="121" t="s">
        <v>86</v>
      </c>
    </row>
    <row r="128" spans="3:15" ht="14.25">
      <c r="C128" s="139" t="s">
        <v>76</v>
      </c>
      <c r="D128" s="140">
        <v>6.75</v>
      </c>
      <c r="E128" s="140">
        <v>6.8</v>
      </c>
      <c r="F128" s="141">
        <v>6.25</v>
      </c>
    </row>
    <row r="129" spans="2:17" ht="14.25">
      <c r="C129" s="139" t="s">
        <v>75</v>
      </c>
      <c r="D129" s="142">
        <v>7.7</v>
      </c>
      <c r="E129" s="142">
        <v>8.1</v>
      </c>
      <c r="F129" s="143">
        <v>7</v>
      </c>
    </row>
    <row r="130" spans="2:17" ht="14.25">
      <c r="C130" s="139" t="s">
        <v>117</v>
      </c>
      <c r="D130" s="142">
        <v>7.05</v>
      </c>
      <c r="E130" s="142">
        <v>7.1</v>
      </c>
      <c r="F130" s="143">
        <v>6.4</v>
      </c>
    </row>
    <row r="131" spans="2:17" ht="14.25">
      <c r="C131" s="139" t="s">
        <v>74</v>
      </c>
      <c r="D131" s="142">
        <v>6.15</v>
      </c>
      <c r="E131" s="142">
        <v>9.1999999999999993</v>
      </c>
      <c r="F131" s="143">
        <v>7.95</v>
      </c>
    </row>
    <row r="132" spans="2:17" ht="14.25">
      <c r="C132" s="139" t="s">
        <v>71</v>
      </c>
      <c r="D132" s="142">
        <v>7.7</v>
      </c>
      <c r="E132" s="142">
        <v>9.375</v>
      </c>
      <c r="F132" s="143">
        <v>7.4375</v>
      </c>
    </row>
    <row r="133" spans="2:17" ht="14.25">
      <c r="C133" s="139" t="s">
        <v>70</v>
      </c>
      <c r="D133" s="144">
        <v>0.2</v>
      </c>
      <c r="E133" s="142">
        <v>0.25</v>
      </c>
      <c r="F133" s="143">
        <v>0.2</v>
      </c>
    </row>
    <row r="134" spans="2:17" ht="14.25">
      <c r="C134" s="139" t="s">
        <v>78</v>
      </c>
      <c r="D134" s="142">
        <v>11.85</v>
      </c>
      <c r="E134" s="142">
        <v>12.789473684210526</v>
      </c>
      <c r="F134" s="143">
        <v>12.45</v>
      </c>
    </row>
    <row r="135" spans="2:17" ht="14.25">
      <c r="C135" s="139" t="s">
        <v>77</v>
      </c>
      <c r="D135" s="145">
        <v>0.15</v>
      </c>
      <c r="E135" s="145">
        <v>0.1</v>
      </c>
      <c r="F135" s="146">
        <v>0.1</v>
      </c>
    </row>
    <row r="136" spans="2:17" ht="14.25">
      <c r="L136" s="147"/>
      <c r="M136" s="118"/>
      <c r="N136" s="118"/>
      <c r="O136" s="118"/>
    </row>
    <row r="137" spans="2:17" ht="14.25">
      <c r="B137" s="180" t="s">
        <v>104</v>
      </c>
      <c r="C137" s="243" t="s">
        <v>76</v>
      </c>
      <c r="D137" s="244"/>
      <c r="E137" s="245"/>
      <c r="F137" s="249" t="s">
        <v>117</v>
      </c>
      <c r="G137" s="250"/>
      <c r="H137" s="251"/>
      <c r="I137" s="243" t="s">
        <v>71</v>
      </c>
      <c r="J137" s="244"/>
      <c r="K137" s="245"/>
      <c r="L137" s="252" t="s">
        <v>78</v>
      </c>
      <c r="M137" s="246"/>
      <c r="N137" s="247"/>
      <c r="O137" s="242"/>
      <c r="P137" s="242"/>
      <c r="Q137" s="242"/>
    </row>
    <row r="138" spans="2:17" ht="14.25">
      <c r="C138" s="148" t="s">
        <v>120</v>
      </c>
      <c r="D138" s="148" t="s">
        <v>121</v>
      </c>
      <c r="E138" s="148" t="s">
        <v>122</v>
      </c>
      <c r="F138" s="148" t="s">
        <v>120</v>
      </c>
      <c r="G138" s="148" t="s">
        <v>121</v>
      </c>
      <c r="H138" s="148" t="s">
        <v>122</v>
      </c>
      <c r="I138" s="148" t="s">
        <v>120</v>
      </c>
      <c r="J138" s="148" t="s">
        <v>121</v>
      </c>
      <c r="K138" s="148" t="s">
        <v>122</v>
      </c>
      <c r="L138" s="148" t="s">
        <v>120</v>
      </c>
      <c r="M138" s="148" t="s">
        <v>121</v>
      </c>
      <c r="N138" s="148" t="s">
        <v>122</v>
      </c>
      <c r="O138" s="109"/>
      <c r="P138" s="109"/>
      <c r="Q138" s="109"/>
    </row>
    <row r="139" spans="2:17" ht="14.25">
      <c r="C139" s="149">
        <v>9</v>
      </c>
      <c r="D139" s="150">
        <v>8</v>
      </c>
      <c r="E139" s="151">
        <v>5</v>
      </c>
      <c r="F139" s="149">
        <v>5</v>
      </c>
      <c r="G139" s="150">
        <v>6</v>
      </c>
      <c r="H139" s="151">
        <v>9</v>
      </c>
      <c r="I139" s="149">
        <v>8</v>
      </c>
      <c r="J139" s="150">
        <v>8</v>
      </c>
      <c r="K139" s="151">
        <v>9</v>
      </c>
      <c r="L139" s="149">
        <v>5</v>
      </c>
      <c r="M139" s="150">
        <v>10</v>
      </c>
      <c r="N139" s="151">
        <v>9</v>
      </c>
      <c r="O139" s="109"/>
      <c r="P139" s="109"/>
      <c r="Q139" s="109"/>
    </row>
    <row r="140" spans="2:17" ht="14.25">
      <c r="C140" s="149">
        <v>7</v>
      </c>
      <c r="D140" s="150">
        <v>6</v>
      </c>
      <c r="E140" s="151">
        <v>7</v>
      </c>
      <c r="F140" s="149">
        <v>5</v>
      </c>
      <c r="G140" s="150">
        <v>6</v>
      </c>
      <c r="H140" s="151">
        <v>5</v>
      </c>
      <c r="I140" s="149">
        <v>7</v>
      </c>
      <c r="J140" s="150">
        <v>10</v>
      </c>
      <c r="K140" s="151">
        <v>8</v>
      </c>
      <c r="L140" s="149">
        <v>12</v>
      </c>
      <c r="M140" s="150">
        <v>12</v>
      </c>
      <c r="N140" s="151">
        <v>13</v>
      </c>
      <c r="O140" s="109"/>
      <c r="P140" s="109"/>
      <c r="Q140" s="109"/>
    </row>
    <row r="141" spans="2:17" ht="14.25">
      <c r="C141" s="149">
        <v>10</v>
      </c>
      <c r="D141" s="150">
        <v>7</v>
      </c>
      <c r="E141" s="151">
        <v>6</v>
      </c>
      <c r="F141" s="149">
        <v>4</v>
      </c>
      <c r="G141" s="150">
        <v>5</v>
      </c>
      <c r="H141" s="151">
        <v>3</v>
      </c>
      <c r="I141" s="149">
        <v>10</v>
      </c>
      <c r="J141" s="150">
        <v>12</v>
      </c>
      <c r="K141" s="151">
        <v>7</v>
      </c>
      <c r="L141" s="149">
        <v>12</v>
      </c>
      <c r="M141" s="150">
        <v>11</v>
      </c>
      <c r="N141" s="151">
        <v>15</v>
      </c>
      <c r="O141" s="109"/>
      <c r="P141" s="109"/>
      <c r="Q141" s="109"/>
    </row>
    <row r="142" spans="2:17" ht="14.25">
      <c r="C142" s="149">
        <v>6</v>
      </c>
      <c r="D142" s="150">
        <v>10</v>
      </c>
      <c r="E142" s="151">
        <v>3</v>
      </c>
      <c r="F142" s="149">
        <v>4</v>
      </c>
      <c r="G142" s="150">
        <v>6</v>
      </c>
      <c r="H142" s="151">
        <v>6</v>
      </c>
      <c r="I142" s="149">
        <v>10</v>
      </c>
      <c r="J142" s="150">
        <v>7</v>
      </c>
      <c r="K142" s="151">
        <v>9</v>
      </c>
      <c r="L142" s="149">
        <v>16</v>
      </c>
      <c r="M142" s="150">
        <v>16</v>
      </c>
      <c r="N142" s="151">
        <v>13</v>
      </c>
      <c r="O142" s="109"/>
      <c r="P142" s="109"/>
      <c r="Q142" s="109"/>
    </row>
    <row r="143" spans="2:17" ht="14.25">
      <c r="C143" s="149">
        <v>7</v>
      </c>
      <c r="D143" s="150">
        <v>5</v>
      </c>
      <c r="E143" s="151">
        <v>4</v>
      </c>
      <c r="F143" s="149">
        <v>6</v>
      </c>
      <c r="G143" s="150">
        <v>8</v>
      </c>
      <c r="H143" s="151">
        <v>7</v>
      </c>
      <c r="I143" s="149">
        <v>9</v>
      </c>
      <c r="J143" s="150">
        <v>6</v>
      </c>
      <c r="K143" s="151">
        <v>8</v>
      </c>
      <c r="L143" s="149">
        <v>8</v>
      </c>
      <c r="M143" s="150">
        <v>11</v>
      </c>
      <c r="N143" s="151">
        <v>9</v>
      </c>
      <c r="O143" s="109"/>
      <c r="P143" s="109"/>
      <c r="Q143" s="109"/>
    </row>
    <row r="144" spans="2:17" ht="14.25">
      <c r="C144" s="149">
        <v>8</v>
      </c>
      <c r="D144" s="150">
        <v>9</v>
      </c>
      <c r="E144" s="151">
        <v>3</v>
      </c>
      <c r="F144" s="149">
        <v>6</v>
      </c>
      <c r="G144" s="150">
        <v>13</v>
      </c>
      <c r="H144" s="151">
        <v>4</v>
      </c>
      <c r="I144" s="149">
        <v>6</v>
      </c>
      <c r="J144" s="150">
        <v>8</v>
      </c>
      <c r="K144" s="151">
        <v>9</v>
      </c>
      <c r="L144" s="149">
        <v>6</v>
      </c>
      <c r="M144" s="150">
        <v>16</v>
      </c>
      <c r="N144" s="151">
        <v>16</v>
      </c>
      <c r="O144" s="109"/>
      <c r="P144" s="109"/>
      <c r="Q144" s="109"/>
    </row>
    <row r="145" spans="3:17" ht="14.25">
      <c r="C145" s="149">
        <v>8</v>
      </c>
      <c r="D145" s="150">
        <v>6</v>
      </c>
      <c r="E145" s="151">
        <v>4</v>
      </c>
      <c r="F145" s="149">
        <v>7</v>
      </c>
      <c r="G145" s="150">
        <v>11</v>
      </c>
      <c r="H145" s="151">
        <v>11</v>
      </c>
      <c r="I145" s="149">
        <v>5</v>
      </c>
      <c r="J145" s="150">
        <v>11</v>
      </c>
      <c r="K145" s="151">
        <v>7</v>
      </c>
      <c r="L145" s="149">
        <v>14</v>
      </c>
      <c r="M145" s="150">
        <v>15</v>
      </c>
      <c r="N145" s="151">
        <v>14</v>
      </c>
      <c r="O145" s="109"/>
      <c r="P145" s="109"/>
      <c r="Q145" s="109"/>
    </row>
    <row r="146" spans="3:17" ht="14.25">
      <c r="C146" s="149">
        <v>8</v>
      </c>
      <c r="D146" s="150">
        <v>5</v>
      </c>
      <c r="E146" s="151">
        <v>7</v>
      </c>
      <c r="F146" s="149">
        <v>6</v>
      </c>
      <c r="G146" s="150">
        <v>9</v>
      </c>
      <c r="H146" s="151">
        <v>5</v>
      </c>
      <c r="I146" s="149">
        <v>5</v>
      </c>
      <c r="J146" s="150">
        <v>8</v>
      </c>
      <c r="K146" s="151">
        <v>7</v>
      </c>
      <c r="L146" s="149">
        <v>11</v>
      </c>
      <c r="M146" s="150">
        <v>14</v>
      </c>
      <c r="N146" s="151">
        <v>13</v>
      </c>
      <c r="O146" s="109"/>
      <c r="P146" s="109"/>
      <c r="Q146" s="109"/>
    </row>
    <row r="147" spans="3:17" ht="14.25">
      <c r="C147" s="149">
        <v>7</v>
      </c>
      <c r="D147" s="150">
        <v>5</v>
      </c>
      <c r="E147" s="151">
        <v>8</v>
      </c>
      <c r="F147" s="149">
        <v>10</v>
      </c>
      <c r="G147" s="150">
        <v>5</v>
      </c>
      <c r="H147" s="151">
        <v>3</v>
      </c>
      <c r="I147" s="149">
        <v>11</v>
      </c>
      <c r="J147" s="150">
        <v>10</v>
      </c>
      <c r="K147" s="151">
        <v>4</v>
      </c>
      <c r="L147" s="149">
        <v>12</v>
      </c>
      <c r="M147" s="150">
        <v>9</v>
      </c>
      <c r="N147" s="151">
        <v>12</v>
      </c>
      <c r="O147" s="109"/>
      <c r="P147" s="109"/>
      <c r="Q147" s="109"/>
    </row>
    <row r="148" spans="3:17" ht="14.25">
      <c r="C148" s="149">
        <v>9</v>
      </c>
      <c r="D148" s="150">
        <v>9</v>
      </c>
      <c r="E148" s="151">
        <v>8</v>
      </c>
      <c r="F148" s="149">
        <v>5</v>
      </c>
      <c r="G148" s="150">
        <v>5</v>
      </c>
      <c r="H148" s="151">
        <v>8</v>
      </c>
      <c r="I148" s="149">
        <v>11</v>
      </c>
      <c r="J148" s="150">
        <v>10</v>
      </c>
      <c r="K148" s="151">
        <v>9</v>
      </c>
      <c r="L148" s="149">
        <v>13</v>
      </c>
      <c r="M148" s="150">
        <v>9</v>
      </c>
      <c r="N148" s="151">
        <v>12</v>
      </c>
      <c r="O148" s="109"/>
      <c r="P148" s="109"/>
      <c r="Q148" s="109"/>
    </row>
    <row r="149" spans="3:17" ht="14.25">
      <c r="C149" s="149">
        <v>4</v>
      </c>
      <c r="D149" s="150">
        <v>10</v>
      </c>
      <c r="E149" s="151">
        <v>14</v>
      </c>
      <c r="F149" s="149">
        <v>9</v>
      </c>
      <c r="G149" s="150">
        <v>8</v>
      </c>
      <c r="H149" s="151">
        <v>5</v>
      </c>
      <c r="I149" s="149">
        <v>8</v>
      </c>
      <c r="J149" s="150">
        <v>10</v>
      </c>
      <c r="K149" s="151">
        <v>10</v>
      </c>
      <c r="L149" s="149">
        <v>13</v>
      </c>
      <c r="M149" s="150">
        <v>13</v>
      </c>
      <c r="N149" s="151">
        <v>15</v>
      </c>
      <c r="O149" s="109"/>
      <c r="P149" s="109"/>
      <c r="Q149" s="109"/>
    </row>
    <row r="150" spans="3:17" ht="14.25">
      <c r="C150" s="149">
        <v>7</v>
      </c>
      <c r="D150" s="150">
        <v>5</v>
      </c>
      <c r="E150" s="151">
        <v>6</v>
      </c>
      <c r="F150" s="149">
        <v>5</v>
      </c>
      <c r="G150" s="150">
        <v>8</v>
      </c>
      <c r="H150" s="151">
        <v>10</v>
      </c>
      <c r="I150" s="149">
        <v>8</v>
      </c>
      <c r="J150" s="150">
        <v>10</v>
      </c>
      <c r="K150" s="151">
        <v>8</v>
      </c>
      <c r="L150" s="149">
        <v>14</v>
      </c>
      <c r="M150" s="150">
        <v>10</v>
      </c>
      <c r="N150" s="151">
        <v>13</v>
      </c>
      <c r="O150" s="109"/>
      <c r="P150" s="109"/>
      <c r="Q150" s="109"/>
    </row>
    <row r="151" spans="3:17" ht="14.25">
      <c r="C151" s="149">
        <v>6</v>
      </c>
      <c r="D151" s="150">
        <v>6</v>
      </c>
      <c r="E151" s="151">
        <v>10</v>
      </c>
      <c r="F151" s="149">
        <v>6</v>
      </c>
      <c r="G151" s="150">
        <v>5</v>
      </c>
      <c r="H151" s="151">
        <v>3</v>
      </c>
      <c r="I151" s="149">
        <v>10</v>
      </c>
      <c r="J151" s="150">
        <v>9</v>
      </c>
      <c r="K151" s="151">
        <v>6</v>
      </c>
      <c r="L151" s="149">
        <v>11</v>
      </c>
      <c r="M151" s="150">
        <v>13</v>
      </c>
      <c r="N151" s="151">
        <v>15</v>
      </c>
      <c r="O151" s="109"/>
      <c r="P151" s="109"/>
      <c r="Q151" s="109"/>
    </row>
    <row r="152" spans="3:17" ht="14.25">
      <c r="C152" s="149">
        <v>4</v>
      </c>
      <c r="D152" s="150">
        <v>7</v>
      </c>
      <c r="E152" s="151">
        <v>7</v>
      </c>
      <c r="F152" s="149">
        <v>9</v>
      </c>
      <c r="G152" s="150">
        <v>5</v>
      </c>
      <c r="H152" s="151">
        <v>5</v>
      </c>
      <c r="I152" s="149">
        <v>10</v>
      </c>
      <c r="J152" s="150">
        <v>10</v>
      </c>
      <c r="K152" s="151">
        <v>7</v>
      </c>
      <c r="L152" s="149">
        <v>14</v>
      </c>
      <c r="M152" s="150">
        <v>17</v>
      </c>
      <c r="N152" s="151">
        <v>13</v>
      </c>
      <c r="O152" s="109"/>
      <c r="P152" s="109"/>
      <c r="Q152" s="109"/>
    </row>
    <row r="153" spans="3:17" ht="14.25">
      <c r="C153" s="149">
        <v>7</v>
      </c>
      <c r="D153" s="150">
        <v>7</v>
      </c>
      <c r="E153" s="151">
        <v>9</v>
      </c>
      <c r="F153" s="149">
        <v>9</v>
      </c>
      <c r="G153" s="150">
        <v>3</v>
      </c>
      <c r="H153" s="151">
        <v>7</v>
      </c>
      <c r="I153" s="149">
        <v>4</v>
      </c>
      <c r="J153" s="150">
        <v>7</v>
      </c>
      <c r="K153" s="151">
        <v>7</v>
      </c>
      <c r="L153" s="149">
        <v>11</v>
      </c>
      <c r="M153" s="150">
        <v>10</v>
      </c>
      <c r="N153" s="151">
        <v>14</v>
      </c>
      <c r="O153" s="109"/>
      <c r="P153" s="109"/>
      <c r="Q153" s="109"/>
    </row>
    <row r="154" spans="3:17" ht="14.25">
      <c r="C154" s="149">
        <v>3</v>
      </c>
      <c r="D154" s="150">
        <v>9</v>
      </c>
      <c r="E154" s="151">
        <v>4</v>
      </c>
      <c r="F154" s="149">
        <v>12</v>
      </c>
      <c r="G154" s="150">
        <v>4</v>
      </c>
      <c r="H154" s="151">
        <v>6</v>
      </c>
      <c r="I154" s="149">
        <v>10</v>
      </c>
      <c r="J154" s="150">
        <v>8</v>
      </c>
      <c r="K154" s="151">
        <v>8</v>
      </c>
      <c r="L154" s="149">
        <v>13</v>
      </c>
      <c r="M154" s="150">
        <v>11</v>
      </c>
      <c r="N154" s="151">
        <v>13</v>
      </c>
      <c r="O154" s="109"/>
      <c r="P154" s="109"/>
      <c r="Q154" s="109"/>
    </row>
    <row r="155" spans="3:17" ht="14.25">
      <c r="C155" s="149">
        <v>6</v>
      </c>
      <c r="D155" s="150">
        <v>5</v>
      </c>
      <c r="E155" s="151">
        <v>4</v>
      </c>
      <c r="F155" s="149">
        <v>7</v>
      </c>
      <c r="G155" s="150">
        <v>9</v>
      </c>
      <c r="H155" s="151">
        <v>6</v>
      </c>
      <c r="I155" s="149">
        <v>4</v>
      </c>
      <c r="J155" s="150">
        <v>14</v>
      </c>
      <c r="K155" s="151">
        <v>5</v>
      </c>
      <c r="L155" s="149">
        <v>13</v>
      </c>
      <c r="M155" s="150">
        <v>17</v>
      </c>
      <c r="N155" s="151">
        <v>12</v>
      </c>
      <c r="O155" s="109"/>
      <c r="P155" s="109"/>
      <c r="Q155" s="109"/>
    </row>
    <row r="156" spans="3:17" ht="14.25">
      <c r="C156" s="149">
        <v>7</v>
      </c>
      <c r="D156" s="150">
        <v>5</v>
      </c>
      <c r="E156" s="151">
        <v>4</v>
      </c>
      <c r="F156" s="149">
        <v>9</v>
      </c>
      <c r="G156" s="150">
        <v>8</v>
      </c>
      <c r="H156" s="151">
        <v>10</v>
      </c>
      <c r="I156" s="149">
        <v>7</v>
      </c>
      <c r="J156" s="150">
        <v>13</v>
      </c>
      <c r="K156" s="151">
        <v>9</v>
      </c>
      <c r="L156" s="149">
        <v>12</v>
      </c>
      <c r="M156" s="150">
        <v>14</v>
      </c>
      <c r="N156" s="151">
        <v>9</v>
      </c>
      <c r="O156" s="109"/>
      <c r="P156" s="109"/>
      <c r="Q156" s="109"/>
    </row>
    <row r="157" spans="3:17" ht="14.25">
      <c r="C157" s="149">
        <v>6</v>
      </c>
      <c r="D157" s="150">
        <v>6</v>
      </c>
      <c r="E157" s="151">
        <v>4</v>
      </c>
      <c r="F157" s="149">
        <v>9</v>
      </c>
      <c r="G157" s="150">
        <v>9</v>
      </c>
      <c r="H157" s="151">
        <v>8</v>
      </c>
      <c r="I157" s="149">
        <v>7</v>
      </c>
      <c r="J157" s="150">
        <v>8</v>
      </c>
      <c r="K157" s="151">
        <v>5</v>
      </c>
      <c r="L157" s="149">
        <v>16</v>
      </c>
      <c r="M157" s="150">
        <v>15</v>
      </c>
      <c r="N157" s="151">
        <v>8</v>
      </c>
      <c r="O157" s="109"/>
      <c r="P157" s="109"/>
      <c r="Q157" s="109"/>
    </row>
    <row r="158" spans="3:17" ht="14.25">
      <c r="C158" s="152">
        <v>6</v>
      </c>
      <c r="D158" s="153">
        <v>6</v>
      </c>
      <c r="E158" s="154">
        <v>8</v>
      </c>
      <c r="F158" s="152">
        <v>8</v>
      </c>
      <c r="G158" s="153">
        <v>9</v>
      </c>
      <c r="H158" s="154">
        <v>7</v>
      </c>
      <c r="I158" s="152">
        <v>4</v>
      </c>
      <c r="J158" s="153">
        <v>8</v>
      </c>
      <c r="K158" s="154">
        <v>10</v>
      </c>
      <c r="L158" s="152">
        <v>11</v>
      </c>
      <c r="M158" s="153"/>
      <c r="N158" s="154">
        <v>11</v>
      </c>
      <c r="O158" s="109"/>
      <c r="P158" s="109"/>
      <c r="Q158" s="109"/>
    </row>
    <row r="159" spans="3:17" ht="14.25">
      <c r="C159" s="155"/>
      <c r="D159" s="155"/>
      <c r="E159" s="155"/>
      <c r="F159" s="155"/>
      <c r="G159" s="155"/>
      <c r="H159" s="155"/>
      <c r="I159" s="155"/>
      <c r="J159" s="155"/>
      <c r="K159" s="155"/>
      <c r="L159" s="155"/>
      <c r="M159" s="155"/>
      <c r="N159" s="155"/>
      <c r="O159" s="109"/>
      <c r="P159" s="109"/>
      <c r="Q159" s="109"/>
    </row>
    <row r="160" spans="3:17" ht="14.25">
      <c r="C160" s="243" t="s">
        <v>75</v>
      </c>
      <c r="D160" s="244"/>
      <c r="E160" s="245"/>
      <c r="F160" s="249" t="s">
        <v>74</v>
      </c>
      <c r="G160" s="250"/>
      <c r="H160" s="250"/>
      <c r="I160" s="243" t="s">
        <v>70</v>
      </c>
      <c r="J160" s="244"/>
      <c r="K160" s="245"/>
      <c r="L160" s="246" t="s">
        <v>77</v>
      </c>
      <c r="M160" s="246"/>
      <c r="N160" s="247"/>
      <c r="O160" s="248"/>
      <c r="P160" s="248"/>
      <c r="Q160" s="248"/>
    </row>
    <row r="161" spans="3:17" ht="14.25">
      <c r="C161" s="148" t="s">
        <v>120</v>
      </c>
      <c r="D161" s="148" t="s">
        <v>121</v>
      </c>
      <c r="E161" s="148" t="s">
        <v>122</v>
      </c>
      <c r="F161" s="148" t="s">
        <v>120</v>
      </c>
      <c r="G161" s="148" t="s">
        <v>121</v>
      </c>
      <c r="H161" s="148" t="s">
        <v>122</v>
      </c>
      <c r="I161" s="148" t="s">
        <v>120</v>
      </c>
      <c r="J161" s="148" t="s">
        <v>121</v>
      </c>
      <c r="K161" s="148" t="s">
        <v>122</v>
      </c>
      <c r="L161" s="148" t="s">
        <v>120</v>
      </c>
      <c r="M161" s="148" t="s">
        <v>121</v>
      </c>
      <c r="N161" s="148" t="s">
        <v>122</v>
      </c>
      <c r="O161" s="109"/>
      <c r="P161" s="109"/>
      <c r="Q161" s="109"/>
    </row>
    <row r="162" spans="3:17" ht="14.25">
      <c r="C162" s="149">
        <v>9</v>
      </c>
      <c r="D162" s="150">
        <v>6</v>
      </c>
      <c r="E162" s="151">
        <v>8</v>
      </c>
      <c r="F162" s="149">
        <v>7</v>
      </c>
      <c r="G162" s="150">
        <v>10</v>
      </c>
      <c r="H162" s="150">
        <v>9</v>
      </c>
      <c r="I162" s="149">
        <v>0</v>
      </c>
      <c r="J162" s="150">
        <v>0</v>
      </c>
      <c r="K162" s="151">
        <v>0</v>
      </c>
      <c r="L162" s="150">
        <v>1</v>
      </c>
      <c r="M162" s="150">
        <v>0</v>
      </c>
      <c r="N162" s="151">
        <v>0</v>
      </c>
      <c r="O162" s="109"/>
      <c r="P162" s="109"/>
      <c r="Q162" s="109"/>
    </row>
    <row r="163" spans="3:17" ht="14.25">
      <c r="C163" s="149">
        <v>6</v>
      </c>
      <c r="D163" s="150">
        <v>9</v>
      </c>
      <c r="E163" s="151">
        <v>4</v>
      </c>
      <c r="F163" s="149">
        <v>6</v>
      </c>
      <c r="G163" s="150">
        <v>11</v>
      </c>
      <c r="H163" s="150">
        <v>11</v>
      </c>
      <c r="I163" s="149">
        <v>0</v>
      </c>
      <c r="J163" s="150">
        <v>0</v>
      </c>
      <c r="K163" s="151">
        <v>0</v>
      </c>
      <c r="L163" s="150">
        <v>0</v>
      </c>
      <c r="M163" s="150">
        <v>0</v>
      </c>
      <c r="N163" s="151">
        <v>0</v>
      </c>
      <c r="O163" s="109"/>
      <c r="P163" s="109"/>
      <c r="Q163" s="109"/>
    </row>
    <row r="164" spans="3:17" ht="14.25">
      <c r="C164" s="149">
        <v>11</v>
      </c>
      <c r="D164" s="150">
        <v>7</v>
      </c>
      <c r="E164" s="151">
        <v>9</v>
      </c>
      <c r="F164" s="149">
        <v>7</v>
      </c>
      <c r="G164" s="150">
        <v>8</v>
      </c>
      <c r="H164" s="150">
        <v>8</v>
      </c>
      <c r="I164" s="149">
        <v>0</v>
      </c>
      <c r="J164" s="150">
        <v>0</v>
      </c>
      <c r="K164" s="151">
        <v>0</v>
      </c>
      <c r="L164" s="150">
        <v>0</v>
      </c>
      <c r="M164" s="150">
        <v>0</v>
      </c>
      <c r="N164" s="151">
        <v>0</v>
      </c>
      <c r="O164" s="109"/>
      <c r="P164" s="109"/>
      <c r="Q164" s="109"/>
    </row>
    <row r="165" spans="3:17" ht="14.25">
      <c r="C165" s="149">
        <v>3</v>
      </c>
      <c r="D165" s="150">
        <v>8</v>
      </c>
      <c r="E165" s="151">
        <v>10</v>
      </c>
      <c r="F165" s="149">
        <v>5</v>
      </c>
      <c r="G165" s="150">
        <v>6</v>
      </c>
      <c r="H165" s="150">
        <v>9</v>
      </c>
      <c r="I165" s="149">
        <v>0</v>
      </c>
      <c r="J165" s="150">
        <v>0</v>
      </c>
      <c r="K165" s="151">
        <v>1</v>
      </c>
      <c r="L165" s="150">
        <v>0</v>
      </c>
      <c r="M165" s="150">
        <v>0</v>
      </c>
      <c r="N165" s="151">
        <v>0</v>
      </c>
      <c r="O165" s="109"/>
      <c r="P165" s="109"/>
      <c r="Q165" s="109"/>
    </row>
    <row r="166" spans="3:17" ht="14.25">
      <c r="C166" s="149">
        <v>9</v>
      </c>
      <c r="D166" s="150">
        <v>7</v>
      </c>
      <c r="E166" s="151">
        <v>6</v>
      </c>
      <c r="F166" s="149">
        <v>5</v>
      </c>
      <c r="G166" s="150">
        <v>8</v>
      </c>
      <c r="H166" s="150">
        <v>9</v>
      </c>
      <c r="I166" s="149">
        <v>0</v>
      </c>
      <c r="J166" s="150">
        <v>0</v>
      </c>
      <c r="K166" s="151">
        <v>0</v>
      </c>
      <c r="L166" s="150">
        <v>0</v>
      </c>
      <c r="M166" s="150">
        <v>0</v>
      </c>
      <c r="N166" s="151">
        <v>0</v>
      </c>
      <c r="O166" s="109"/>
      <c r="P166" s="109"/>
      <c r="Q166" s="109"/>
    </row>
    <row r="167" spans="3:17" ht="14.25">
      <c r="C167" s="149">
        <v>7</v>
      </c>
      <c r="D167" s="150">
        <v>8</v>
      </c>
      <c r="E167" s="151">
        <v>8</v>
      </c>
      <c r="F167" s="149">
        <v>4</v>
      </c>
      <c r="G167" s="150">
        <v>7</v>
      </c>
      <c r="H167" s="150">
        <v>9</v>
      </c>
      <c r="I167" s="149">
        <v>0</v>
      </c>
      <c r="J167" s="150">
        <v>0</v>
      </c>
      <c r="K167" s="151">
        <v>0</v>
      </c>
      <c r="L167" s="150">
        <v>0</v>
      </c>
      <c r="M167" s="150">
        <v>0</v>
      </c>
      <c r="N167" s="151">
        <v>0</v>
      </c>
      <c r="O167" s="109"/>
      <c r="P167" s="109"/>
      <c r="Q167" s="109"/>
    </row>
    <row r="168" spans="3:17" ht="14.25">
      <c r="C168" s="149">
        <v>10</v>
      </c>
      <c r="D168" s="150">
        <v>7</v>
      </c>
      <c r="E168" s="151">
        <v>7</v>
      </c>
      <c r="F168" s="149">
        <v>7</v>
      </c>
      <c r="G168" s="150">
        <v>5</v>
      </c>
      <c r="H168" s="150">
        <v>5</v>
      </c>
      <c r="I168" s="149">
        <v>0</v>
      </c>
      <c r="J168" s="150">
        <v>0</v>
      </c>
      <c r="K168" s="151">
        <v>0</v>
      </c>
      <c r="L168" s="150">
        <v>0</v>
      </c>
      <c r="M168" s="150">
        <v>0</v>
      </c>
      <c r="N168" s="151">
        <v>0</v>
      </c>
      <c r="O168" s="109"/>
      <c r="P168" s="109"/>
      <c r="Q168" s="109"/>
    </row>
    <row r="169" spans="3:17" ht="14.25">
      <c r="C169" s="149">
        <v>7</v>
      </c>
      <c r="D169" s="150">
        <v>5</v>
      </c>
      <c r="E169" s="151">
        <v>7</v>
      </c>
      <c r="F169" s="149">
        <v>6</v>
      </c>
      <c r="G169" s="150">
        <v>9</v>
      </c>
      <c r="H169" s="150">
        <v>7</v>
      </c>
      <c r="I169" s="149">
        <v>0</v>
      </c>
      <c r="J169" s="150">
        <v>1</v>
      </c>
      <c r="K169" s="151">
        <v>0</v>
      </c>
      <c r="L169" s="150">
        <v>0</v>
      </c>
      <c r="M169" s="150">
        <v>0</v>
      </c>
      <c r="N169" s="151">
        <v>0</v>
      </c>
      <c r="O169" s="109"/>
      <c r="P169" s="109"/>
      <c r="Q169" s="109"/>
    </row>
    <row r="170" spans="3:17" ht="14.25">
      <c r="C170" s="149">
        <v>9</v>
      </c>
      <c r="D170" s="150">
        <v>15</v>
      </c>
      <c r="E170" s="151">
        <v>5</v>
      </c>
      <c r="F170" s="149">
        <v>2</v>
      </c>
      <c r="G170" s="150">
        <v>10</v>
      </c>
      <c r="H170" s="150">
        <v>8</v>
      </c>
      <c r="I170" s="149">
        <v>2</v>
      </c>
      <c r="J170" s="150">
        <v>0</v>
      </c>
      <c r="K170" s="151">
        <v>1</v>
      </c>
      <c r="L170" s="150">
        <v>0</v>
      </c>
      <c r="M170" s="150">
        <v>0</v>
      </c>
      <c r="N170" s="151">
        <v>0</v>
      </c>
      <c r="O170" s="109"/>
      <c r="P170" s="109"/>
      <c r="Q170" s="109"/>
    </row>
    <row r="171" spans="3:17" ht="14.25">
      <c r="C171" s="149">
        <v>7</v>
      </c>
      <c r="D171" s="150">
        <v>12</v>
      </c>
      <c r="E171" s="151">
        <v>6</v>
      </c>
      <c r="F171" s="149">
        <v>8</v>
      </c>
      <c r="G171" s="150">
        <v>9</v>
      </c>
      <c r="H171" s="150">
        <v>8</v>
      </c>
      <c r="I171" s="149">
        <v>0</v>
      </c>
      <c r="J171" s="150">
        <v>0</v>
      </c>
      <c r="K171" s="151">
        <v>0</v>
      </c>
      <c r="L171" s="150">
        <v>0</v>
      </c>
      <c r="M171" s="150">
        <v>0</v>
      </c>
      <c r="N171" s="151">
        <v>0</v>
      </c>
      <c r="O171" s="109"/>
      <c r="P171" s="109"/>
      <c r="Q171" s="109"/>
    </row>
    <row r="172" spans="3:17" ht="14.25">
      <c r="C172" s="149">
        <v>10</v>
      </c>
      <c r="D172" s="150">
        <v>10</v>
      </c>
      <c r="E172" s="151">
        <v>8</v>
      </c>
      <c r="F172" s="149">
        <v>7</v>
      </c>
      <c r="G172" s="150">
        <v>10</v>
      </c>
      <c r="H172" s="150">
        <v>7</v>
      </c>
      <c r="I172" s="149">
        <v>0</v>
      </c>
      <c r="J172" s="150">
        <v>1</v>
      </c>
      <c r="K172" s="151">
        <v>1</v>
      </c>
      <c r="L172" s="150">
        <v>0</v>
      </c>
      <c r="M172" s="150">
        <v>1</v>
      </c>
      <c r="N172" s="151">
        <v>0</v>
      </c>
      <c r="O172" s="109"/>
      <c r="P172" s="109"/>
      <c r="Q172" s="109"/>
    </row>
    <row r="173" spans="3:17" ht="14.25">
      <c r="C173" s="149">
        <v>8</v>
      </c>
      <c r="D173" s="150">
        <v>7</v>
      </c>
      <c r="E173" s="151">
        <v>6</v>
      </c>
      <c r="F173" s="149">
        <v>6</v>
      </c>
      <c r="G173" s="150">
        <v>11</v>
      </c>
      <c r="H173" s="150">
        <v>6</v>
      </c>
      <c r="I173" s="149">
        <v>0</v>
      </c>
      <c r="J173" s="150">
        <v>0</v>
      </c>
      <c r="K173" s="151">
        <v>0</v>
      </c>
      <c r="L173" s="150">
        <v>1</v>
      </c>
      <c r="M173" s="150">
        <v>0</v>
      </c>
      <c r="N173" s="151">
        <v>0</v>
      </c>
      <c r="O173" s="109"/>
      <c r="P173" s="109"/>
      <c r="Q173" s="109"/>
    </row>
    <row r="174" spans="3:17" ht="14.25">
      <c r="C174" s="149">
        <v>10</v>
      </c>
      <c r="D174" s="150">
        <v>13</v>
      </c>
      <c r="E174" s="151">
        <v>7</v>
      </c>
      <c r="F174" s="149">
        <v>3</v>
      </c>
      <c r="G174" s="150">
        <v>13</v>
      </c>
      <c r="H174" s="150">
        <v>9</v>
      </c>
      <c r="I174" s="149">
        <v>1</v>
      </c>
      <c r="J174" s="150">
        <v>0</v>
      </c>
      <c r="K174" s="151">
        <v>0</v>
      </c>
      <c r="L174" s="150">
        <v>0</v>
      </c>
      <c r="M174" s="150">
        <v>0</v>
      </c>
      <c r="N174" s="151">
        <v>0</v>
      </c>
      <c r="O174" s="109"/>
      <c r="P174" s="109"/>
      <c r="Q174" s="109"/>
    </row>
    <row r="175" spans="3:17" ht="14.25">
      <c r="C175" s="149">
        <v>6</v>
      </c>
      <c r="D175" s="150">
        <v>6</v>
      </c>
      <c r="E175" s="151">
        <v>7</v>
      </c>
      <c r="F175" s="149">
        <v>7</v>
      </c>
      <c r="G175" s="150">
        <v>6</v>
      </c>
      <c r="H175" s="150">
        <v>8</v>
      </c>
      <c r="I175" s="149">
        <v>0</v>
      </c>
      <c r="J175" s="150">
        <v>0</v>
      </c>
      <c r="K175" s="151">
        <v>0</v>
      </c>
      <c r="L175" s="150">
        <v>0</v>
      </c>
      <c r="M175" s="150">
        <v>0</v>
      </c>
      <c r="N175" s="151">
        <v>1</v>
      </c>
      <c r="O175" s="109"/>
      <c r="P175" s="109"/>
      <c r="Q175" s="109"/>
    </row>
    <row r="176" spans="3:17" ht="14.25">
      <c r="C176" s="156">
        <v>9</v>
      </c>
      <c r="D176" s="150">
        <v>9</v>
      </c>
      <c r="E176" s="151">
        <v>3</v>
      </c>
      <c r="F176" s="157">
        <v>6</v>
      </c>
      <c r="G176" s="150">
        <v>11</v>
      </c>
      <c r="H176" s="150">
        <v>9</v>
      </c>
      <c r="I176" s="149">
        <v>0</v>
      </c>
      <c r="J176" s="150">
        <v>1</v>
      </c>
      <c r="K176" s="151">
        <v>1</v>
      </c>
      <c r="L176" s="150">
        <v>0</v>
      </c>
      <c r="M176" s="150">
        <v>0</v>
      </c>
      <c r="N176" s="151">
        <v>0</v>
      </c>
      <c r="O176" s="109"/>
      <c r="P176" s="109"/>
      <c r="Q176" s="109"/>
    </row>
    <row r="177" spans="3:17" ht="14.25">
      <c r="C177" s="158">
        <v>6</v>
      </c>
      <c r="D177" s="150">
        <v>8</v>
      </c>
      <c r="E177" s="151">
        <v>8</v>
      </c>
      <c r="F177" s="149">
        <v>6</v>
      </c>
      <c r="G177" s="150">
        <v>8</v>
      </c>
      <c r="H177" s="150">
        <v>7</v>
      </c>
      <c r="I177" s="149">
        <v>1</v>
      </c>
      <c r="J177" s="150">
        <v>2</v>
      </c>
      <c r="K177" s="151">
        <v>0</v>
      </c>
      <c r="L177" s="150">
        <v>0</v>
      </c>
      <c r="M177" s="150">
        <v>0</v>
      </c>
      <c r="N177" s="151">
        <v>0</v>
      </c>
      <c r="O177" s="109"/>
      <c r="P177" s="109"/>
      <c r="Q177" s="109"/>
    </row>
    <row r="178" spans="3:17" ht="14.25">
      <c r="C178" s="149">
        <v>7</v>
      </c>
      <c r="D178" s="150">
        <v>5</v>
      </c>
      <c r="E178" s="151">
        <v>5</v>
      </c>
      <c r="F178" s="149">
        <v>6</v>
      </c>
      <c r="G178" s="150">
        <v>12</v>
      </c>
      <c r="H178" s="150">
        <v>7</v>
      </c>
      <c r="I178" s="149">
        <v>0</v>
      </c>
      <c r="J178" s="150">
        <v>0</v>
      </c>
      <c r="K178" s="151">
        <v>0</v>
      </c>
      <c r="L178" s="150">
        <v>1</v>
      </c>
      <c r="M178" s="150">
        <v>1</v>
      </c>
      <c r="N178" s="151">
        <v>0</v>
      </c>
      <c r="O178" s="109"/>
      <c r="P178" s="109"/>
      <c r="Q178" s="109"/>
    </row>
    <row r="179" spans="3:17" ht="14.25">
      <c r="C179" s="149">
        <v>8</v>
      </c>
      <c r="D179" s="150">
        <v>6</v>
      </c>
      <c r="E179" s="151">
        <v>10</v>
      </c>
      <c r="F179" s="149">
        <v>5</v>
      </c>
      <c r="G179" s="150">
        <v>12</v>
      </c>
      <c r="H179" s="150">
        <v>6</v>
      </c>
      <c r="I179" s="149">
        <v>0</v>
      </c>
      <c r="J179" s="150">
        <v>0</v>
      </c>
      <c r="K179" s="151">
        <v>0</v>
      </c>
      <c r="L179" s="150">
        <v>0</v>
      </c>
      <c r="M179" s="150">
        <v>0</v>
      </c>
      <c r="N179" s="151">
        <v>0</v>
      </c>
      <c r="O179" s="109"/>
      <c r="P179" s="109"/>
      <c r="Q179" s="109"/>
    </row>
    <row r="180" spans="3:17" ht="14.25">
      <c r="C180" s="149">
        <v>4</v>
      </c>
      <c r="D180" s="150">
        <v>9</v>
      </c>
      <c r="E180" s="151">
        <v>9</v>
      </c>
      <c r="F180" s="149">
        <v>9</v>
      </c>
      <c r="G180" s="150">
        <v>9</v>
      </c>
      <c r="H180" s="150">
        <v>10</v>
      </c>
      <c r="I180" s="149">
        <v>0</v>
      </c>
      <c r="J180" s="150">
        <v>0</v>
      </c>
      <c r="K180" s="151">
        <v>0</v>
      </c>
      <c r="L180" s="150">
        <v>0</v>
      </c>
      <c r="M180" s="150">
        <v>0</v>
      </c>
      <c r="N180" s="151">
        <v>1</v>
      </c>
      <c r="O180" s="109"/>
      <c r="P180" s="109"/>
      <c r="Q180" s="109"/>
    </row>
    <row r="181" spans="3:17" ht="14.25">
      <c r="C181" s="152">
        <v>8</v>
      </c>
      <c r="D181" s="153">
        <v>5</v>
      </c>
      <c r="E181" s="154">
        <v>7</v>
      </c>
      <c r="F181" s="152">
        <v>11</v>
      </c>
      <c r="G181" s="153">
        <v>9</v>
      </c>
      <c r="H181" s="153">
        <v>7</v>
      </c>
      <c r="I181" s="152">
        <v>0</v>
      </c>
      <c r="J181" s="153">
        <v>0</v>
      </c>
      <c r="K181" s="154">
        <v>0</v>
      </c>
      <c r="L181" s="153">
        <v>0</v>
      </c>
      <c r="M181" s="153">
        <v>0</v>
      </c>
      <c r="N181" s="154">
        <v>0</v>
      </c>
      <c r="O181" s="109"/>
      <c r="P181" s="109"/>
      <c r="Q181" s="109"/>
    </row>
  </sheetData>
  <mergeCells count="30">
    <mergeCell ref="N30:P30"/>
    <mergeCell ref="B30:D30"/>
    <mergeCell ref="H30:J30"/>
    <mergeCell ref="K30:M30"/>
    <mergeCell ref="E30:G30"/>
    <mergeCell ref="M6:O6"/>
    <mergeCell ref="A6:C6"/>
    <mergeCell ref="G6:I6"/>
    <mergeCell ref="J6:L6"/>
    <mergeCell ref="N7:P7"/>
    <mergeCell ref="B7:D7"/>
    <mergeCell ref="H7:J7"/>
    <mergeCell ref="K7:M7"/>
    <mergeCell ref="E7:G7"/>
    <mergeCell ref="O137:Q137"/>
    <mergeCell ref="C160:E160"/>
    <mergeCell ref="I160:K160"/>
    <mergeCell ref="L160:N160"/>
    <mergeCell ref="O160:Q160"/>
    <mergeCell ref="F137:H137"/>
    <mergeCell ref="F160:H160"/>
    <mergeCell ref="C137:E137"/>
    <mergeCell ref="I137:K137"/>
    <mergeCell ref="L137:N137"/>
    <mergeCell ref="C94:E94"/>
    <mergeCell ref="I94:K94"/>
    <mergeCell ref="C62:E62"/>
    <mergeCell ref="I62:K62"/>
    <mergeCell ref="F62:H62"/>
    <mergeCell ref="F94:H94"/>
  </mergeCells>
  <phoneticPr fontId="1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40"/>
  <sheetViews>
    <sheetView workbookViewId="0">
      <selection activeCell="F9" sqref="F9"/>
    </sheetView>
  </sheetViews>
  <sheetFormatPr defaultColWidth="11.42578125" defaultRowHeight="15"/>
  <cols>
    <col min="2" max="2" width="12.42578125" bestFit="1" customWidth="1"/>
  </cols>
  <sheetData>
    <row r="1" spans="1:2">
      <c r="A1" s="195" t="s">
        <v>59</v>
      </c>
      <c r="B1" s="196" t="s">
        <v>23</v>
      </c>
    </row>
    <row r="2" spans="1:2">
      <c r="A2" s="197">
        <v>6296</v>
      </c>
      <c r="B2" s="197">
        <v>5194</v>
      </c>
    </row>
    <row r="3" spans="1:2">
      <c r="A3" s="197">
        <v>2885</v>
      </c>
      <c r="B3" s="197">
        <v>6098</v>
      </c>
    </row>
    <row r="4" spans="1:2">
      <c r="A4" s="197">
        <v>6380</v>
      </c>
      <c r="B4" s="197">
        <v>8491</v>
      </c>
    </row>
    <row r="5" spans="1:2">
      <c r="A5" s="197">
        <v>7298</v>
      </c>
      <c r="B5" s="197">
        <v>6666</v>
      </c>
    </row>
    <row r="6" spans="1:2">
      <c r="A6" s="197">
        <v>6495</v>
      </c>
      <c r="B6" s="197">
        <v>6980</v>
      </c>
    </row>
    <row r="7" spans="1:2">
      <c r="A7" s="197">
        <v>7086</v>
      </c>
      <c r="B7" s="197">
        <v>7674</v>
      </c>
    </row>
    <row r="8" spans="1:2">
      <c r="A8" s="197">
        <v>7048</v>
      </c>
      <c r="B8" s="197">
        <v>5999</v>
      </c>
    </row>
    <row r="9" spans="1:2">
      <c r="A9" s="197">
        <v>4683</v>
      </c>
      <c r="B9" s="197">
        <v>2829</v>
      </c>
    </row>
    <row r="10" spans="1:2">
      <c r="A10" s="197">
        <v>7375</v>
      </c>
      <c r="B10" s="197">
        <v>8086</v>
      </c>
    </row>
    <row r="11" spans="1:2">
      <c r="A11" s="197">
        <v>7673</v>
      </c>
      <c r="B11" s="197">
        <v>10721</v>
      </c>
    </row>
    <row r="12" spans="1:2">
      <c r="A12" s="197">
        <v>12595</v>
      </c>
      <c r="B12" s="197">
        <v>6080</v>
      </c>
    </row>
    <row r="13" spans="1:2">
      <c r="A13" s="197">
        <v>9107</v>
      </c>
      <c r="B13" s="197">
        <v>8351</v>
      </c>
    </row>
    <row r="14" spans="1:2">
      <c r="A14" s="197">
        <v>1354</v>
      </c>
      <c r="B14" s="197">
        <v>8560</v>
      </c>
    </row>
    <row r="15" spans="1:2">
      <c r="A15" s="197">
        <v>11524</v>
      </c>
      <c r="B15" s="197">
        <v>5025</v>
      </c>
    </row>
    <row r="16" spans="1:2">
      <c r="A16" s="197">
        <v>9298</v>
      </c>
      <c r="B16" s="197">
        <v>6561</v>
      </c>
    </row>
    <row r="17" spans="1:2">
      <c r="A17" s="197">
        <v>12988</v>
      </c>
      <c r="B17" s="197">
        <v>5922</v>
      </c>
    </row>
    <row r="18" spans="1:2">
      <c r="A18" s="197">
        <v>6955</v>
      </c>
      <c r="B18" s="197">
        <v>4053</v>
      </c>
    </row>
    <row r="19" spans="1:2">
      <c r="A19" s="197">
        <v>5027</v>
      </c>
      <c r="B19" s="197">
        <v>6842</v>
      </c>
    </row>
    <row r="20" spans="1:2">
      <c r="A20" s="197">
        <v>4036</v>
      </c>
      <c r="B20" s="197">
        <v>4949</v>
      </c>
    </row>
    <row r="21" spans="1:2">
      <c r="A21" s="197">
        <v>3805</v>
      </c>
      <c r="B21" s="197">
        <v>1860</v>
      </c>
    </row>
    <row r="22" spans="1:2">
      <c r="A22" s="197">
        <v>5411</v>
      </c>
      <c r="B22" s="197">
        <v>1942</v>
      </c>
    </row>
    <row r="23" spans="1:2">
      <c r="A23" s="197">
        <v>2898</v>
      </c>
      <c r="B23" s="197">
        <v>3025</v>
      </c>
    </row>
    <row r="24" spans="1:2">
      <c r="A24" s="197">
        <v>2469</v>
      </c>
      <c r="B24" s="197">
        <v>3221</v>
      </c>
    </row>
    <row r="25" spans="1:2">
      <c r="A25" s="197">
        <v>3473</v>
      </c>
      <c r="B25" s="197">
        <v>2542</v>
      </c>
    </row>
    <row r="26" spans="1:2">
      <c r="A26" s="197">
        <v>5047</v>
      </c>
      <c r="B26" s="197">
        <v>1602</v>
      </c>
    </row>
    <row r="27" spans="1:2">
      <c r="A27" s="197">
        <v>5035</v>
      </c>
      <c r="B27" s="197">
        <v>2627</v>
      </c>
    </row>
    <row r="28" spans="1:2">
      <c r="A28" s="197">
        <v>5472</v>
      </c>
      <c r="B28" s="197"/>
    </row>
    <row r="29" spans="1:2">
      <c r="A29" s="197">
        <v>7449</v>
      </c>
      <c r="B29" s="197"/>
    </row>
    <row r="30" spans="1:2">
      <c r="A30" s="197">
        <v>4783</v>
      </c>
      <c r="B30" s="197"/>
    </row>
    <row r="31" spans="1:2">
      <c r="A31" s="197">
        <v>4295</v>
      </c>
      <c r="B31" s="197"/>
    </row>
    <row r="32" spans="1:2">
      <c r="A32" s="197">
        <v>4140</v>
      </c>
      <c r="B32" s="197"/>
    </row>
    <row r="33" spans="1:2">
      <c r="A33" s="197">
        <v>3815</v>
      </c>
      <c r="B33" s="197"/>
    </row>
    <row r="34" spans="1:2">
      <c r="A34" s="197">
        <v>7880</v>
      </c>
      <c r="B34" s="197"/>
    </row>
    <row r="35" spans="1:2">
      <c r="A35" s="197">
        <v>5067</v>
      </c>
      <c r="B35" s="197"/>
    </row>
    <row r="36" spans="1:2">
      <c r="A36" s="197">
        <v>8717</v>
      </c>
      <c r="B36" s="197"/>
    </row>
    <row r="37" spans="1:2">
      <c r="A37" s="197">
        <v>7614</v>
      </c>
      <c r="B37" s="197"/>
    </row>
    <row r="38" spans="1:2">
      <c r="A38" s="197">
        <v>6308</v>
      </c>
      <c r="B38" s="197"/>
    </row>
    <row r="39" spans="1:2">
      <c r="A39" s="197">
        <v>7441</v>
      </c>
      <c r="B39" s="197"/>
    </row>
    <row r="40" spans="1:2">
      <c r="A40" s="198"/>
      <c r="B40" s="19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7"/>
  <sheetViews>
    <sheetView workbookViewId="0">
      <selection activeCell="E4" sqref="E4"/>
    </sheetView>
  </sheetViews>
  <sheetFormatPr defaultColWidth="11.42578125" defaultRowHeight="15"/>
  <cols>
    <col min="1" max="1" width="13.140625" bestFit="1" customWidth="1"/>
    <col min="2" max="2" width="13.7109375" bestFit="1" customWidth="1"/>
    <col min="4" max="4" width="13.140625" bestFit="1" customWidth="1"/>
    <col min="5" max="5" width="13.7109375" bestFit="1" customWidth="1"/>
  </cols>
  <sheetData>
    <row r="1" spans="1:6" ht="15.75">
      <c r="A1" s="7" t="s">
        <v>79</v>
      </c>
      <c r="B1" s="7" t="s">
        <v>23</v>
      </c>
    </row>
    <row r="2" spans="1:6">
      <c r="A2" s="1">
        <v>25.15</v>
      </c>
      <c r="B2" s="1">
        <v>25.3</v>
      </c>
    </row>
    <row r="3" spans="1:6">
      <c r="A3" s="1">
        <v>22.85</v>
      </c>
      <c r="B3" s="1">
        <v>21.75</v>
      </c>
    </row>
    <row r="4" spans="1:6">
      <c r="A4" s="1">
        <v>22.9</v>
      </c>
      <c r="B4" s="1">
        <v>24.1</v>
      </c>
    </row>
    <row r="6" spans="1:6">
      <c r="A6" s="254" t="s">
        <v>140</v>
      </c>
      <c r="B6" s="254"/>
      <c r="C6" s="254"/>
      <c r="D6" s="254" t="s">
        <v>23</v>
      </c>
      <c r="E6" s="254"/>
      <c r="F6" s="254"/>
    </row>
    <row r="7" spans="1:6">
      <c r="A7" s="55" t="s">
        <v>84</v>
      </c>
      <c r="B7" s="55" t="s">
        <v>85</v>
      </c>
      <c r="C7" s="55" t="s">
        <v>86</v>
      </c>
      <c r="D7" s="55" t="s">
        <v>84</v>
      </c>
      <c r="E7" s="55" t="s">
        <v>85</v>
      </c>
      <c r="F7" s="55" t="s">
        <v>86</v>
      </c>
    </row>
    <row r="8" spans="1:6">
      <c r="A8" s="47">
        <v>24</v>
      </c>
      <c r="B8" s="36">
        <v>26</v>
      </c>
      <c r="C8" s="48">
        <v>29</v>
      </c>
      <c r="D8" s="47">
        <v>18</v>
      </c>
      <c r="E8" s="36">
        <v>24</v>
      </c>
      <c r="F8" s="48">
        <v>18</v>
      </c>
    </row>
    <row r="9" spans="1:6">
      <c r="A9" s="47">
        <v>23</v>
      </c>
      <c r="B9" s="36">
        <v>30</v>
      </c>
      <c r="C9" s="48">
        <v>20</v>
      </c>
      <c r="D9" s="47">
        <v>30</v>
      </c>
      <c r="E9" s="36">
        <v>20</v>
      </c>
      <c r="F9" s="48">
        <v>14</v>
      </c>
    </row>
    <row r="10" spans="1:6">
      <c r="A10" s="47">
        <v>24</v>
      </c>
      <c r="B10" s="36">
        <v>36</v>
      </c>
      <c r="C10" s="48">
        <v>28</v>
      </c>
      <c r="D10" s="47">
        <v>21</v>
      </c>
      <c r="E10" s="36">
        <v>25</v>
      </c>
      <c r="F10" s="48">
        <v>20</v>
      </c>
    </row>
    <row r="11" spans="1:6">
      <c r="A11" s="47">
        <v>21</v>
      </c>
      <c r="B11" s="36">
        <v>24</v>
      </c>
      <c r="C11" s="48">
        <v>22</v>
      </c>
      <c r="D11" s="47">
        <v>19</v>
      </c>
      <c r="E11" s="36">
        <v>24</v>
      </c>
      <c r="F11" s="48">
        <v>22</v>
      </c>
    </row>
    <row r="12" spans="1:6">
      <c r="A12" s="47">
        <v>25</v>
      </c>
      <c r="B12" s="36">
        <v>18</v>
      </c>
      <c r="C12" s="48">
        <v>31</v>
      </c>
      <c r="D12" s="47">
        <v>16</v>
      </c>
      <c r="E12" s="36">
        <v>22</v>
      </c>
      <c r="F12" s="48">
        <v>14</v>
      </c>
    </row>
    <row r="13" spans="1:6">
      <c r="A13" s="47">
        <v>28</v>
      </c>
      <c r="B13" s="36">
        <v>25</v>
      </c>
      <c r="C13" s="48">
        <v>25</v>
      </c>
      <c r="D13" s="47">
        <v>25</v>
      </c>
      <c r="E13" s="36">
        <v>21</v>
      </c>
      <c r="F13" s="48">
        <v>15</v>
      </c>
    </row>
    <row r="14" spans="1:6">
      <c r="A14" s="47">
        <v>24</v>
      </c>
      <c r="B14" s="36">
        <v>26</v>
      </c>
      <c r="C14" s="48">
        <v>24</v>
      </c>
      <c r="D14" s="47">
        <v>22</v>
      </c>
      <c r="E14" s="36">
        <v>26</v>
      </c>
      <c r="F14" s="48">
        <v>20</v>
      </c>
    </row>
    <row r="15" spans="1:6">
      <c r="A15" s="47">
        <v>20</v>
      </c>
      <c r="B15" s="36">
        <v>16</v>
      </c>
      <c r="C15" s="48">
        <v>18</v>
      </c>
      <c r="D15" s="47">
        <v>22</v>
      </c>
      <c r="E15" s="36">
        <v>17</v>
      </c>
      <c r="F15" s="48">
        <v>23</v>
      </c>
    </row>
    <row r="16" spans="1:6">
      <c r="A16" s="47">
        <v>19</v>
      </c>
      <c r="B16" s="36">
        <v>16</v>
      </c>
      <c r="C16" s="48">
        <v>29</v>
      </c>
      <c r="D16" s="47">
        <v>26</v>
      </c>
      <c r="E16" s="36">
        <v>15</v>
      </c>
      <c r="F16" s="48">
        <v>37</v>
      </c>
    </row>
    <row r="17" spans="1:6">
      <c r="A17" s="47">
        <v>32</v>
      </c>
      <c r="B17" s="36">
        <v>23</v>
      </c>
      <c r="C17" s="48">
        <v>17</v>
      </c>
      <c r="D17" s="47">
        <v>22</v>
      </c>
      <c r="E17" s="36">
        <v>18</v>
      </c>
      <c r="F17" s="48">
        <v>32</v>
      </c>
    </row>
    <row r="18" spans="1:6">
      <c r="A18" s="47">
        <v>35</v>
      </c>
      <c r="B18" s="36">
        <v>24</v>
      </c>
      <c r="C18" s="48">
        <v>28</v>
      </c>
      <c r="D18" s="47">
        <v>40</v>
      </c>
      <c r="E18" s="36">
        <v>22</v>
      </c>
      <c r="F18" s="48">
        <v>23</v>
      </c>
    </row>
    <row r="19" spans="1:6">
      <c r="A19" s="47">
        <v>23</v>
      </c>
      <c r="B19" s="36">
        <v>24</v>
      </c>
      <c r="C19" s="48">
        <v>18</v>
      </c>
      <c r="D19" s="47">
        <v>18</v>
      </c>
      <c r="E19" s="36">
        <v>24</v>
      </c>
      <c r="F19" s="48">
        <v>22</v>
      </c>
    </row>
    <row r="20" spans="1:6">
      <c r="A20" s="47">
        <v>23</v>
      </c>
      <c r="B20" s="36">
        <v>20</v>
      </c>
      <c r="C20" s="48">
        <v>27</v>
      </c>
      <c r="D20" s="47">
        <v>32</v>
      </c>
      <c r="E20" s="36">
        <v>24</v>
      </c>
      <c r="F20" s="48">
        <v>34</v>
      </c>
    </row>
    <row r="21" spans="1:6">
      <c r="A21" s="47">
        <v>21</v>
      </c>
      <c r="B21" s="36">
        <v>18</v>
      </c>
      <c r="C21" s="48">
        <v>20</v>
      </c>
      <c r="D21" s="47">
        <v>20</v>
      </c>
      <c r="E21" s="36">
        <v>17</v>
      </c>
      <c r="F21" s="48">
        <v>32</v>
      </c>
    </row>
    <row r="22" spans="1:6">
      <c r="A22" s="47">
        <v>28</v>
      </c>
      <c r="B22" s="36">
        <v>22</v>
      </c>
      <c r="C22" s="48">
        <v>20</v>
      </c>
      <c r="D22" s="47">
        <v>26</v>
      </c>
      <c r="E22" s="36">
        <v>31</v>
      </c>
      <c r="F22" s="48">
        <v>32</v>
      </c>
    </row>
    <row r="23" spans="1:6">
      <c r="A23" s="47">
        <v>22</v>
      </c>
      <c r="B23" s="36">
        <v>20</v>
      </c>
      <c r="C23" s="48">
        <v>19</v>
      </c>
      <c r="D23" s="47">
        <v>15</v>
      </c>
      <c r="E23" s="36">
        <v>24</v>
      </c>
      <c r="F23" s="48">
        <v>34</v>
      </c>
    </row>
    <row r="24" spans="1:6">
      <c r="A24" s="47">
        <v>24</v>
      </c>
      <c r="B24" s="36">
        <v>19</v>
      </c>
      <c r="C24" s="48">
        <v>24</v>
      </c>
      <c r="D24" s="47">
        <v>32</v>
      </c>
      <c r="E24" s="36">
        <v>29</v>
      </c>
      <c r="F24" s="48">
        <v>22</v>
      </c>
    </row>
    <row r="25" spans="1:6">
      <c r="A25" s="47">
        <v>32</v>
      </c>
      <c r="B25" s="36">
        <v>26</v>
      </c>
      <c r="C25" s="48">
        <v>19</v>
      </c>
      <c r="D25" s="47">
        <v>40</v>
      </c>
      <c r="E25" s="36">
        <v>21</v>
      </c>
      <c r="F25" s="48">
        <v>20</v>
      </c>
    </row>
    <row r="26" spans="1:6">
      <c r="A26" s="47">
        <v>20</v>
      </c>
      <c r="B26" s="36">
        <v>23</v>
      </c>
      <c r="C26" s="48">
        <v>22</v>
      </c>
      <c r="D26" s="47">
        <v>35</v>
      </c>
      <c r="E26" s="36">
        <v>16</v>
      </c>
      <c r="F26" s="48">
        <v>23</v>
      </c>
    </row>
    <row r="27" spans="1:6">
      <c r="A27" s="49">
        <v>35</v>
      </c>
      <c r="B27" s="50">
        <v>21</v>
      </c>
      <c r="C27" s="51">
        <v>18</v>
      </c>
      <c r="D27" s="49">
        <v>27</v>
      </c>
      <c r="E27" s="50">
        <v>15</v>
      </c>
      <c r="F27" s="51">
        <v>25</v>
      </c>
    </row>
  </sheetData>
  <mergeCells count="2">
    <mergeCell ref="A6:C6"/>
    <mergeCell ref="D6:F6"/>
  </mergeCells>
  <phoneticPr fontId="1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3"/>
  <sheetViews>
    <sheetView workbookViewId="0">
      <selection activeCell="E10" sqref="E10"/>
    </sheetView>
  </sheetViews>
  <sheetFormatPr defaultColWidth="11.42578125" defaultRowHeight="15"/>
  <sheetData>
    <row r="1" spans="1:7" ht="15.75">
      <c r="A1" s="2"/>
      <c r="B1" s="255" t="s">
        <v>79</v>
      </c>
      <c r="C1" s="255"/>
      <c r="D1" s="256"/>
      <c r="E1" s="255" t="s">
        <v>23</v>
      </c>
      <c r="F1" s="255"/>
      <c r="G1" s="255"/>
    </row>
    <row r="2" spans="1:7">
      <c r="A2" s="3">
        <v>2</v>
      </c>
      <c r="B2" s="36">
        <v>0</v>
      </c>
      <c r="C2" s="36">
        <v>2</v>
      </c>
      <c r="D2" s="48">
        <v>2</v>
      </c>
      <c r="E2" s="11">
        <v>5</v>
      </c>
      <c r="F2" s="11">
        <v>6</v>
      </c>
      <c r="G2" s="11">
        <v>4</v>
      </c>
    </row>
    <row r="3" spans="1:7">
      <c r="A3" s="3">
        <v>4</v>
      </c>
      <c r="B3" s="36">
        <v>5</v>
      </c>
      <c r="C3" s="36">
        <v>19</v>
      </c>
      <c r="D3" s="48">
        <v>21</v>
      </c>
      <c r="E3" s="11">
        <v>8</v>
      </c>
      <c r="F3" s="11">
        <v>20</v>
      </c>
      <c r="G3" s="11">
        <v>15</v>
      </c>
    </row>
    <row r="4" spans="1:7">
      <c r="A4" s="3">
        <v>8</v>
      </c>
      <c r="B4" s="36">
        <v>48</v>
      </c>
      <c r="C4" s="36">
        <v>50</v>
      </c>
      <c r="D4" s="48">
        <v>51</v>
      </c>
      <c r="E4" s="11">
        <v>41</v>
      </c>
      <c r="F4" s="11">
        <v>48</v>
      </c>
      <c r="G4" s="11">
        <v>61</v>
      </c>
    </row>
    <row r="5" spans="1:7">
      <c r="A5" s="3">
        <v>16</v>
      </c>
      <c r="B5" s="36">
        <v>150</v>
      </c>
      <c r="C5" s="36">
        <v>133</v>
      </c>
      <c r="D5" s="48">
        <v>116</v>
      </c>
      <c r="E5" s="11">
        <v>160</v>
      </c>
      <c r="F5" s="11">
        <v>135</v>
      </c>
      <c r="G5" s="11">
        <v>140</v>
      </c>
    </row>
    <row r="6" spans="1:7">
      <c r="A6" s="3">
        <v>32</v>
      </c>
      <c r="B6" s="36">
        <v>2</v>
      </c>
      <c r="C6" s="36">
        <v>3</v>
      </c>
      <c r="D6" s="48">
        <v>3</v>
      </c>
      <c r="E6" s="11">
        <v>3</v>
      </c>
      <c r="F6" s="11">
        <v>3</v>
      </c>
      <c r="G6" s="11">
        <v>5</v>
      </c>
    </row>
    <row r="8" spans="1:7">
      <c r="A8" s="200"/>
      <c r="B8" s="215"/>
      <c r="C8" s="215"/>
      <c r="D8" s="215"/>
      <c r="E8" s="215"/>
      <c r="F8" s="215"/>
      <c r="G8" s="215"/>
    </row>
    <row r="9" spans="1:7">
      <c r="A9" s="200"/>
      <c r="B9" s="11"/>
      <c r="C9" s="11"/>
      <c r="D9" s="11"/>
      <c r="E9" s="11"/>
      <c r="F9" s="11"/>
      <c r="G9" s="11"/>
    </row>
    <row r="10" spans="1:7">
      <c r="A10" s="200"/>
      <c r="B10" s="11"/>
      <c r="C10" s="11"/>
      <c r="D10" s="11"/>
      <c r="E10" s="11"/>
      <c r="F10" s="11"/>
      <c r="G10" s="11"/>
    </row>
    <row r="11" spans="1:7">
      <c r="A11" s="200"/>
      <c r="B11" s="11"/>
      <c r="C11" s="11"/>
      <c r="D11" s="11"/>
      <c r="E11" s="11"/>
      <c r="F11" s="11"/>
      <c r="G11" s="11"/>
    </row>
    <row r="12" spans="1:7">
      <c r="A12" s="200"/>
      <c r="B12" s="11"/>
      <c r="C12" s="11"/>
      <c r="D12" s="11"/>
      <c r="E12" s="11"/>
      <c r="F12" s="11"/>
      <c r="G12" s="11"/>
    </row>
    <row r="13" spans="1:7">
      <c r="A13" s="200"/>
      <c r="B13" s="11"/>
      <c r="C13" s="11"/>
      <c r="D13" s="11"/>
      <c r="E13" s="11"/>
      <c r="F13" s="11"/>
      <c r="G13" s="11"/>
    </row>
  </sheetData>
  <mergeCells count="4">
    <mergeCell ref="B1:D1"/>
    <mergeCell ref="E1:G1"/>
    <mergeCell ref="B8:D8"/>
    <mergeCell ref="E8:G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29"/>
  <sheetViews>
    <sheetView topLeftCell="A16" workbookViewId="0">
      <selection activeCell="B9" sqref="B9"/>
    </sheetView>
  </sheetViews>
  <sheetFormatPr defaultColWidth="11.42578125" defaultRowHeight="15"/>
  <cols>
    <col min="1" max="1" width="18.7109375" bestFit="1" customWidth="1"/>
    <col min="2" max="2" width="9.85546875" bestFit="1" customWidth="1"/>
    <col min="3" max="3" width="17.85546875" bestFit="1" customWidth="1"/>
  </cols>
  <sheetData>
    <row r="1" spans="1:7">
      <c r="A1" t="s">
        <v>145</v>
      </c>
      <c r="B1" s="12" t="s">
        <v>141</v>
      </c>
      <c r="C1" s="12" t="s">
        <v>142</v>
      </c>
    </row>
    <row r="2" spans="1:7">
      <c r="B2" s="96">
        <v>84.559799999999996</v>
      </c>
      <c r="C2" s="96">
        <v>121.64490000000001</v>
      </c>
    </row>
    <row r="3" spans="1:7">
      <c r="B3" s="11">
        <v>115.44</v>
      </c>
      <c r="C3" s="11">
        <v>90.043199999999999</v>
      </c>
    </row>
    <row r="4" spans="1:7">
      <c r="B4" s="11"/>
      <c r="C4" s="11">
        <v>86.58</v>
      </c>
    </row>
    <row r="7" spans="1:7">
      <c r="A7" s="190" t="s">
        <v>146</v>
      </c>
      <c r="B7" s="257" t="s">
        <v>141</v>
      </c>
      <c r="C7" s="257"/>
      <c r="D7" s="190"/>
      <c r="E7" s="257" t="s">
        <v>142</v>
      </c>
      <c r="F7" s="257"/>
      <c r="G7" s="257"/>
    </row>
    <row r="8" spans="1:7">
      <c r="B8" s="7" t="s">
        <v>84</v>
      </c>
      <c r="C8" s="7" t="s">
        <v>85</v>
      </c>
      <c r="D8" s="7"/>
      <c r="E8" s="7" t="s">
        <v>84</v>
      </c>
      <c r="F8" s="7" t="s">
        <v>85</v>
      </c>
      <c r="G8" s="7" t="s">
        <v>86</v>
      </c>
    </row>
    <row r="9" spans="1:7">
      <c r="B9" s="11">
        <v>8</v>
      </c>
      <c r="C9" s="11">
        <v>10</v>
      </c>
      <c r="D9" s="11"/>
      <c r="E9" s="11">
        <v>10</v>
      </c>
      <c r="F9" s="11">
        <v>6</v>
      </c>
      <c r="G9" s="11">
        <v>4</v>
      </c>
    </row>
    <row r="10" spans="1:7">
      <c r="B10" s="11">
        <v>7</v>
      </c>
      <c r="C10" s="11">
        <v>6</v>
      </c>
      <c r="D10" s="11"/>
      <c r="E10" s="11">
        <v>11</v>
      </c>
      <c r="F10" s="11">
        <v>9</v>
      </c>
      <c r="G10" s="11">
        <v>2</v>
      </c>
    </row>
    <row r="11" spans="1:7">
      <c r="B11" s="11">
        <v>3</v>
      </c>
      <c r="C11" s="11">
        <v>11</v>
      </c>
      <c r="D11" s="11"/>
      <c r="E11" s="11">
        <v>10</v>
      </c>
      <c r="F11" s="11">
        <v>6</v>
      </c>
      <c r="G11" s="11">
        <v>5</v>
      </c>
    </row>
    <row r="12" spans="1:7">
      <c r="B12" s="11">
        <v>8</v>
      </c>
      <c r="C12" s="11">
        <v>8</v>
      </c>
      <c r="D12" s="11"/>
      <c r="E12" s="11">
        <v>13</v>
      </c>
      <c r="F12" s="11">
        <v>2</v>
      </c>
      <c r="G12" s="11">
        <v>5</v>
      </c>
    </row>
    <row r="13" spans="1:7">
      <c r="B13" s="11">
        <v>4</v>
      </c>
      <c r="C13" s="11">
        <v>8</v>
      </c>
      <c r="D13" s="11"/>
      <c r="E13" s="11">
        <v>9</v>
      </c>
      <c r="F13" s="11">
        <v>9</v>
      </c>
      <c r="G13" s="11">
        <v>5</v>
      </c>
    </row>
    <row r="14" spans="1:7">
      <c r="B14" s="11">
        <v>7</v>
      </c>
      <c r="C14" s="11">
        <v>11</v>
      </c>
      <c r="D14" s="11"/>
      <c r="E14" s="11">
        <v>11</v>
      </c>
      <c r="F14" s="11">
        <v>7</v>
      </c>
      <c r="G14" s="11">
        <v>9</v>
      </c>
    </row>
    <row r="15" spans="1:7">
      <c r="B15" s="11">
        <v>7</v>
      </c>
      <c r="C15" s="11">
        <v>4</v>
      </c>
      <c r="D15" s="11"/>
      <c r="E15" s="11">
        <v>7</v>
      </c>
      <c r="F15" s="11">
        <v>5</v>
      </c>
      <c r="G15" s="11">
        <v>8</v>
      </c>
    </row>
    <row r="16" spans="1:7">
      <c r="B16" s="11">
        <v>3</v>
      </c>
      <c r="C16" s="11">
        <v>5</v>
      </c>
      <c r="D16" s="11"/>
      <c r="E16" s="11">
        <v>10</v>
      </c>
      <c r="F16" s="11">
        <v>2</v>
      </c>
      <c r="G16" s="11">
        <v>7</v>
      </c>
    </row>
    <row r="17" spans="2:7">
      <c r="B17" s="11">
        <v>3</v>
      </c>
      <c r="C17" s="11">
        <v>7</v>
      </c>
      <c r="D17" s="11"/>
      <c r="E17" s="11">
        <v>11</v>
      </c>
      <c r="F17" s="11">
        <v>6</v>
      </c>
      <c r="G17" s="11">
        <v>7</v>
      </c>
    </row>
    <row r="18" spans="2:7">
      <c r="B18" s="11">
        <v>3</v>
      </c>
      <c r="C18" s="11">
        <v>7</v>
      </c>
      <c r="D18" s="11"/>
      <c r="E18" s="11">
        <v>5</v>
      </c>
      <c r="F18" s="11">
        <v>6</v>
      </c>
      <c r="G18" s="11">
        <v>6</v>
      </c>
    </row>
    <row r="19" spans="2:7">
      <c r="B19" s="11">
        <v>8</v>
      </c>
      <c r="C19" s="11">
        <v>15</v>
      </c>
      <c r="D19" s="11"/>
      <c r="E19" s="11">
        <v>4</v>
      </c>
      <c r="F19" s="11">
        <v>5</v>
      </c>
      <c r="G19" s="11">
        <v>8</v>
      </c>
    </row>
    <row r="20" spans="2:7">
      <c r="B20" s="11">
        <v>6</v>
      </c>
      <c r="C20" s="11">
        <v>9</v>
      </c>
      <c r="D20" s="11"/>
      <c r="E20" s="11">
        <v>3</v>
      </c>
      <c r="F20" s="11">
        <v>6</v>
      </c>
      <c r="G20" s="11">
        <v>7</v>
      </c>
    </row>
    <row r="21" spans="2:7">
      <c r="B21" s="11">
        <v>6</v>
      </c>
      <c r="C21" s="11">
        <v>11</v>
      </c>
      <c r="D21" s="11"/>
      <c r="E21" s="11">
        <v>4</v>
      </c>
      <c r="F21" s="11">
        <v>4</v>
      </c>
      <c r="G21" s="11">
        <v>6</v>
      </c>
    </row>
    <row r="22" spans="2:7">
      <c r="B22" s="11">
        <v>2</v>
      </c>
      <c r="C22" s="11">
        <v>10</v>
      </c>
      <c r="D22" s="11"/>
      <c r="E22" s="11">
        <v>6</v>
      </c>
      <c r="F22" s="11">
        <v>9</v>
      </c>
      <c r="G22" s="11">
        <v>4</v>
      </c>
    </row>
    <row r="23" spans="2:7">
      <c r="B23" s="11">
        <v>3</v>
      </c>
      <c r="C23" s="11">
        <v>4</v>
      </c>
      <c r="D23" s="11"/>
      <c r="E23" s="11">
        <v>5</v>
      </c>
      <c r="F23" s="11">
        <v>9</v>
      </c>
      <c r="G23" s="11">
        <v>4</v>
      </c>
    </row>
    <row r="24" spans="2:7">
      <c r="B24" s="11">
        <v>7</v>
      </c>
      <c r="C24" s="11">
        <v>5</v>
      </c>
      <c r="D24" s="11"/>
      <c r="E24" s="11">
        <v>16</v>
      </c>
      <c r="F24" s="11">
        <v>8</v>
      </c>
      <c r="G24" s="11">
        <v>6</v>
      </c>
    </row>
    <row r="25" spans="2:7">
      <c r="B25" s="11">
        <v>8</v>
      </c>
      <c r="C25" s="11">
        <v>10</v>
      </c>
      <c r="D25" s="11"/>
      <c r="E25" s="11">
        <v>8</v>
      </c>
      <c r="F25" s="11">
        <v>9</v>
      </c>
      <c r="G25" s="11">
        <v>6</v>
      </c>
    </row>
    <row r="26" spans="2:7">
      <c r="B26" s="11">
        <v>8</v>
      </c>
      <c r="C26" s="11">
        <v>7</v>
      </c>
      <c r="D26" s="11"/>
      <c r="E26" s="11">
        <v>8</v>
      </c>
      <c r="F26" s="11">
        <v>7</v>
      </c>
      <c r="G26" s="11">
        <v>6</v>
      </c>
    </row>
    <row r="27" spans="2:7">
      <c r="B27" s="11">
        <v>5</v>
      </c>
      <c r="C27" s="11">
        <v>8</v>
      </c>
      <c r="D27" s="11"/>
      <c r="E27" s="11">
        <v>8</v>
      </c>
      <c r="F27" s="11">
        <v>9</v>
      </c>
      <c r="G27" s="11">
        <v>7</v>
      </c>
    </row>
    <row r="28" spans="2:7">
      <c r="B28" s="11">
        <v>9</v>
      </c>
      <c r="C28" s="11">
        <v>7</v>
      </c>
      <c r="D28" s="11"/>
      <c r="E28" s="11">
        <v>8</v>
      </c>
      <c r="F28" s="11">
        <v>3</v>
      </c>
      <c r="G28" s="11">
        <v>6</v>
      </c>
    </row>
    <row r="29" spans="2:7">
      <c r="B29" s="11">
        <v>8</v>
      </c>
      <c r="C29" s="11">
        <v>5</v>
      </c>
      <c r="D29" s="11"/>
      <c r="E29" s="11">
        <v>10</v>
      </c>
      <c r="F29" s="11">
        <v>4</v>
      </c>
      <c r="G29" s="11">
        <v>8</v>
      </c>
    </row>
  </sheetData>
  <mergeCells count="2">
    <mergeCell ref="B7:C7"/>
    <mergeCell ref="E7:G7"/>
  </mergeCells>
  <phoneticPr fontId="1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13"/>
  <sheetViews>
    <sheetView workbookViewId="0">
      <selection activeCell="E11" sqref="E11"/>
    </sheetView>
  </sheetViews>
  <sheetFormatPr defaultColWidth="11.42578125" defaultRowHeight="15"/>
  <sheetData>
    <row r="1" spans="1:8" s="190" customFormat="1">
      <c r="A1" s="190" t="s">
        <v>145</v>
      </c>
      <c r="B1" s="255" t="s">
        <v>144</v>
      </c>
      <c r="C1" s="255"/>
      <c r="D1" s="256"/>
      <c r="E1" s="255" t="s">
        <v>143</v>
      </c>
      <c r="F1" s="255"/>
      <c r="G1" s="255"/>
    </row>
    <row r="2" spans="1:8">
      <c r="A2" s="94">
        <v>2</v>
      </c>
      <c r="B2" s="36">
        <v>1.4354070000000001</v>
      </c>
      <c r="C2" s="36">
        <v>3.317536</v>
      </c>
      <c r="D2" s="48">
        <v>1.7316020000000001</v>
      </c>
      <c r="E2" s="11">
        <v>1.4218010000000001</v>
      </c>
      <c r="F2" s="11">
        <v>2.8846150000000002</v>
      </c>
      <c r="G2" s="11">
        <v>1.0416669999999999</v>
      </c>
    </row>
    <row r="3" spans="1:8">
      <c r="A3" s="94">
        <v>4</v>
      </c>
      <c r="B3" s="36">
        <v>9.5693780000000004</v>
      </c>
      <c r="C3" s="36">
        <v>7.1090049999999998</v>
      </c>
      <c r="D3" s="48">
        <v>9.5238099999999992</v>
      </c>
      <c r="E3" s="11">
        <v>20.853079999999999</v>
      </c>
      <c r="F3" s="11">
        <v>24.038460000000001</v>
      </c>
      <c r="G3" s="11">
        <v>30.20833</v>
      </c>
    </row>
    <row r="4" spans="1:8">
      <c r="A4" s="94">
        <v>8</v>
      </c>
      <c r="B4" s="36">
        <v>76.076560000000001</v>
      </c>
      <c r="C4" s="36">
        <v>75.82938</v>
      </c>
      <c r="D4" s="48">
        <v>74.891769999999994</v>
      </c>
      <c r="E4" s="11">
        <v>74.407579999999996</v>
      </c>
      <c r="F4" s="11">
        <v>71.153850000000006</v>
      </c>
      <c r="G4" s="11">
        <v>66.666669999999996</v>
      </c>
    </row>
    <row r="5" spans="1:8">
      <c r="A5" s="94">
        <v>16</v>
      </c>
      <c r="B5" s="36">
        <v>12.440189999999999</v>
      </c>
      <c r="C5" s="36">
        <v>13.74408</v>
      </c>
      <c r="D5" s="48">
        <v>13.85281</v>
      </c>
      <c r="E5" s="11">
        <v>3.317536</v>
      </c>
      <c r="F5" s="11">
        <v>1.9230769999999999</v>
      </c>
      <c r="G5" s="11">
        <v>2.0833330000000001</v>
      </c>
      <c r="H5" s="6"/>
    </row>
    <row r="6" spans="1:8">
      <c r="A6" s="94">
        <v>32</v>
      </c>
      <c r="B6" s="36">
        <v>0.47846899999999998</v>
      </c>
      <c r="C6" s="36">
        <v>0</v>
      </c>
      <c r="D6" s="48">
        <v>0</v>
      </c>
      <c r="E6" s="11">
        <v>0</v>
      </c>
      <c r="F6" s="11">
        <v>0</v>
      </c>
      <c r="G6" s="11">
        <v>0</v>
      </c>
      <c r="H6" s="6"/>
    </row>
    <row r="7" spans="1:8" s="190" customFormat="1">
      <c r="A7" s="94"/>
      <c r="B7" s="11"/>
      <c r="C7" s="11"/>
      <c r="D7" s="11"/>
      <c r="E7" s="11"/>
      <c r="F7" s="11"/>
      <c r="G7" s="11"/>
      <c r="H7" s="6"/>
    </row>
    <row r="8" spans="1:8">
      <c r="A8" s="202" t="s">
        <v>146</v>
      </c>
      <c r="B8" s="255" t="s">
        <v>144</v>
      </c>
      <c r="C8" s="255"/>
      <c r="D8" s="256"/>
      <c r="E8" s="255" t="s">
        <v>143</v>
      </c>
      <c r="F8" s="255"/>
      <c r="G8" s="255"/>
      <c r="H8" s="6"/>
    </row>
    <row r="9" spans="1:8">
      <c r="A9" s="201">
        <v>2</v>
      </c>
      <c r="B9" s="36">
        <v>3</v>
      </c>
      <c r="C9" s="36">
        <v>7</v>
      </c>
      <c r="D9" s="48">
        <v>4</v>
      </c>
      <c r="E9" s="11">
        <v>3</v>
      </c>
      <c r="F9" s="11">
        <v>6</v>
      </c>
      <c r="G9" s="11">
        <v>2</v>
      </c>
      <c r="H9" s="6"/>
    </row>
    <row r="10" spans="1:8">
      <c r="A10" s="201">
        <v>4</v>
      </c>
      <c r="B10" s="36">
        <v>20</v>
      </c>
      <c r="C10" s="36">
        <v>15</v>
      </c>
      <c r="D10" s="48">
        <v>22</v>
      </c>
      <c r="E10" s="11">
        <v>44</v>
      </c>
      <c r="F10" s="11">
        <v>50</v>
      </c>
      <c r="G10" s="11">
        <v>58</v>
      </c>
      <c r="H10" s="6"/>
    </row>
    <row r="11" spans="1:8">
      <c r="A11" s="201">
        <v>8</v>
      </c>
      <c r="B11" s="36">
        <v>159</v>
      </c>
      <c r="C11" s="36">
        <v>160</v>
      </c>
      <c r="D11" s="48">
        <v>173</v>
      </c>
      <c r="E11" s="11">
        <v>157</v>
      </c>
      <c r="F11" s="11">
        <v>148</v>
      </c>
      <c r="G11" s="11">
        <v>128</v>
      </c>
      <c r="H11" s="6"/>
    </row>
    <row r="12" spans="1:8">
      <c r="A12" s="201">
        <v>16</v>
      </c>
      <c r="B12" s="36">
        <v>26</v>
      </c>
      <c r="C12" s="36">
        <v>29</v>
      </c>
      <c r="D12" s="48">
        <v>32</v>
      </c>
      <c r="E12" s="11">
        <v>7</v>
      </c>
      <c r="F12" s="11">
        <v>4</v>
      </c>
      <c r="G12" s="11">
        <v>4</v>
      </c>
      <c r="H12" s="6"/>
    </row>
    <row r="13" spans="1:8">
      <c r="A13" s="201">
        <v>32</v>
      </c>
      <c r="B13" s="36">
        <v>1</v>
      </c>
      <c r="C13" s="36">
        <v>0</v>
      </c>
      <c r="D13" s="48">
        <v>0</v>
      </c>
      <c r="E13" s="11">
        <v>0</v>
      </c>
      <c r="F13" s="11">
        <v>0</v>
      </c>
      <c r="G13" s="11">
        <v>0</v>
      </c>
    </row>
  </sheetData>
  <mergeCells count="4">
    <mergeCell ref="B8:D8"/>
    <mergeCell ref="E8:G8"/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Z504"/>
  <sheetViews>
    <sheetView tabSelected="1" topLeftCell="L1" workbookViewId="0">
      <selection activeCell="Q7" sqref="Q7"/>
    </sheetView>
  </sheetViews>
  <sheetFormatPr defaultColWidth="11.42578125" defaultRowHeight="12.75"/>
  <cols>
    <col min="1" max="9" width="11.42578125" style="258"/>
    <col min="10" max="17" width="12.5703125" style="258" customWidth="1"/>
    <col min="18" max="18" width="11.42578125" style="258"/>
    <col min="19" max="26" width="12.5703125" style="258" customWidth="1"/>
    <col min="27" max="16384" width="11.42578125" style="258"/>
  </cols>
  <sheetData>
    <row r="1" spans="1:26">
      <c r="A1" s="260" t="s">
        <v>171</v>
      </c>
      <c r="B1" s="261"/>
      <c r="C1" s="261"/>
      <c r="D1" s="261"/>
      <c r="E1" s="261"/>
      <c r="F1" s="261"/>
      <c r="G1" s="261"/>
      <c r="H1" s="262"/>
      <c r="J1" s="266" t="s">
        <v>180</v>
      </c>
      <c r="K1" s="267"/>
      <c r="L1" s="267"/>
      <c r="M1" s="267"/>
      <c r="N1" s="267"/>
      <c r="O1" s="267"/>
      <c r="P1" s="267"/>
      <c r="Q1" s="268"/>
      <c r="R1" s="11"/>
      <c r="S1" s="266" t="s">
        <v>184</v>
      </c>
      <c r="T1" s="267"/>
      <c r="U1" s="267"/>
      <c r="V1" s="267"/>
      <c r="W1" s="267"/>
      <c r="X1" s="267"/>
      <c r="Y1" s="267"/>
      <c r="Z1" s="268"/>
    </row>
    <row r="2" spans="1:26">
      <c r="A2" s="263" t="s">
        <v>172</v>
      </c>
      <c r="B2" s="263"/>
      <c r="C2" s="264"/>
      <c r="D2" s="263" t="s">
        <v>173</v>
      </c>
      <c r="E2" s="263"/>
      <c r="F2" s="264"/>
      <c r="G2" s="263" t="s">
        <v>174</v>
      </c>
      <c r="H2" s="263"/>
      <c r="J2" s="267" t="s">
        <v>172</v>
      </c>
      <c r="K2" s="267"/>
      <c r="L2" s="269"/>
      <c r="M2" s="267" t="s">
        <v>173</v>
      </c>
      <c r="N2" s="267"/>
      <c r="O2" s="269"/>
      <c r="P2" s="267" t="s">
        <v>174</v>
      </c>
      <c r="Q2" s="267"/>
      <c r="R2" s="11"/>
      <c r="S2" s="267" t="s">
        <v>172</v>
      </c>
      <c r="T2" s="267"/>
      <c r="U2" s="269"/>
      <c r="V2" s="267" t="s">
        <v>173</v>
      </c>
      <c r="W2" s="267"/>
      <c r="X2" s="269"/>
      <c r="Y2" s="267" t="s">
        <v>174</v>
      </c>
      <c r="Z2" s="267"/>
    </row>
    <row r="3" spans="1:26">
      <c r="A3" s="265" t="s">
        <v>175</v>
      </c>
      <c r="B3" s="265" t="s">
        <v>176</v>
      </c>
      <c r="C3" s="265"/>
      <c r="D3" s="265" t="s">
        <v>175</v>
      </c>
      <c r="E3" s="265" t="s">
        <v>176</v>
      </c>
      <c r="F3" s="265"/>
      <c r="G3" s="265" t="s">
        <v>175</v>
      </c>
      <c r="H3" s="265" t="s">
        <v>176</v>
      </c>
      <c r="J3" s="270" t="s">
        <v>175</v>
      </c>
      <c r="K3" s="270" t="s">
        <v>176</v>
      </c>
      <c r="L3" s="270"/>
      <c r="M3" s="270" t="s">
        <v>175</v>
      </c>
      <c r="N3" s="270" t="s">
        <v>176</v>
      </c>
      <c r="O3" s="270"/>
      <c r="P3" s="270" t="s">
        <v>175</v>
      </c>
      <c r="Q3" s="270" t="s">
        <v>176</v>
      </c>
      <c r="R3" s="11"/>
      <c r="S3" s="270" t="s">
        <v>175</v>
      </c>
      <c r="T3" s="270" t="s">
        <v>176</v>
      </c>
      <c r="U3" s="270"/>
      <c r="V3" s="270" t="s">
        <v>175</v>
      </c>
      <c r="W3" s="270" t="s">
        <v>176</v>
      </c>
      <c r="X3" s="270"/>
      <c r="Y3" s="270" t="s">
        <v>175</v>
      </c>
      <c r="Z3" s="270" t="s">
        <v>176</v>
      </c>
    </row>
    <row r="4" spans="1:26">
      <c r="A4" s="258">
        <v>24.982391</v>
      </c>
      <c r="B4" s="258">
        <v>-411.40703999999999</v>
      </c>
      <c r="D4" s="258">
        <v>25.020315</v>
      </c>
      <c r="E4" s="258">
        <v>-357.53345000000002</v>
      </c>
      <c r="G4" s="258">
        <v>25.057683999999998</v>
      </c>
      <c r="H4" s="258">
        <v>-327.44135</v>
      </c>
      <c r="J4" s="11">
        <v>25.239045999999998</v>
      </c>
      <c r="K4" s="11">
        <v>-298.98635999999999</v>
      </c>
      <c r="L4" s="11"/>
      <c r="M4" s="11">
        <v>25.249914</v>
      </c>
      <c r="N4" s="11">
        <v>-249.59306000000001</v>
      </c>
      <c r="O4" s="11"/>
      <c r="P4" s="11">
        <v>25.287838000000001</v>
      </c>
      <c r="Q4" s="11">
        <v>-399.55504999999999</v>
      </c>
      <c r="R4" s="11"/>
      <c r="S4" s="11">
        <v>24.984562</v>
      </c>
      <c r="T4" s="11">
        <v>-263.15017999999998</v>
      </c>
      <c r="U4" s="11"/>
      <c r="V4" s="11">
        <v>25.018145000000001</v>
      </c>
      <c r="W4" s="11">
        <v>-323.14996000000002</v>
      </c>
      <c r="X4" s="11"/>
      <c r="Y4" s="11">
        <v>25.059854999999999</v>
      </c>
      <c r="Z4" s="11">
        <v>-295.07303000000002</v>
      </c>
    </row>
    <row r="5" spans="1:26">
      <c r="A5" s="258">
        <v>25.121034999999999</v>
      </c>
      <c r="B5" s="258">
        <v>-405.26584000000003</v>
      </c>
      <c r="D5" s="258">
        <v>25.158957999999998</v>
      </c>
      <c r="E5" s="258">
        <v>-355.25925000000001</v>
      </c>
      <c r="G5" s="258">
        <v>25.196527</v>
      </c>
      <c r="H5" s="258">
        <v>-325.75731999999999</v>
      </c>
      <c r="J5" s="11">
        <v>25.377789</v>
      </c>
      <c r="K5" s="11">
        <v>-298.84357</v>
      </c>
      <c r="L5" s="11"/>
      <c r="M5" s="11">
        <v>25.388506</v>
      </c>
      <c r="N5" s="11">
        <v>-251.32047</v>
      </c>
      <c r="O5" s="11"/>
      <c r="P5" s="11">
        <v>25.42643</v>
      </c>
      <c r="Q5" s="11">
        <v>-398.13367</v>
      </c>
      <c r="R5" s="11"/>
      <c r="S5" s="11">
        <v>25.123204999999999</v>
      </c>
      <c r="T5" s="11">
        <v>-261.27706999999998</v>
      </c>
      <c r="U5" s="11"/>
      <c r="V5" s="11">
        <v>25.156787999999999</v>
      </c>
      <c r="W5" s="11">
        <v>-320.01616999999999</v>
      </c>
      <c r="X5" s="11"/>
      <c r="Y5" s="11">
        <v>25.198698</v>
      </c>
      <c r="Z5" s="11">
        <v>-293.80426</v>
      </c>
    </row>
    <row r="6" spans="1:26">
      <c r="A6" s="258">
        <v>25.259678000000001</v>
      </c>
      <c r="B6" s="258">
        <v>-398.72723000000002</v>
      </c>
      <c r="D6" s="258">
        <v>25.297602000000001</v>
      </c>
      <c r="E6" s="258">
        <v>-352.71838000000002</v>
      </c>
      <c r="G6" s="258">
        <v>25.335370999999999</v>
      </c>
      <c r="H6" s="258">
        <v>-323.8365</v>
      </c>
      <c r="J6" s="11">
        <v>25.516531000000001</v>
      </c>
      <c r="K6" s="11">
        <v>-298.52409999999998</v>
      </c>
      <c r="L6" s="11"/>
      <c r="M6" s="11">
        <v>25.527100000000001</v>
      </c>
      <c r="N6" s="11">
        <v>-252.89204000000001</v>
      </c>
      <c r="O6" s="11"/>
      <c r="P6" s="11">
        <v>25.565023</v>
      </c>
      <c r="Q6" s="11">
        <v>-396.42156999999997</v>
      </c>
      <c r="R6" s="11"/>
      <c r="S6" s="11">
        <v>25.261848000000001</v>
      </c>
      <c r="T6" s="11">
        <v>-259.26422000000002</v>
      </c>
      <c r="U6" s="11"/>
      <c r="V6" s="11">
        <v>25.295431000000001</v>
      </c>
      <c r="W6" s="11">
        <v>-316.62979999999999</v>
      </c>
      <c r="X6" s="11"/>
      <c r="Y6" s="11">
        <v>25.337541999999999</v>
      </c>
      <c r="Z6" s="11">
        <v>-292.27994000000001</v>
      </c>
    </row>
    <row r="7" spans="1:26">
      <c r="A7" s="258">
        <v>25.398320999999999</v>
      </c>
      <c r="B7" s="258">
        <v>-391.86471999999998</v>
      </c>
      <c r="D7" s="258">
        <v>25.436245</v>
      </c>
      <c r="E7" s="258">
        <v>-349.97708</v>
      </c>
      <c r="G7" s="258">
        <v>25.474215000000001</v>
      </c>
      <c r="H7" s="258">
        <v>-321.73919999999998</v>
      </c>
      <c r="J7" s="11">
        <v>25.655275</v>
      </c>
      <c r="K7" s="11">
        <v>-298.08344</v>
      </c>
      <c r="L7" s="11"/>
      <c r="M7" s="11">
        <v>25.665690999999999</v>
      </c>
      <c r="N7" s="11">
        <v>-254.34995000000001</v>
      </c>
      <c r="O7" s="11"/>
      <c r="P7" s="11">
        <v>25.703614999999999</v>
      </c>
      <c r="Q7" s="11">
        <v>-394.48989999999998</v>
      </c>
      <c r="R7" s="11"/>
      <c r="S7" s="11">
        <v>25.400492</v>
      </c>
      <c r="T7" s="11">
        <v>-257.16604999999998</v>
      </c>
      <c r="U7" s="11"/>
      <c r="V7" s="11">
        <v>25.434073999999999</v>
      </c>
      <c r="W7" s="11">
        <v>-313.05185</v>
      </c>
      <c r="X7" s="11"/>
      <c r="Y7" s="11">
        <v>25.476385000000001</v>
      </c>
      <c r="Z7" s="11">
        <v>-290.5487</v>
      </c>
    </row>
    <row r="8" spans="1:26">
      <c r="A8" s="258">
        <v>25.536964000000001</v>
      </c>
      <c r="B8" s="258">
        <v>-384.75094999999999</v>
      </c>
      <c r="D8" s="258">
        <v>25.574888000000001</v>
      </c>
      <c r="E8" s="258">
        <v>-347.09690000000001</v>
      </c>
      <c r="G8" s="258">
        <v>25.613057999999999</v>
      </c>
      <c r="H8" s="258">
        <v>-319.52087</v>
      </c>
      <c r="J8" s="11">
        <v>25.794018000000001</v>
      </c>
      <c r="K8" s="11">
        <v>-297.57010000000002</v>
      </c>
      <c r="L8" s="11"/>
      <c r="M8" s="11">
        <v>25.804283000000002</v>
      </c>
      <c r="N8" s="11">
        <v>-255.72980999999999</v>
      </c>
      <c r="O8" s="11"/>
      <c r="P8" s="11">
        <v>25.842206999999998</v>
      </c>
      <c r="Q8" s="11">
        <v>-392.40282999999999</v>
      </c>
      <c r="R8" s="11"/>
      <c r="S8" s="11">
        <v>25.539135000000002</v>
      </c>
      <c r="T8" s="11">
        <v>-255.03197</v>
      </c>
      <c r="U8" s="11"/>
      <c r="V8" s="11">
        <v>25.572717999999998</v>
      </c>
      <c r="W8" s="11">
        <v>-309.34014999999999</v>
      </c>
      <c r="X8" s="11"/>
      <c r="Y8" s="11">
        <v>25.615228999999999</v>
      </c>
      <c r="Z8" s="11">
        <v>-288.65546000000001</v>
      </c>
    </row>
    <row r="9" spans="1:26">
      <c r="A9" s="258">
        <v>25.675608</v>
      </c>
      <c r="B9" s="258">
        <v>-377.45501999999999</v>
      </c>
      <c r="D9" s="258">
        <v>25.713531</v>
      </c>
      <c r="E9" s="258">
        <v>-344.13299999999998</v>
      </c>
      <c r="G9" s="258">
        <v>25.751902000000001</v>
      </c>
      <c r="H9" s="258">
        <v>-317.23039999999997</v>
      </c>
      <c r="J9" s="11">
        <v>25.932759999999998</v>
      </c>
      <c r="K9" s="11">
        <v>-297.0247</v>
      </c>
      <c r="L9" s="11"/>
      <c r="M9" s="11">
        <v>25.942876999999999</v>
      </c>
      <c r="N9" s="11">
        <v>-257.06006000000002</v>
      </c>
      <c r="O9" s="11"/>
      <c r="P9" s="11">
        <v>25.980799999999999</v>
      </c>
      <c r="Q9" s="11">
        <v>-390.21636999999998</v>
      </c>
      <c r="R9" s="11"/>
      <c r="S9" s="11">
        <v>25.677778</v>
      </c>
      <c r="T9" s="11">
        <v>-252.90565000000001</v>
      </c>
      <c r="U9" s="11"/>
      <c r="V9" s="11">
        <v>25.711359999999999</v>
      </c>
      <c r="W9" s="11">
        <v>-305.54770000000002</v>
      </c>
      <c r="X9" s="11"/>
      <c r="Y9" s="11">
        <v>25.754072000000001</v>
      </c>
      <c r="Z9" s="11">
        <v>-286.63977</v>
      </c>
    </row>
    <row r="10" spans="1:26">
      <c r="A10" s="258">
        <v>25.814249</v>
      </c>
      <c r="B10" s="258">
        <v>-370.03796</v>
      </c>
      <c r="D10" s="258">
        <v>25.852173000000001</v>
      </c>
      <c r="E10" s="258">
        <v>-341.13060000000002</v>
      </c>
      <c r="G10" s="258">
        <v>25.890744999999999</v>
      </c>
      <c r="H10" s="258">
        <v>-314.90710000000001</v>
      </c>
      <c r="J10" s="11">
        <v>26.071503</v>
      </c>
      <c r="K10" s="11">
        <v>-296.4769</v>
      </c>
      <c r="L10" s="11"/>
      <c r="M10" s="11">
        <v>26.081468999999998</v>
      </c>
      <c r="N10" s="11">
        <v>-258.35953000000001</v>
      </c>
      <c r="O10" s="11"/>
      <c r="P10" s="11">
        <v>26.119392000000001</v>
      </c>
      <c r="Q10" s="11">
        <v>-387.97469999999998</v>
      </c>
      <c r="R10" s="11"/>
      <c r="S10" s="11">
        <v>25.816420000000001</v>
      </c>
      <c r="T10" s="11">
        <v>-250.82327000000001</v>
      </c>
      <c r="U10" s="11"/>
      <c r="V10" s="11">
        <v>25.850002</v>
      </c>
      <c r="W10" s="11">
        <v>-301.71953999999999</v>
      </c>
      <c r="X10" s="11"/>
      <c r="Y10" s="11">
        <v>25.892916</v>
      </c>
      <c r="Z10" s="11">
        <v>-284.53302000000002</v>
      </c>
    </row>
    <row r="11" spans="1:26">
      <c r="A11" s="258">
        <v>25.952891999999999</v>
      </c>
      <c r="B11" s="258">
        <v>-362.54482999999999</v>
      </c>
      <c r="D11" s="258">
        <v>25.990815999999999</v>
      </c>
      <c r="E11" s="258">
        <v>-338.11829999999998</v>
      </c>
      <c r="G11" s="258">
        <v>26.029589000000001</v>
      </c>
      <c r="H11" s="258">
        <v>-312.57425000000001</v>
      </c>
      <c r="J11" s="11">
        <v>26.210246999999999</v>
      </c>
      <c r="K11" s="11">
        <v>-295.93997000000002</v>
      </c>
      <c r="L11" s="11"/>
      <c r="M11" s="11">
        <v>26.22006</v>
      </c>
      <c r="N11" s="11">
        <v>-259.63326999999998</v>
      </c>
      <c r="O11" s="11"/>
      <c r="P11" s="11">
        <v>26.257984</v>
      </c>
      <c r="Q11" s="11">
        <v>-385.70350000000002</v>
      </c>
      <c r="R11" s="11"/>
      <c r="S11" s="11">
        <v>25.955062999999999</v>
      </c>
      <c r="T11" s="11">
        <v>-248.80879999999999</v>
      </c>
      <c r="U11" s="11"/>
      <c r="V11" s="11">
        <v>25.988645999999999</v>
      </c>
      <c r="W11" s="11">
        <v>-297.88666000000001</v>
      </c>
      <c r="X11" s="11"/>
      <c r="Y11" s="11">
        <v>26.031759999999998</v>
      </c>
      <c r="Z11" s="11">
        <v>-282.35333000000003</v>
      </c>
    </row>
    <row r="12" spans="1:26">
      <c r="A12" s="258">
        <v>26.091536000000001</v>
      </c>
      <c r="B12" s="258">
        <v>-354.99077999999997</v>
      </c>
      <c r="D12" s="258">
        <v>26.129460000000002</v>
      </c>
      <c r="E12" s="258">
        <v>-335.09552000000002</v>
      </c>
      <c r="G12" s="258">
        <v>26.168431999999999</v>
      </c>
      <c r="H12" s="258">
        <v>-310.22809999999998</v>
      </c>
      <c r="J12" s="11">
        <v>26.348990000000001</v>
      </c>
      <c r="K12" s="11">
        <v>-295.40048000000002</v>
      </c>
      <c r="L12" s="11"/>
      <c r="M12" s="11">
        <v>26.358654000000001</v>
      </c>
      <c r="N12" s="11">
        <v>-260.86500000000001</v>
      </c>
      <c r="O12" s="11"/>
      <c r="P12" s="11">
        <v>26.396578000000002</v>
      </c>
      <c r="Q12" s="11">
        <v>-383.39722</v>
      </c>
      <c r="R12" s="11"/>
      <c r="S12" s="11">
        <v>26.093706000000001</v>
      </c>
      <c r="T12" s="11">
        <v>-246.86443</v>
      </c>
      <c r="U12" s="11"/>
      <c r="V12" s="11">
        <v>26.127289000000001</v>
      </c>
      <c r="W12" s="11">
        <v>-294.05477999999999</v>
      </c>
      <c r="X12" s="11"/>
      <c r="Y12" s="11">
        <v>26.170603</v>
      </c>
      <c r="Z12" s="11">
        <v>-280.09690000000001</v>
      </c>
    </row>
    <row r="13" spans="1:26">
      <c r="A13" s="258">
        <v>26.230179</v>
      </c>
      <c r="B13" s="258">
        <v>-347.33206000000001</v>
      </c>
      <c r="D13" s="258">
        <v>26.268103</v>
      </c>
      <c r="E13" s="258">
        <v>-332.00731999999999</v>
      </c>
      <c r="G13" s="258">
        <v>26.307276000000002</v>
      </c>
      <c r="H13" s="258">
        <v>-307.81479999999999</v>
      </c>
      <c r="J13" s="11">
        <v>26.487732000000001</v>
      </c>
      <c r="K13" s="11">
        <v>-294.79714999999999</v>
      </c>
      <c r="L13" s="11"/>
      <c r="M13" s="11">
        <v>26.497246000000001</v>
      </c>
      <c r="N13" s="11">
        <v>-262.0027</v>
      </c>
      <c r="O13" s="11"/>
      <c r="P13" s="11">
        <v>26.535170000000001</v>
      </c>
      <c r="Q13" s="11">
        <v>-380.99306999999999</v>
      </c>
      <c r="R13" s="11"/>
      <c r="S13" s="11">
        <v>26.23235</v>
      </c>
      <c r="T13" s="11">
        <v>-244.94907000000001</v>
      </c>
      <c r="U13" s="11"/>
      <c r="V13" s="11">
        <v>26.265931999999999</v>
      </c>
      <c r="W13" s="11">
        <v>-290.18040000000002</v>
      </c>
      <c r="X13" s="11"/>
      <c r="Y13" s="11">
        <v>26.309446000000001</v>
      </c>
      <c r="Z13" s="11">
        <v>-277.72075999999998</v>
      </c>
    </row>
    <row r="14" spans="1:26">
      <c r="A14" s="258">
        <v>26.368822000000002</v>
      </c>
      <c r="B14" s="258">
        <v>-339.38492000000002</v>
      </c>
      <c r="D14" s="258">
        <v>26.406745999999998</v>
      </c>
      <c r="E14" s="258">
        <v>-328.67579999999998</v>
      </c>
      <c r="G14" s="258">
        <v>26.446120000000001</v>
      </c>
      <c r="H14" s="258">
        <v>-305.16904</v>
      </c>
      <c r="J14" s="11">
        <v>26.626474000000002</v>
      </c>
      <c r="K14" s="11">
        <v>-293.96674000000002</v>
      </c>
      <c r="L14" s="11"/>
      <c r="M14" s="11">
        <v>26.635838</v>
      </c>
      <c r="N14" s="11">
        <v>-262.91879999999998</v>
      </c>
      <c r="O14" s="11"/>
      <c r="P14" s="11">
        <v>26.673760999999999</v>
      </c>
      <c r="Q14" s="11">
        <v>-378.29899999999998</v>
      </c>
      <c r="R14" s="11"/>
      <c r="S14" s="11">
        <v>26.370992999999999</v>
      </c>
      <c r="T14" s="11">
        <v>-242.92386999999999</v>
      </c>
      <c r="U14" s="11"/>
      <c r="V14" s="11">
        <v>26.404575000000001</v>
      </c>
      <c r="W14" s="11">
        <v>-286.10638</v>
      </c>
      <c r="X14" s="11"/>
      <c r="Y14" s="11">
        <v>26.44829</v>
      </c>
      <c r="Z14" s="11">
        <v>-275.09296000000001</v>
      </c>
    </row>
    <row r="15" spans="1:26">
      <c r="A15" s="258">
        <v>26.507465</v>
      </c>
      <c r="B15" s="258">
        <v>-330.51560000000001</v>
      </c>
      <c r="D15" s="258">
        <v>26.545390000000001</v>
      </c>
      <c r="E15" s="258">
        <v>-324.56088</v>
      </c>
      <c r="G15" s="258">
        <v>26.584962999999998</v>
      </c>
      <c r="H15" s="258">
        <v>-301.79915999999997</v>
      </c>
      <c r="J15" s="11">
        <v>26.765218999999998</v>
      </c>
      <c r="K15" s="11">
        <v>-292.46395999999999</v>
      </c>
      <c r="L15" s="11"/>
      <c r="M15" s="11">
        <v>26.774431</v>
      </c>
      <c r="N15" s="11">
        <v>-263.26688000000001</v>
      </c>
      <c r="O15" s="11"/>
      <c r="P15" s="11">
        <v>26.812355</v>
      </c>
      <c r="Q15" s="11">
        <v>-374.73723999999999</v>
      </c>
      <c r="R15" s="11"/>
      <c r="S15" s="11">
        <v>26.509636</v>
      </c>
      <c r="T15" s="11">
        <v>-240.38899000000001</v>
      </c>
      <c r="U15" s="11"/>
      <c r="V15" s="11">
        <v>26.543219000000001</v>
      </c>
      <c r="W15" s="11">
        <v>-281.33783</v>
      </c>
      <c r="X15" s="11"/>
      <c r="Y15" s="11">
        <v>26.587133000000001</v>
      </c>
      <c r="Z15" s="11">
        <v>-271.79388</v>
      </c>
    </row>
    <row r="16" spans="1:26">
      <c r="A16" s="258">
        <v>26.646108999999999</v>
      </c>
      <c r="B16" s="258">
        <v>-319.01461999999998</v>
      </c>
      <c r="D16" s="258">
        <v>26.684031999999998</v>
      </c>
      <c r="E16" s="258">
        <v>-318.38806</v>
      </c>
      <c r="G16" s="258">
        <v>26.723806</v>
      </c>
      <c r="H16" s="258">
        <v>-296.56369999999998</v>
      </c>
      <c r="J16" s="11">
        <v>26.903960999999999</v>
      </c>
      <c r="K16" s="11">
        <v>-289.34854000000001</v>
      </c>
      <c r="L16" s="11"/>
      <c r="M16" s="11">
        <v>26.913022999999999</v>
      </c>
      <c r="N16" s="11">
        <v>-262.28985999999998</v>
      </c>
      <c r="O16" s="11"/>
      <c r="P16" s="11">
        <v>26.950946999999999</v>
      </c>
      <c r="Q16" s="11">
        <v>-368.95242000000002</v>
      </c>
      <c r="R16" s="11"/>
      <c r="S16" s="11">
        <v>26.64828</v>
      </c>
      <c r="T16" s="11">
        <v>-236.54253</v>
      </c>
      <c r="U16" s="11"/>
      <c r="V16" s="11">
        <v>26.681861999999999</v>
      </c>
      <c r="W16" s="11">
        <v>-274.68079999999998</v>
      </c>
      <c r="X16" s="11"/>
      <c r="Y16" s="11">
        <v>26.725977</v>
      </c>
      <c r="Z16" s="11">
        <v>-266.74016999999998</v>
      </c>
    </row>
    <row r="17" spans="1:26">
      <c r="A17" s="258">
        <v>26.784752000000001</v>
      </c>
      <c r="B17" s="258">
        <v>-305.78125</v>
      </c>
      <c r="D17" s="258">
        <v>26.822676000000001</v>
      </c>
      <c r="E17" s="258">
        <v>-311.77614999999997</v>
      </c>
      <c r="G17" s="258">
        <v>26.862649999999999</v>
      </c>
      <c r="H17" s="258">
        <v>-291.02902</v>
      </c>
      <c r="J17" s="11">
        <v>27.042704000000001</v>
      </c>
      <c r="K17" s="11">
        <v>-286.012</v>
      </c>
      <c r="L17" s="11"/>
      <c r="M17" s="11">
        <v>27.051615000000002</v>
      </c>
      <c r="N17" s="11">
        <v>-260.54288000000003</v>
      </c>
      <c r="O17" s="11"/>
      <c r="P17" s="11">
        <v>27.089538999999998</v>
      </c>
      <c r="Q17" s="11">
        <v>-362.63040000000001</v>
      </c>
      <c r="R17" s="11"/>
      <c r="S17" s="11">
        <v>26.786922000000001</v>
      </c>
      <c r="T17" s="11">
        <v>-234.51595</v>
      </c>
      <c r="U17" s="11"/>
      <c r="V17" s="11">
        <v>26.820505000000001</v>
      </c>
      <c r="W17" s="11">
        <v>-267.75574</v>
      </c>
      <c r="X17" s="11"/>
      <c r="Y17" s="11">
        <v>26.864820000000002</v>
      </c>
      <c r="Z17" s="11">
        <v>-260.44220000000001</v>
      </c>
    </row>
    <row r="18" spans="1:26">
      <c r="A18" s="258">
        <v>26.923394999999999</v>
      </c>
      <c r="B18" s="258">
        <v>-292.54354999999998</v>
      </c>
      <c r="D18" s="258">
        <v>26.961319</v>
      </c>
      <c r="E18" s="258">
        <v>-305.35250000000002</v>
      </c>
      <c r="G18" s="258">
        <v>27.001493</v>
      </c>
      <c r="H18" s="258">
        <v>-285.78827000000001</v>
      </c>
      <c r="J18" s="11">
        <v>27.181446000000001</v>
      </c>
      <c r="K18" s="11">
        <v>-282.79595999999998</v>
      </c>
      <c r="L18" s="11"/>
      <c r="M18" s="11">
        <v>27.190207999999998</v>
      </c>
      <c r="N18" s="11">
        <v>-258.68167</v>
      </c>
      <c r="O18" s="11"/>
      <c r="P18" s="11">
        <v>27.22813</v>
      </c>
      <c r="Q18" s="11">
        <v>-356.59140000000002</v>
      </c>
      <c r="R18" s="11"/>
      <c r="S18" s="11">
        <v>26.925566</v>
      </c>
      <c r="T18" s="11">
        <v>-233.38040000000001</v>
      </c>
      <c r="U18" s="11"/>
      <c r="V18" s="11">
        <v>26.959147999999999</v>
      </c>
      <c r="W18" s="11">
        <v>-261.06963999999999</v>
      </c>
      <c r="X18" s="11"/>
      <c r="Y18" s="11">
        <v>27.003664000000001</v>
      </c>
      <c r="Z18" s="11">
        <v>-254.24639999999999</v>
      </c>
    </row>
    <row r="19" spans="1:26">
      <c r="A19" s="258">
        <v>27.062038000000001</v>
      </c>
      <c r="B19" s="258">
        <v>-279.58044000000001</v>
      </c>
      <c r="D19" s="258">
        <v>27.099962000000001</v>
      </c>
      <c r="E19" s="258">
        <v>-299.24786</v>
      </c>
      <c r="G19" s="258">
        <v>27.140336999999999</v>
      </c>
      <c r="H19" s="258">
        <v>-280.98822000000001</v>
      </c>
      <c r="J19" s="11">
        <v>27.320188999999999</v>
      </c>
      <c r="K19" s="11">
        <v>-279.77902</v>
      </c>
      <c r="L19" s="11"/>
      <c r="M19" s="11">
        <v>27.328800000000001</v>
      </c>
      <c r="N19" s="11">
        <v>-256.72555999999997</v>
      </c>
      <c r="O19" s="11"/>
      <c r="P19" s="11">
        <v>27.366724000000001</v>
      </c>
      <c r="Q19" s="11">
        <v>-350.9853</v>
      </c>
      <c r="R19" s="11"/>
      <c r="S19" s="11">
        <v>27.064209000000002</v>
      </c>
      <c r="T19" s="11">
        <v>-233.12973</v>
      </c>
      <c r="U19" s="11"/>
      <c r="V19" s="11">
        <v>27.097791999999998</v>
      </c>
      <c r="W19" s="11">
        <v>-254.7765</v>
      </c>
      <c r="X19" s="11"/>
      <c r="Y19" s="11">
        <v>27.142507999999999</v>
      </c>
      <c r="Z19" s="11">
        <v>-248.32153</v>
      </c>
    </row>
    <row r="20" spans="1:26">
      <c r="A20" s="258">
        <v>27.200679999999998</v>
      </c>
      <c r="B20" s="258">
        <v>-267.21120000000002</v>
      </c>
      <c r="D20" s="258">
        <v>27.238605</v>
      </c>
      <c r="E20" s="258">
        <v>-293.61810000000003</v>
      </c>
      <c r="G20" s="258">
        <v>27.27918</v>
      </c>
      <c r="H20" s="258">
        <v>-276.78287</v>
      </c>
      <c r="J20" s="11">
        <v>27.458932999999998</v>
      </c>
      <c r="K20" s="11">
        <v>-277.05200000000002</v>
      </c>
      <c r="L20" s="11"/>
      <c r="M20" s="11">
        <v>27.467392</v>
      </c>
      <c r="N20" s="11">
        <v>-254.70583999999999</v>
      </c>
      <c r="O20" s="11"/>
      <c r="P20" s="11">
        <v>27.505316000000001</v>
      </c>
      <c r="Q20" s="11">
        <v>-345.97842000000003</v>
      </c>
      <c r="R20" s="11"/>
      <c r="S20" s="11">
        <v>27.202852</v>
      </c>
      <c r="T20" s="11">
        <v>-233.75246000000001</v>
      </c>
      <c r="U20" s="11"/>
      <c r="V20" s="11">
        <v>27.236433000000002</v>
      </c>
      <c r="W20" s="11">
        <v>-249.06461999999999</v>
      </c>
      <c r="X20" s="11"/>
      <c r="Y20" s="11">
        <v>27.281351000000001</v>
      </c>
      <c r="Z20" s="11">
        <v>-242.83107000000001</v>
      </c>
    </row>
    <row r="21" spans="1:26">
      <c r="A21" s="258">
        <v>27.339323</v>
      </c>
      <c r="B21" s="258">
        <v>-255.75783000000001</v>
      </c>
      <c r="D21" s="258">
        <v>27.377247000000001</v>
      </c>
      <c r="E21" s="258">
        <v>-288.61950000000002</v>
      </c>
      <c r="G21" s="258">
        <v>27.418023999999999</v>
      </c>
      <c r="H21" s="258">
        <v>-273.31277</v>
      </c>
      <c r="J21" s="11">
        <v>27.597674999999999</v>
      </c>
      <c r="K21" s="11">
        <v>-274.69695999999999</v>
      </c>
      <c r="L21" s="11"/>
      <c r="M21" s="11">
        <v>27.605986000000001</v>
      </c>
      <c r="N21" s="11">
        <v>-252.66034999999999</v>
      </c>
      <c r="O21" s="11"/>
      <c r="P21" s="11">
        <v>27.643908</v>
      </c>
      <c r="Q21" s="11">
        <v>-341.72811999999999</v>
      </c>
      <c r="R21" s="11"/>
      <c r="S21" s="11">
        <v>27.341494000000001</v>
      </c>
      <c r="T21" s="11">
        <v>-235.23912000000001</v>
      </c>
      <c r="U21" s="11"/>
      <c r="V21" s="11">
        <v>27.375076</v>
      </c>
      <c r="W21" s="11">
        <v>-244.12485000000001</v>
      </c>
      <c r="X21" s="11"/>
      <c r="Y21" s="11">
        <v>27.420193000000001</v>
      </c>
      <c r="Z21" s="11">
        <v>-237.92418000000001</v>
      </c>
    </row>
    <row r="22" spans="1:26">
      <c r="A22" s="258">
        <v>27.477965999999999</v>
      </c>
      <c r="B22" s="258">
        <v>-245.48500000000001</v>
      </c>
      <c r="D22" s="258">
        <v>27.515889999999999</v>
      </c>
      <c r="E22" s="258">
        <v>-284.36709999999999</v>
      </c>
      <c r="G22" s="258">
        <v>27.556868000000001</v>
      </c>
      <c r="H22" s="258">
        <v>-270.67397999999997</v>
      </c>
      <c r="J22" s="11">
        <v>27.736418</v>
      </c>
      <c r="K22" s="11">
        <v>-272.75887999999998</v>
      </c>
      <c r="L22" s="11"/>
      <c r="M22" s="11">
        <v>27.744577</v>
      </c>
      <c r="N22" s="11">
        <v>-250.62477000000001</v>
      </c>
      <c r="O22" s="11"/>
      <c r="P22" s="11">
        <v>27.782501</v>
      </c>
      <c r="Q22" s="11">
        <v>-338.34307999999999</v>
      </c>
      <c r="R22" s="11"/>
      <c r="S22" s="11">
        <v>27.480136999999999</v>
      </c>
      <c r="T22" s="11">
        <v>-237.55644000000001</v>
      </c>
      <c r="U22" s="11"/>
      <c r="V22" s="11">
        <v>27.513719999999999</v>
      </c>
      <c r="W22" s="11">
        <v>-240.09881999999999</v>
      </c>
      <c r="X22" s="11"/>
      <c r="Y22" s="11">
        <v>27.559035999999999</v>
      </c>
      <c r="Z22" s="11">
        <v>-233.71969999999999</v>
      </c>
    </row>
    <row r="23" spans="1:26">
      <c r="A23" s="258">
        <v>27.616610000000001</v>
      </c>
      <c r="B23" s="258">
        <v>-236.52764999999999</v>
      </c>
      <c r="D23" s="258">
        <v>27.654533000000001</v>
      </c>
      <c r="E23" s="258">
        <v>-280.88474000000002</v>
      </c>
      <c r="G23" s="258">
        <v>27.695710999999999</v>
      </c>
      <c r="H23" s="258">
        <v>-268.88202000000001</v>
      </c>
      <c r="J23" s="11">
        <v>27.875160000000001</v>
      </c>
      <c r="K23" s="11">
        <v>-271.21805000000001</v>
      </c>
      <c r="L23" s="11"/>
      <c r="M23" s="11">
        <v>27.88317</v>
      </c>
      <c r="N23" s="11">
        <v>-248.62362999999999</v>
      </c>
      <c r="O23" s="11"/>
      <c r="P23" s="11">
        <v>27.921092999999999</v>
      </c>
      <c r="Q23" s="11">
        <v>-335.83587999999997</v>
      </c>
      <c r="R23" s="11"/>
      <c r="S23" s="11">
        <v>27.618780000000001</v>
      </c>
      <c r="T23" s="11">
        <v>-240.59594999999999</v>
      </c>
      <c r="U23" s="11"/>
      <c r="V23" s="11">
        <v>27.652363000000001</v>
      </c>
      <c r="W23" s="11">
        <v>-237.01634000000001</v>
      </c>
      <c r="X23" s="11"/>
      <c r="Y23" s="11">
        <v>27.697880000000001</v>
      </c>
      <c r="Z23" s="11">
        <v>-230.28415000000001</v>
      </c>
    </row>
    <row r="24" spans="1:26">
      <c r="A24" s="258">
        <v>27.755253</v>
      </c>
      <c r="B24" s="258">
        <v>-228.84096</v>
      </c>
      <c r="D24" s="258">
        <v>27.793177</v>
      </c>
      <c r="E24" s="258">
        <v>-278.07413000000003</v>
      </c>
      <c r="G24" s="258">
        <v>27.834553</v>
      </c>
      <c r="H24" s="258">
        <v>-267.85043000000002</v>
      </c>
      <c r="J24" s="11">
        <v>28.013905000000001</v>
      </c>
      <c r="K24" s="11">
        <v>-269.98212000000001</v>
      </c>
      <c r="L24" s="11"/>
      <c r="M24" s="11">
        <v>28.021763</v>
      </c>
      <c r="N24" s="11">
        <v>-246.66466</v>
      </c>
      <c r="O24" s="11"/>
      <c r="P24" s="11">
        <v>28.059685000000002</v>
      </c>
      <c r="Q24" s="11">
        <v>-334.09395999999998</v>
      </c>
      <c r="R24" s="11"/>
      <c r="S24" s="11">
        <v>27.757422999999999</v>
      </c>
      <c r="T24" s="11">
        <v>-244.13864000000001</v>
      </c>
      <c r="U24" s="11"/>
      <c r="V24" s="11">
        <v>27.791005999999999</v>
      </c>
      <c r="W24" s="11">
        <v>-234.75460000000001</v>
      </c>
      <c r="X24" s="11"/>
      <c r="Y24" s="11">
        <v>27.836722999999999</v>
      </c>
      <c r="Z24" s="11">
        <v>-227.6164</v>
      </c>
    </row>
    <row r="25" spans="1:26">
      <c r="A25" s="258">
        <v>27.893896000000002</v>
      </c>
      <c r="B25" s="258">
        <v>-222.2253</v>
      </c>
      <c r="D25" s="258">
        <v>27.931819999999998</v>
      </c>
      <c r="E25" s="258">
        <v>-275.7398</v>
      </c>
      <c r="G25" s="258">
        <v>27.973396000000001</v>
      </c>
      <c r="H25" s="258">
        <v>-267.41329999999999</v>
      </c>
      <c r="J25" s="11">
        <v>28.152647000000002</v>
      </c>
      <c r="K25" s="11">
        <v>-268.92025999999998</v>
      </c>
      <c r="L25" s="11"/>
      <c r="M25" s="11">
        <v>28.160354999999999</v>
      </c>
      <c r="N25" s="11">
        <v>-244.74265</v>
      </c>
      <c r="O25" s="11"/>
      <c r="P25" s="11">
        <v>28.198277999999998</v>
      </c>
      <c r="Q25" s="11">
        <v>-332.90552000000002</v>
      </c>
      <c r="R25" s="11"/>
      <c r="S25" s="11">
        <v>27.896066999999999</v>
      </c>
      <c r="T25" s="11">
        <v>-247.88136</v>
      </c>
      <c r="U25" s="11"/>
      <c r="V25" s="11">
        <v>27.929649999999999</v>
      </c>
      <c r="W25" s="11">
        <v>-233.0634</v>
      </c>
      <c r="X25" s="11"/>
      <c r="Y25" s="11">
        <v>27.975567000000002</v>
      </c>
      <c r="Z25" s="11">
        <v>-225.65652</v>
      </c>
    </row>
    <row r="26" spans="1:26">
      <c r="A26" s="258">
        <v>28.032540000000001</v>
      </c>
      <c r="B26" s="258">
        <v>-216.42776000000001</v>
      </c>
      <c r="D26" s="258">
        <v>28.070463</v>
      </c>
      <c r="E26" s="258">
        <v>-273.66833000000003</v>
      </c>
      <c r="G26" s="258">
        <v>28.11224</v>
      </c>
      <c r="H26" s="258">
        <v>-267.39010000000002</v>
      </c>
      <c r="J26" s="11">
        <v>28.29139</v>
      </c>
      <c r="K26" s="11">
        <v>-267.93094000000002</v>
      </c>
      <c r="L26" s="11"/>
      <c r="M26" s="11">
        <v>28.298946000000001</v>
      </c>
      <c r="N26" s="11">
        <v>-242.85380000000001</v>
      </c>
      <c r="O26" s="11"/>
      <c r="P26" s="11">
        <v>28.336870000000001</v>
      </c>
      <c r="Q26" s="11">
        <v>-332.03521999999998</v>
      </c>
      <c r="R26" s="11"/>
      <c r="S26" s="11">
        <v>28.03471</v>
      </c>
      <c r="T26" s="11">
        <v>-251.5129</v>
      </c>
      <c r="U26" s="11"/>
      <c r="V26" s="11">
        <v>28.068293000000001</v>
      </c>
      <c r="W26" s="11">
        <v>-231.65654000000001</v>
      </c>
      <c r="X26" s="11"/>
      <c r="Y26" s="11">
        <v>28.114409999999999</v>
      </c>
      <c r="Z26" s="11">
        <v>-224.31664000000001</v>
      </c>
    </row>
    <row r="27" spans="1:26">
      <c r="A27" s="258">
        <v>28.171182999999999</v>
      </c>
      <c r="B27" s="258">
        <v>-211.24332000000001</v>
      </c>
      <c r="D27" s="258">
        <v>28.209105999999998</v>
      </c>
      <c r="E27" s="258">
        <v>-271.70193</v>
      </c>
      <c r="G27" s="258">
        <v>28.251083000000001</v>
      </c>
      <c r="H27" s="258">
        <v>-267.64276000000001</v>
      </c>
      <c r="J27" s="11">
        <v>28.430132</v>
      </c>
      <c r="K27" s="11">
        <v>-266.99329999999998</v>
      </c>
      <c r="L27" s="11"/>
      <c r="M27" s="11">
        <v>28.437539999999998</v>
      </c>
      <c r="N27" s="11">
        <v>-241.01094000000001</v>
      </c>
      <c r="O27" s="11"/>
      <c r="P27" s="11">
        <v>28.475462</v>
      </c>
      <c r="Q27" s="11">
        <v>-331.29428000000001</v>
      </c>
      <c r="R27" s="11"/>
      <c r="S27" s="11">
        <v>28.173352999999999</v>
      </c>
      <c r="T27" s="11">
        <v>-254.77234999999999</v>
      </c>
      <c r="U27" s="11"/>
      <c r="V27" s="11">
        <v>28.206935999999999</v>
      </c>
      <c r="W27" s="11">
        <v>-230.30519000000001</v>
      </c>
      <c r="X27" s="11"/>
      <c r="Y27" s="11">
        <v>28.253253999999998</v>
      </c>
      <c r="Z27" s="11">
        <v>-223.50595000000001</v>
      </c>
    </row>
    <row r="28" spans="1:26">
      <c r="A28" s="258">
        <v>28.309826000000001</v>
      </c>
      <c r="B28" s="258">
        <v>-206.54451</v>
      </c>
      <c r="D28" s="258">
        <v>28.347750000000001</v>
      </c>
      <c r="E28" s="258">
        <v>-269.75387999999998</v>
      </c>
      <c r="G28" s="258">
        <v>28.389927</v>
      </c>
      <c r="H28" s="258">
        <v>-268.08084000000002</v>
      </c>
      <c r="J28" s="11">
        <v>28.568875999999999</v>
      </c>
      <c r="K28" s="11">
        <v>-266.16153000000003</v>
      </c>
      <c r="L28" s="11"/>
      <c r="M28" s="11">
        <v>28.576132000000001</v>
      </c>
      <c r="N28" s="11">
        <v>-239.24585999999999</v>
      </c>
      <c r="O28" s="11"/>
      <c r="P28" s="11">
        <v>28.614056000000001</v>
      </c>
      <c r="Q28" s="11">
        <v>-330.55646000000002</v>
      </c>
      <c r="R28" s="11"/>
      <c r="S28" s="11">
        <v>28.311996000000001</v>
      </c>
      <c r="T28" s="11">
        <v>-257.44803000000002</v>
      </c>
      <c r="U28" s="11"/>
      <c r="V28" s="11">
        <v>28.345580000000002</v>
      </c>
      <c r="W28" s="11">
        <v>-228.87255999999999</v>
      </c>
      <c r="X28" s="11"/>
      <c r="Y28" s="11">
        <v>28.392097</v>
      </c>
      <c r="Z28" s="11">
        <v>-223.12923000000001</v>
      </c>
    </row>
    <row r="29" spans="1:26">
      <c r="A29" s="258">
        <v>28.44847</v>
      </c>
      <c r="B29" s="258">
        <v>-202.25629000000001</v>
      </c>
      <c r="D29" s="258">
        <v>28.486393</v>
      </c>
      <c r="E29" s="258">
        <v>-267.78122000000002</v>
      </c>
      <c r="G29" s="258">
        <v>28.528770000000002</v>
      </c>
      <c r="H29" s="258">
        <v>-268.63240000000002</v>
      </c>
      <c r="J29" s="11">
        <v>28.707619000000001</v>
      </c>
      <c r="K29" s="11">
        <v>-265.51819999999998</v>
      </c>
      <c r="L29" s="11"/>
      <c r="M29" s="11">
        <v>28.714724</v>
      </c>
      <c r="N29" s="11">
        <v>-237.59848</v>
      </c>
      <c r="O29" s="11"/>
      <c r="P29" s="11">
        <v>28.752647</v>
      </c>
      <c r="Q29" s="11">
        <v>-329.73491999999999</v>
      </c>
      <c r="R29" s="11"/>
      <c r="S29" s="11">
        <v>28.45064</v>
      </c>
      <c r="T29" s="11">
        <v>-259.35208</v>
      </c>
      <c r="U29" s="11"/>
      <c r="V29" s="11">
        <v>28.484221999999999</v>
      </c>
      <c r="W29" s="11">
        <v>-227.29624999999999</v>
      </c>
      <c r="X29" s="11"/>
      <c r="Y29" s="11">
        <v>28.530940999999999</v>
      </c>
      <c r="Z29" s="11">
        <v>-223.07237000000001</v>
      </c>
    </row>
    <row r="30" spans="1:26">
      <c r="A30" s="258">
        <v>28.587112000000001</v>
      </c>
      <c r="B30" s="258">
        <v>-198.33273</v>
      </c>
      <c r="D30" s="258">
        <v>28.625036000000001</v>
      </c>
      <c r="E30" s="258">
        <v>-265.76101999999997</v>
      </c>
      <c r="G30" s="258">
        <v>28.667614</v>
      </c>
      <c r="H30" s="258">
        <v>-269.22366</v>
      </c>
      <c r="J30" s="11">
        <v>28.846361000000002</v>
      </c>
      <c r="K30" s="11">
        <v>-265.13225999999997</v>
      </c>
      <c r="L30" s="11"/>
      <c r="M30" s="11">
        <v>28.853314999999998</v>
      </c>
      <c r="N30" s="11">
        <v>-236.10285999999999</v>
      </c>
      <c r="O30" s="11"/>
      <c r="P30" s="11">
        <v>28.89124</v>
      </c>
      <c r="Q30" s="11">
        <v>-328.76015999999998</v>
      </c>
      <c r="R30" s="11"/>
      <c r="S30" s="11">
        <v>28.589283000000002</v>
      </c>
      <c r="T30" s="11">
        <v>-260.32404000000002</v>
      </c>
      <c r="U30" s="11"/>
      <c r="V30" s="11">
        <v>28.622864</v>
      </c>
      <c r="W30" s="11">
        <v>-225.56202999999999</v>
      </c>
      <c r="X30" s="11"/>
      <c r="Y30" s="11">
        <v>28.669785000000001</v>
      </c>
      <c r="Z30" s="11">
        <v>-223.20186000000001</v>
      </c>
    </row>
    <row r="31" spans="1:26">
      <c r="A31" s="258">
        <v>28.725753999999998</v>
      </c>
      <c r="B31" s="258">
        <v>-194.74918</v>
      </c>
      <c r="D31" s="258">
        <v>28.763680000000001</v>
      </c>
      <c r="E31" s="258">
        <v>-263.68472000000003</v>
      </c>
      <c r="G31" s="258">
        <v>28.806457999999999</v>
      </c>
      <c r="H31" s="258">
        <v>-269.78088000000002</v>
      </c>
      <c r="J31" s="11">
        <v>28.985104</v>
      </c>
      <c r="K31" s="11">
        <v>-265.04140000000001</v>
      </c>
      <c r="L31" s="11"/>
      <c r="M31" s="11">
        <v>28.991909</v>
      </c>
      <c r="N31" s="11">
        <v>-234.78052</v>
      </c>
      <c r="O31" s="11"/>
      <c r="P31" s="11">
        <v>29.029833</v>
      </c>
      <c r="Q31" s="11">
        <v>-327.57434000000001</v>
      </c>
      <c r="R31" s="11"/>
      <c r="S31" s="11">
        <v>28.727926</v>
      </c>
      <c r="T31" s="11">
        <v>-260.26510000000002</v>
      </c>
      <c r="U31" s="11"/>
      <c r="V31" s="11">
        <v>28.761507000000002</v>
      </c>
      <c r="W31" s="11">
        <v>-223.68908999999999</v>
      </c>
      <c r="X31" s="11"/>
      <c r="Y31" s="11">
        <v>28.808627999999999</v>
      </c>
      <c r="Z31" s="11">
        <v>-223.38165000000001</v>
      </c>
    </row>
    <row r="32" spans="1:26">
      <c r="A32" s="258">
        <v>28.864397</v>
      </c>
      <c r="B32" s="258">
        <v>-191.4948</v>
      </c>
      <c r="D32" s="258">
        <v>28.90232</v>
      </c>
      <c r="E32" s="258">
        <v>-261.55817000000002</v>
      </c>
      <c r="G32" s="258">
        <v>28.945301000000001</v>
      </c>
      <c r="H32" s="258">
        <v>-270.23935</v>
      </c>
      <c r="J32" s="11">
        <v>29.123847999999999</v>
      </c>
      <c r="K32" s="11">
        <v>-265.24927000000002</v>
      </c>
      <c r="L32" s="11"/>
      <c r="M32" s="11">
        <v>29.130500000000001</v>
      </c>
      <c r="N32" s="11">
        <v>-233.6437</v>
      </c>
      <c r="O32" s="11"/>
      <c r="P32" s="11">
        <v>29.168424999999999</v>
      </c>
      <c r="Q32" s="11">
        <v>-326.13184000000001</v>
      </c>
      <c r="R32" s="11"/>
      <c r="S32" s="11">
        <v>28.866568000000001</v>
      </c>
      <c r="T32" s="11">
        <v>-259.16863999999998</v>
      </c>
      <c r="U32" s="11"/>
      <c r="V32" s="11">
        <v>28.90015</v>
      </c>
      <c r="W32" s="11">
        <v>-221.72252</v>
      </c>
      <c r="X32" s="11"/>
      <c r="Y32" s="11">
        <v>28.947472000000001</v>
      </c>
      <c r="Z32" s="11">
        <v>-223.494</v>
      </c>
    </row>
    <row r="33" spans="1:26">
      <c r="A33" s="258">
        <v>29.003039999999999</v>
      </c>
      <c r="B33" s="258">
        <v>-188.56003999999999</v>
      </c>
      <c r="D33" s="258">
        <v>29.040963999999999</v>
      </c>
      <c r="E33" s="258">
        <v>-259.39913999999999</v>
      </c>
      <c r="G33" s="258">
        <v>29.084144999999999</v>
      </c>
      <c r="H33" s="258">
        <v>-270.55023</v>
      </c>
      <c r="J33" s="11">
        <v>29.262589999999999</v>
      </c>
      <c r="K33" s="11">
        <v>-265.73034999999999</v>
      </c>
      <c r="L33" s="11"/>
      <c r="M33" s="11">
        <v>29.269093000000002</v>
      </c>
      <c r="N33" s="11">
        <v>-232.70439999999999</v>
      </c>
      <c r="O33" s="11"/>
      <c r="P33" s="11">
        <v>29.307016000000001</v>
      </c>
      <c r="Q33" s="11">
        <v>-324.40017999999998</v>
      </c>
      <c r="R33" s="11"/>
      <c r="S33" s="11">
        <v>29.005210000000002</v>
      </c>
      <c r="T33" s="11">
        <v>-257.12252999999998</v>
      </c>
      <c r="U33" s="11"/>
      <c r="V33" s="11">
        <v>29.038793999999999</v>
      </c>
      <c r="W33" s="11">
        <v>-219.72475</v>
      </c>
      <c r="X33" s="11"/>
      <c r="Y33" s="11">
        <v>29.086314999999999</v>
      </c>
      <c r="Z33" s="11">
        <v>-223.45415</v>
      </c>
    </row>
    <row r="34" spans="1:26">
      <c r="A34" s="258">
        <v>29.141684000000001</v>
      </c>
      <c r="B34" s="258">
        <v>-185.92303000000001</v>
      </c>
      <c r="D34" s="258">
        <v>29.179607000000001</v>
      </c>
      <c r="E34" s="258">
        <v>-257.23086999999998</v>
      </c>
      <c r="G34" s="258">
        <v>29.222988000000001</v>
      </c>
      <c r="H34" s="258">
        <v>-270.68292000000002</v>
      </c>
      <c r="J34" s="11">
        <v>29.401333000000001</v>
      </c>
      <c r="K34" s="11">
        <v>-266.44153</v>
      </c>
      <c r="L34" s="11"/>
      <c r="M34" s="11">
        <v>29.407686000000002</v>
      </c>
      <c r="N34" s="11">
        <v>-231.9787</v>
      </c>
      <c r="O34" s="11"/>
      <c r="P34" s="11">
        <v>29.445609999999999</v>
      </c>
      <c r="Q34" s="11">
        <v>-322.36176</v>
      </c>
      <c r="R34" s="11"/>
      <c r="S34" s="11">
        <v>29.143854000000001</v>
      </c>
      <c r="T34" s="11">
        <v>-254.28559999999999</v>
      </c>
      <c r="U34" s="11"/>
      <c r="V34" s="11">
        <v>29.177437000000001</v>
      </c>
      <c r="W34" s="11">
        <v>-217.76329999999999</v>
      </c>
      <c r="X34" s="11"/>
      <c r="Y34" s="11">
        <v>29.225159000000001</v>
      </c>
      <c r="Z34" s="11">
        <v>-223.21666999999999</v>
      </c>
    </row>
    <row r="35" spans="1:26">
      <c r="A35" s="258">
        <v>29.280327</v>
      </c>
      <c r="B35" s="258">
        <v>-183.54078999999999</v>
      </c>
      <c r="D35" s="258">
        <v>29.318249999999999</v>
      </c>
      <c r="E35" s="258">
        <v>-255.07526999999999</v>
      </c>
      <c r="G35" s="258">
        <v>29.361832</v>
      </c>
      <c r="H35" s="258">
        <v>-270.6241</v>
      </c>
      <c r="J35" s="11">
        <v>29.540075000000002</v>
      </c>
      <c r="K35" s="11">
        <v>-267.33535999999998</v>
      </c>
      <c r="L35" s="11"/>
      <c r="M35" s="11">
        <v>29.546278000000001</v>
      </c>
      <c r="N35" s="11">
        <v>-231.48072999999999</v>
      </c>
      <c r="O35" s="11"/>
      <c r="P35" s="11">
        <v>29.584202000000001</v>
      </c>
      <c r="Q35" s="11">
        <v>-320.01952999999997</v>
      </c>
      <c r="R35" s="11"/>
      <c r="S35" s="11">
        <v>29.282496999999999</v>
      </c>
      <c r="T35" s="11">
        <v>-250.85418999999999</v>
      </c>
      <c r="U35" s="11"/>
      <c r="V35" s="11">
        <v>29.316079999999999</v>
      </c>
      <c r="W35" s="11">
        <v>-215.90084999999999</v>
      </c>
      <c r="X35" s="11"/>
      <c r="Y35" s="11">
        <v>29.364001999999999</v>
      </c>
      <c r="Z35" s="11">
        <v>-222.77338</v>
      </c>
    </row>
    <row r="36" spans="1:26">
      <c r="A36" s="258">
        <v>29.418970000000002</v>
      </c>
      <c r="B36" s="258">
        <v>-181.34998999999999</v>
      </c>
      <c r="D36" s="258">
        <v>29.456893999999998</v>
      </c>
      <c r="E36" s="258">
        <v>-252.94832</v>
      </c>
      <c r="G36" s="258">
        <v>29.500675000000001</v>
      </c>
      <c r="H36" s="258">
        <v>-270.37374999999997</v>
      </c>
      <c r="J36" s="11">
        <v>29.678818</v>
      </c>
      <c r="K36" s="11">
        <v>-268.37076000000002</v>
      </c>
      <c r="L36" s="11"/>
      <c r="M36" s="11">
        <v>29.68487</v>
      </c>
      <c r="N36" s="11">
        <v>-231.21051</v>
      </c>
      <c r="O36" s="11"/>
      <c r="P36" s="11">
        <v>29.722794</v>
      </c>
      <c r="Q36" s="11">
        <v>-317.40269999999998</v>
      </c>
      <c r="R36" s="11"/>
      <c r="S36" s="11">
        <v>29.421140000000001</v>
      </c>
      <c r="T36" s="11">
        <v>-247.0265</v>
      </c>
      <c r="U36" s="11"/>
      <c r="V36" s="11">
        <v>29.454723000000001</v>
      </c>
      <c r="W36" s="11">
        <v>-214.1917</v>
      </c>
      <c r="X36" s="11"/>
      <c r="Y36" s="11">
        <v>29.502846000000002</v>
      </c>
      <c r="Z36" s="11">
        <v>-222.14397</v>
      </c>
    </row>
    <row r="37" spans="1:26">
      <c r="A37" s="258">
        <v>29.557613</v>
      </c>
      <c r="B37" s="258">
        <v>-179.27869000000001</v>
      </c>
      <c r="D37" s="258">
        <v>29.595537</v>
      </c>
      <c r="E37" s="258">
        <v>-250.85738000000001</v>
      </c>
      <c r="G37" s="258">
        <v>29.639519</v>
      </c>
      <c r="H37" s="258">
        <v>-269.93954000000002</v>
      </c>
      <c r="J37" s="11">
        <v>29.817561999999999</v>
      </c>
      <c r="K37" s="11">
        <v>-269.51684999999998</v>
      </c>
      <c r="L37" s="11"/>
      <c r="M37" s="11">
        <v>29.823463</v>
      </c>
      <c r="N37" s="11">
        <v>-231.14447000000001</v>
      </c>
      <c r="O37" s="11"/>
      <c r="P37" s="11">
        <v>29.861387000000001</v>
      </c>
      <c r="Q37" s="11">
        <v>-314.56725999999998</v>
      </c>
      <c r="R37" s="11"/>
      <c r="S37" s="11">
        <v>29.559784000000001</v>
      </c>
      <c r="T37" s="11">
        <v>-242.9693</v>
      </c>
      <c r="U37" s="11"/>
      <c r="V37" s="11">
        <v>29.593367000000001</v>
      </c>
      <c r="W37" s="11">
        <v>-212.68091999999999</v>
      </c>
      <c r="X37" s="11"/>
      <c r="Y37" s="11">
        <v>29.641690000000001</v>
      </c>
      <c r="Z37" s="11">
        <v>-221.36529999999999</v>
      </c>
    </row>
    <row r="38" spans="1:26">
      <c r="A38" s="258">
        <v>29.696256999999999</v>
      </c>
      <c r="B38" s="258">
        <v>-177.26343</v>
      </c>
      <c r="D38" s="258">
        <v>29.734179999999999</v>
      </c>
      <c r="E38" s="258">
        <v>-248.80032</v>
      </c>
      <c r="G38" s="258">
        <v>29.778362000000001</v>
      </c>
      <c r="H38" s="258">
        <v>-269.33179999999999</v>
      </c>
      <c r="J38" s="11">
        <v>29.956305</v>
      </c>
      <c r="K38" s="11">
        <v>-270.75036999999998</v>
      </c>
      <c r="L38" s="11"/>
      <c r="M38" s="11">
        <v>29.962054999999999</v>
      </c>
      <c r="N38" s="11">
        <v>-231.2347</v>
      </c>
      <c r="O38" s="11"/>
      <c r="P38" s="11">
        <v>29.999979</v>
      </c>
      <c r="Q38" s="11">
        <v>-311.58983999999998</v>
      </c>
      <c r="R38" s="11"/>
      <c r="S38" s="11">
        <v>29.698426999999999</v>
      </c>
      <c r="T38" s="11">
        <v>-238.79761999999999</v>
      </c>
      <c r="U38" s="11"/>
      <c r="V38" s="11">
        <v>29.732009999999999</v>
      </c>
      <c r="W38" s="11">
        <v>-211.40082000000001</v>
      </c>
      <c r="X38" s="11"/>
      <c r="Y38" s="11">
        <v>29.780532999999998</v>
      </c>
      <c r="Z38" s="11">
        <v>-220.48383999999999</v>
      </c>
    </row>
    <row r="39" spans="1:26">
      <c r="A39" s="258">
        <v>29.834900000000001</v>
      </c>
      <c r="B39" s="258">
        <v>-175.26517999999999</v>
      </c>
      <c r="D39" s="258">
        <v>29.872824000000001</v>
      </c>
      <c r="E39" s="258">
        <v>-246.76677000000001</v>
      </c>
      <c r="G39" s="258">
        <v>29.917206</v>
      </c>
      <c r="H39" s="258">
        <v>-268.56020000000001</v>
      </c>
      <c r="J39" s="11">
        <v>30.095047000000001</v>
      </c>
      <c r="K39" s="11">
        <v>-272.04962</v>
      </c>
      <c r="L39" s="11"/>
      <c r="M39" s="11">
        <v>30.100646999999999</v>
      </c>
      <c r="N39" s="11">
        <v>-231.41595000000001</v>
      </c>
      <c r="O39" s="11"/>
      <c r="P39" s="11">
        <v>30.138570000000001</v>
      </c>
      <c r="Q39" s="11">
        <v>-308.55617999999998</v>
      </c>
      <c r="R39" s="11"/>
      <c r="S39" s="11">
        <v>29.837070000000001</v>
      </c>
      <c r="T39" s="11">
        <v>-234.5762</v>
      </c>
      <c r="U39" s="11"/>
      <c r="V39" s="11">
        <v>29.870653000000001</v>
      </c>
      <c r="W39" s="11">
        <v>-210.36394000000001</v>
      </c>
      <c r="X39" s="11"/>
      <c r="Y39" s="11">
        <v>29.919376</v>
      </c>
      <c r="Z39" s="11">
        <v>-219.55292</v>
      </c>
    </row>
    <row r="40" spans="1:26">
      <c r="A40" s="258">
        <v>29.973542999999999</v>
      </c>
      <c r="B40" s="258">
        <v>-173.27686</v>
      </c>
      <c r="D40" s="258">
        <v>30.011467</v>
      </c>
      <c r="E40" s="258">
        <v>-244.74126999999999</v>
      </c>
      <c r="G40" s="258">
        <v>30.056049999999999</v>
      </c>
      <c r="H40" s="258">
        <v>-267.63490000000002</v>
      </c>
      <c r="J40" s="11">
        <v>30.233789999999999</v>
      </c>
      <c r="K40" s="11">
        <v>-273.38850000000002</v>
      </c>
      <c r="L40" s="11"/>
      <c r="M40" s="11">
        <v>30.239239999999999</v>
      </c>
      <c r="N40" s="11">
        <v>-231.61591999999999</v>
      </c>
      <c r="O40" s="11"/>
      <c r="P40" s="11">
        <v>30.277163999999999</v>
      </c>
      <c r="Q40" s="11">
        <v>-305.54687999999999</v>
      </c>
      <c r="R40" s="11"/>
      <c r="S40" s="11">
        <v>29.975714</v>
      </c>
      <c r="T40" s="11">
        <v>-230.33976999999999</v>
      </c>
      <c r="U40" s="11"/>
      <c r="V40" s="11">
        <v>30.009295999999999</v>
      </c>
      <c r="W40" s="11">
        <v>-209.5581</v>
      </c>
      <c r="X40" s="11"/>
      <c r="Y40" s="11">
        <v>30.058219999999999</v>
      </c>
      <c r="Z40" s="11">
        <v>-218.63292999999999</v>
      </c>
    </row>
    <row r="41" spans="1:26">
      <c r="A41" s="258">
        <v>30.112186000000001</v>
      </c>
      <c r="B41" s="258">
        <v>-171.31743</v>
      </c>
      <c r="D41" s="258">
        <v>30.150110000000002</v>
      </c>
      <c r="E41" s="258">
        <v>-242.70832999999999</v>
      </c>
      <c r="G41" s="258">
        <v>30.194893</v>
      </c>
      <c r="H41" s="258">
        <v>-266.57130000000001</v>
      </c>
      <c r="J41" s="11">
        <v>30.372534000000002</v>
      </c>
      <c r="K41" s="11">
        <v>-274.73288000000002</v>
      </c>
      <c r="L41" s="11"/>
      <c r="M41" s="11">
        <v>30.377832000000001</v>
      </c>
      <c r="N41" s="11">
        <v>-231.76499999999999</v>
      </c>
      <c r="O41" s="11"/>
      <c r="P41" s="11">
        <v>30.415755999999998</v>
      </c>
      <c r="Q41" s="11">
        <v>-302.62470000000002</v>
      </c>
      <c r="R41" s="11"/>
      <c r="S41" s="11">
        <v>30.114356999999998</v>
      </c>
      <c r="T41" s="11">
        <v>-226.12024</v>
      </c>
      <c r="U41" s="11"/>
      <c r="V41" s="11">
        <v>30.147938</v>
      </c>
      <c r="W41" s="11">
        <v>-208.95335</v>
      </c>
      <c r="X41" s="11"/>
      <c r="Y41" s="11">
        <v>30.197063</v>
      </c>
      <c r="Z41" s="11">
        <v>-217.78915000000001</v>
      </c>
    </row>
    <row r="42" spans="1:26">
      <c r="A42" s="258">
        <v>30.250827999999998</v>
      </c>
      <c r="B42" s="258">
        <v>-169.41489999999999</v>
      </c>
      <c r="D42" s="258">
        <v>30.288751999999999</v>
      </c>
      <c r="E42" s="258">
        <v>-240.6574</v>
      </c>
      <c r="G42" s="258">
        <v>30.333735999999998</v>
      </c>
      <c r="H42" s="258">
        <v>-265.39478000000003</v>
      </c>
      <c r="J42" s="11">
        <v>30.511275999999999</v>
      </c>
      <c r="K42" s="11">
        <v>-276.04056000000003</v>
      </c>
      <c r="L42" s="11"/>
      <c r="M42" s="11">
        <v>30.516424000000001</v>
      </c>
      <c r="N42" s="11">
        <v>-231.80345</v>
      </c>
      <c r="O42" s="11"/>
      <c r="P42" s="11">
        <v>30.554348000000001</v>
      </c>
      <c r="Q42" s="11">
        <v>-299.82877000000002</v>
      </c>
      <c r="R42" s="11"/>
      <c r="S42" s="11">
        <v>30.253</v>
      </c>
      <c r="T42" s="11">
        <v>-221.96485999999999</v>
      </c>
      <c r="U42" s="11"/>
      <c r="V42" s="11">
        <v>30.286581000000002</v>
      </c>
      <c r="W42" s="11">
        <v>-208.52097000000001</v>
      </c>
      <c r="X42" s="11"/>
      <c r="Y42" s="11">
        <v>30.335906999999999</v>
      </c>
      <c r="Z42" s="11">
        <v>-217.08350999999999</v>
      </c>
    </row>
    <row r="43" spans="1:26">
      <c r="A43" s="258">
        <v>30.389471</v>
      </c>
      <c r="B43" s="258">
        <v>-167.58519000000001</v>
      </c>
      <c r="D43" s="258">
        <v>30.427395000000001</v>
      </c>
      <c r="E43" s="258">
        <v>-238.58624</v>
      </c>
      <c r="G43" s="258">
        <v>30.472580000000001</v>
      </c>
      <c r="H43" s="258">
        <v>-264.14080000000001</v>
      </c>
      <c r="J43" s="11">
        <v>30.650019</v>
      </c>
      <c r="K43" s="11">
        <v>-277.26627000000002</v>
      </c>
      <c r="L43" s="11"/>
      <c r="M43" s="11">
        <v>30.655017999999998</v>
      </c>
      <c r="N43" s="11">
        <v>-231.68616</v>
      </c>
      <c r="O43" s="11"/>
      <c r="P43" s="11">
        <v>30.692941999999999</v>
      </c>
      <c r="Q43" s="11">
        <v>-297.17700000000002</v>
      </c>
      <c r="R43" s="11"/>
      <c r="S43" s="11">
        <v>30.391642000000001</v>
      </c>
      <c r="T43" s="11">
        <v>-217.93901</v>
      </c>
      <c r="U43" s="11"/>
      <c r="V43" s="11">
        <v>30.425224</v>
      </c>
      <c r="W43" s="11">
        <v>-208.24860000000001</v>
      </c>
      <c r="X43" s="11"/>
      <c r="Y43" s="11">
        <v>30.47475</v>
      </c>
      <c r="Z43" s="11">
        <v>-216.5633</v>
      </c>
    </row>
    <row r="44" spans="1:26">
      <c r="A44" s="258">
        <v>30.528113999999999</v>
      </c>
      <c r="B44" s="258">
        <v>-165.81401</v>
      </c>
      <c r="D44" s="258">
        <v>30.566037999999999</v>
      </c>
      <c r="E44" s="258">
        <v>-236.50139999999999</v>
      </c>
      <c r="G44" s="258">
        <v>30.611422999999998</v>
      </c>
      <c r="H44" s="258">
        <v>-262.84937000000002</v>
      </c>
      <c r="J44" s="11">
        <v>30.788761000000001</v>
      </c>
      <c r="K44" s="11">
        <v>-278.37283000000002</v>
      </c>
      <c r="L44" s="11"/>
      <c r="M44" s="11">
        <v>30.793610000000001</v>
      </c>
      <c r="N44" s="11">
        <v>-231.38630000000001</v>
      </c>
      <c r="O44" s="11"/>
      <c r="P44" s="11">
        <v>30.831533</v>
      </c>
      <c r="Q44" s="11">
        <v>-294.67473999999999</v>
      </c>
      <c r="R44" s="11"/>
      <c r="S44" s="11">
        <v>30.530284999999999</v>
      </c>
      <c r="T44" s="11">
        <v>-214.12015</v>
      </c>
      <c r="U44" s="11"/>
      <c r="V44" s="11">
        <v>30.563867999999999</v>
      </c>
      <c r="W44" s="11">
        <v>-208.13889</v>
      </c>
      <c r="X44" s="11"/>
      <c r="Y44" s="11">
        <v>30.613593999999999</v>
      </c>
      <c r="Z44" s="11">
        <v>-216.25188</v>
      </c>
    </row>
    <row r="45" spans="1:26">
      <c r="A45" s="258">
        <v>30.666758000000002</v>
      </c>
      <c r="B45" s="258">
        <v>-164.0471</v>
      </c>
      <c r="D45" s="258">
        <v>30.704681000000001</v>
      </c>
      <c r="E45" s="258">
        <v>-234.41591</v>
      </c>
      <c r="G45" s="258">
        <v>30.750267000000001</v>
      </c>
      <c r="H45" s="258">
        <v>-261.55630000000002</v>
      </c>
      <c r="J45" s="11">
        <v>30.927505</v>
      </c>
      <c r="K45" s="11">
        <v>-279.34399999999999</v>
      </c>
      <c r="L45" s="11"/>
      <c r="M45" s="11">
        <v>30.932200999999999</v>
      </c>
      <c r="N45" s="11">
        <v>-230.89734000000001</v>
      </c>
      <c r="O45" s="11"/>
      <c r="P45" s="11">
        <v>30.970124999999999</v>
      </c>
      <c r="Q45" s="11">
        <v>-292.32425000000001</v>
      </c>
      <c r="R45" s="11"/>
      <c r="S45" s="11">
        <v>30.668928000000001</v>
      </c>
      <c r="T45" s="11">
        <v>-210.58969999999999</v>
      </c>
      <c r="U45" s="11"/>
      <c r="V45" s="11">
        <v>30.70251</v>
      </c>
      <c r="W45" s="11">
        <v>-208.19417000000001</v>
      </c>
      <c r="X45" s="11"/>
      <c r="Y45" s="11">
        <v>30.752438000000001</v>
      </c>
      <c r="Z45" s="11">
        <v>-216.14552</v>
      </c>
    </row>
    <row r="46" spans="1:26">
      <c r="A46" s="258">
        <v>30.805399999999999</v>
      </c>
      <c r="B46" s="258">
        <v>-162.19373999999999</v>
      </c>
      <c r="D46" s="258">
        <v>30.843325</v>
      </c>
      <c r="E46" s="258">
        <v>-232.34542999999999</v>
      </c>
      <c r="G46" s="258">
        <v>30.889109999999999</v>
      </c>
      <c r="H46" s="258">
        <v>-260.28660000000002</v>
      </c>
      <c r="J46" s="11">
        <v>31.066248000000002</v>
      </c>
      <c r="K46" s="11">
        <v>-280.19150000000002</v>
      </c>
      <c r="L46" s="11"/>
      <c r="M46" s="11">
        <v>31.070795</v>
      </c>
      <c r="N46" s="11">
        <v>-230.23238000000001</v>
      </c>
      <c r="O46" s="11"/>
      <c r="P46" s="11">
        <v>31.108716999999999</v>
      </c>
      <c r="Q46" s="11">
        <v>-290.1327</v>
      </c>
      <c r="R46" s="11"/>
      <c r="S46" s="11">
        <v>30.807570999999999</v>
      </c>
      <c r="T46" s="11">
        <v>-207.41956999999999</v>
      </c>
      <c r="U46" s="11"/>
      <c r="V46" s="11">
        <v>30.841154</v>
      </c>
      <c r="W46" s="11">
        <v>-208.39662000000001</v>
      </c>
      <c r="X46" s="11"/>
      <c r="Y46" s="11">
        <v>30.891280999999999</v>
      </c>
      <c r="Z46" s="11">
        <v>-216.21614</v>
      </c>
    </row>
    <row r="47" spans="1:26">
      <c r="A47" s="258">
        <v>30.944044000000002</v>
      </c>
      <c r="B47" s="258">
        <v>-160.14543</v>
      </c>
      <c r="D47" s="258">
        <v>30.981967999999998</v>
      </c>
      <c r="E47" s="258">
        <v>-230.30486999999999</v>
      </c>
      <c r="G47" s="258">
        <v>31.027954000000001</v>
      </c>
      <c r="H47" s="258">
        <v>-259.05221999999998</v>
      </c>
      <c r="J47" s="11">
        <v>31.204989999999999</v>
      </c>
      <c r="K47" s="11">
        <v>-280.95215000000002</v>
      </c>
      <c r="L47" s="11"/>
      <c r="M47" s="11">
        <v>31.209387</v>
      </c>
      <c r="N47" s="11">
        <v>-229.42137</v>
      </c>
      <c r="O47" s="11"/>
      <c r="P47" s="11">
        <v>31.247309999999999</v>
      </c>
      <c r="Q47" s="11">
        <v>-288.11374000000001</v>
      </c>
      <c r="R47" s="11"/>
      <c r="S47" s="11">
        <v>30.946214999999999</v>
      </c>
      <c r="T47" s="11">
        <v>-204.64779999999999</v>
      </c>
      <c r="U47" s="11"/>
      <c r="V47" s="11">
        <v>30.979797000000001</v>
      </c>
      <c r="W47" s="11">
        <v>-208.69149999999999</v>
      </c>
      <c r="X47" s="11"/>
      <c r="Y47" s="11">
        <v>31.030125000000002</v>
      </c>
      <c r="Z47" s="11">
        <v>-216.41736</v>
      </c>
    </row>
    <row r="48" spans="1:26">
      <c r="A48" s="258">
        <v>31.082687</v>
      </c>
      <c r="B48" s="258">
        <v>-157.80635000000001</v>
      </c>
      <c r="D48" s="258">
        <v>31.120611</v>
      </c>
      <c r="E48" s="258">
        <v>-228.30575999999999</v>
      </c>
      <c r="G48" s="258">
        <v>31.166798</v>
      </c>
      <c r="H48" s="258">
        <v>-257.85491999999999</v>
      </c>
      <c r="J48" s="11">
        <v>31.343733</v>
      </c>
      <c r="K48" s="11">
        <v>-281.67505</v>
      </c>
      <c r="L48" s="11"/>
      <c r="M48" s="11">
        <v>31.347978999999999</v>
      </c>
      <c r="N48" s="11">
        <v>-228.50382999999999</v>
      </c>
      <c r="O48" s="11"/>
      <c r="P48" s="11">
        <v>31.385902000000002</v>
      </c>
      <c r="Q48" s="11">
        <v>-286.28237999999999</v>
      </c>
      <c r="R48" s="11"/>
      <c r="S48" s="11">
        <v>31.084858000000001</v>
      </c>
      <c r="T48" s="11">
        <v>-202.25476</v>
      </c>
      <c r="U48" s="11"/>
      <c r="V48" s="11">
        <v>31.11844</v>
      </c>
      <c r="W48" s="11">
        <v>-208.97815</v>
      </c>
      <c r="X48" s="11"/>
      <c r="Y48" s="11">
        <v>31.168968</v>
      </c>
      <c r="Z48" s="11">
        <v>-216.69171</v>
      </c>
    </row>
    <row r="49" spans="1:26">
      <c r="A49" s="258">
        <v>31.221329999999998</v>
      </c>
      <c r="B49" s="258">
        <v>-155.12567000000001</v>
      </c>
      <c r="D49" s="258">
        <v>31.259253999999999</v>
      </c>
      <c r="E49" s="258">
        <v>-226.35445999999999</v>
      </c>
      <c r="G49" s="258">
        <v>31.305641000000001</v>
      </c>
      <c r="H49" s="258">
        <v>-256.69049999999999</v>
      </c>
      <c r="J49" s="11">
        <v>31.482475000000001</v>
      </c>
      <c r="K49" s="11">
        <v>-282.40269999999998</v>
      </c>
      <c r="L49" s="11"/>
      <c r="M49" s="11">
        <v>31.486571999999999</v>
      </c>
      <c r="N49" s="11">
        <v>-227.51587000000001</v>
      </c>
      <c r="O49" s="11"/>
      <c r="P49" s="11">
        <v>31.524494000000001</v>
      </c>
      <c r="Q49" s="11">
        <v>-284.6454</v>
      </c>
      <c r="R49" s="11"/>
      <c r="S49" s="11">
        <v>31.223500999999999</v>
      </c>
      <c r="T49" s="11">
        <v>-200.16101</v>
      </c>
      <c r="U49" s="11"/>
      <c r="V49" s="11">
        <v>31.257083999999999</v>
      </c>
      <c r="W49" s="11">
        <v>-209.10907</v>
      </c>
      <c r="X49" s="11"/>
      <c r="Y49" s="11">
        <v>31.307811999999998</v>
      </c>
      <c r="Z49" s="11">
        <v>-216.97906</v>
      </c>
    </row>
    <row r="50" spans="1:26">
      <c r="A50" s="258">
        <v>31.359974000000001</v>
      </c>
      <c r="B50" s="258">
        <v>-152.11804000000001</v>
      </c>
      <c r="D50" s="258">
        <v>31.397898000000001</v>
      </c>
      <c r="E50" s="258">
        <v>-224.45122000000001</v>
      </c>
      <c r="G50" s="258">
        <v>31.444485</v>
      </c>
      <c r="H50" s="258">
        <v>-255.55305000000001</v>
      </c>
      <c r="J50" s="11">
        <v>31.621220000000001</v>
      </c>
      <c r="K50" s="11">
        <v>-283.15289999999999</v>
      </c>
      <c r="L50" s="11"/>
      <c r="M50" s="11">
        <v>31.625164000000002</v>
      </c>
      <c r="N50" s="11">
        <v>-226.47748000000001</v>
      </c>
      <c r="O50" s="11"/>
      <c r="P50" s="11">
        <v>31.663087999999998</v>
      </c>
      <c r="Q50" s="11">
        <v>-283.19182999999998</v>
      </c>
      <c r="R50" s="11"/>
      <c r="S50" s="11">
        <v>31.362144000000001</v>
      </c>
      <c r="T50" s="11">
        <v>-198.25318999999999</v>
      </c>
      <c r="U50" s="11"/>
      <c r="V50" s="11">
        <v>31.395727000000001</v>
      </c>
      <c r="W50" s="11">
        <v>-208.90280000000001</v>
      </c>
      <c r="X50" s="11"/>
      <c r="Y50" s="11">
        <v>31.446655</v>
      </c>
      <c r="Z50" s="11">
        <v>-217.22452000000001</v>
      </c>
    </row>
    <row r="51" spans="1:26">
      <c r="A51" s="258">
        <v>31.498616999999999</v>
      </c>
      <c r="B51" s="258">
        <v>-148.86362</v>
      </c>
      <c r="D51" s="258">
        <v>31.536541</v>
      </c>
      <c r="E51" s="258">
        <v>-222.59010000000001</v>
      </c>
      <c r="G51" s="258">
        <v>31.583328000000002</v>
      </c>
      <c r="H51" s="258">
        <v>-254.43877000000001</v>
      </c>
      <c r="J51" s="11">
        <v>31.759962000000002</v>
      </c>
      <c r="K51" s="11">
        <v>-283.90805</v>
      </c>
      <c r="L51" s="11"/>
      <c r="M51" s="11">
        <v>31.763756000000001</v>
      </c>
      <c r="N51" s="11">
        <v>-225.38866999999999</v>
      </c>
      <c r="O51" s="11"/>
      <c r="P51" s="11">
        <v>31.801680000000001</v>
      </c>
      <c r="Q51" s="11">
        <v>-281.88785000000001</v>
      </c>
      <c r="R51" s="11"/>
      <c r="S51" s="11">
        <v>31.500788</v>
      </c>
      <c r="T51" s="11">
        <v>-196.42282</v>
      </c>
      <c r="U51" s="11"/>
      <c r="V51" s="11">
        <v>31.534369000000002</v>
      </c>
      <c r="W51" s="11">
        <v>-208.17899</v>
      </c>
      <c r="X51" s="11"/>
      <c r="Y51" s="11">
        <v>31.585498999999999</v>
      </c>
      <c r="Z51" s="11">
        <v>-217.38176999999999</v>
      </c>
    </row>
    <row r="52" spans="1:26">
      <c r="A52" s="258">
        <v>31.637259</v>
      </c>
      <c r="B52" s="258">
        <v>-145.48721</v>
      </c>
      <c r="D52" s="258">
        <v>31.675184000000002</v>
      </c>
      <c r="E52" s="258">
        <v>-220.76047</v>
      </c>
      <c r="G52" s="258">
        <v>31.722172</v>
      </c>
      <c r="H52" s="258">
        <v>-253.34827000000001</v>
      </c>
      <c r="J52" s="11">
        <v>31.898705</v>
      </c>
      <c r="K52" s="11">
        <v>-284.61689999999999</v>
      </c>
      <c r="L52" s="11"/>
      <c r="M52" s="11">
        <v>31.902349999999998</v>
      </c>
      <c r="N52" s="11">
        <v>-224.23732000000001</v>
      </c>
      <c r="O52" s="11"/>
      <c r="P52" s="11">
        <v>31.940270999999999</v>
      </c>
      <c r="Q52" s="11">
        <v>-280.67680000000001</v>
      </c>
      <c r="R52" s="11"/>
      <c r="S52" s="11">
        <v>31.639430999999998</v>
      </c>
      <c r="T52" s="11">
        <v>-194.59809999999999</v>
      </c>
      <c r="U52" s="11"/>
      <c r="V52" s="11">
        <v>31.673012</v>
      </c>
      <c r="W52" s="11">
        <v>-206.80852999999999</v>
      </c>
      <c r="X52" s="11"/>
      <c r="Y52" s="11">
        <v>31.724342</v>
      </c>
      <c r="Z52" s="11">
        <v>-217.41104000000001</v>
      </c>
    </row>
    <row r="53" spans="1:26">
      <c r="A53" s="258">
        <v>31.775901999999999</v>
      </c>
      <c r="B53" s="258">
        <v>-142.12316999999999</v>
      </c>
      <c r="D53" s="258">
        <v>31.813825999999999</v>
      </c>
      <c r="E53" s="258">
        <v>-218.95054999999999</v>
      </c>
      <c r="G53" s="258">
        <v>31.861014999999998</v>
      </c>
      <c r="H53" s="258">
        <v>-252.28623999999999</v>
      </c>
      <c r="J53" s="11">
        <v>32.03745</v>
      </c>
      <c r="K53" s="11">
        <v>-285.2079</v>
      </c>
      <c r="L53" s="11"/>
      <c r="M53" s="11">
        <v>32.040942999999999</v>
      </c>
      <c r="N53" s="11">
        <v>-223.01288</v>
      </c>
      <c r="O53" s="11"/>
      <c r="P53" s="11">
        <v>32.078865</v>
      </c>
      <c r="Q53" s="11">
        <v>-279.48705999999999</v>
      </c>
      <c r="R53" s="11"/>
      <c r="S53" s="11">
        <v>31.778074</v>
      </c>
      <c r="T53" s="11">
        <v>-192.75957</v>
      </c>
      <c r="U53" s="11"/>
      <c r="V53" s="11">
        <v>31.811654999999998</v>
      </c>
      <c r="W53" s="11">
        <v>-204.75438</v>
      </c>
      <c r="X53" s="11"/>
      <c r="Y53" s="11">
        <v>31.863185999999999</v>
      </c>
      <c r="Z53" s="11">
        <v>-217.27500000000001</v>
      </c>
    </row>
    <row r="54" spans="1:26">
      <c r="A54" s="258">
        <v>31.914545</v>
      </c>
      <c r="B54" s="258">
        <v>-138.87987000000001</v>
      </c>
      <c r="D54" s="258">
        <v>31.952469000000001</v>
      </c>
      <c r="E54" s="258">
        <v>-217.15181000000001</v>
      </c>
      <c r="G54" s="258">
        <v>31.999859000000001</v>
      </c>
      <c r="H54" s="258">
        <v>-251.25794999999999</v>
      </c>
      <c r="J54" s="11">
        <v>32.176189999999998</v>
      </c>
      <c r="K54" s="11">
        <v>-285.60836999999998</v>
      </c>
      <c r="L54" s="11"/>
      <c r="M54" s="11">
        <v>32.179535000000001</v>
      </c>
      <c r="N54" s="11">
        <v>-221.71642</v>
      </c>
      <c r="O54" s="11"/>
      <c r="P54" s="11">
        <v>32.217457000000003</v>
      </c>
      <c r="Q54" s="11">
        <v>-278.24448000000001</v>
      </c>
      <c r="R54" s="11"/>
      <c r="S54" s="11">
        <v>31.916716000000001</v>
      </c>
      <c r="T54" s="11">
        <v>-190.93783999999999</v>
      </c>
      <c r="U54" s="11"/>
      <c r="V54" s="11">
        <v>31.950298</v>
      </c>
      <c r="W54" s="11">
        <v>-202.08224000000001</v>
      </c>
      <c r="X54" s="11"/>
      <c r="Y54" s="11">
        <v>32.002029999999998</v>
      </c>
      <c r="Z54" s="11">
        <v>-216.93706</v>
      </c>
    </row>
    <row r="55" spans="1:26">
      <c r="A55" s="258">
        <v>32.053190000000001</v>
      </c>
      <c r="B55" s="258">
        <v>-135.82017999999999</v>
      </c>
      <c r="D55" s="258">
        <v>32.091113999999997</v>
      </c>
      <c r="E55" s="258">
        <v>-215.36162999999999</v>
      </c>
      <c r="G55" s="258">
        <v>32.138702000000002</v>
      </c>
      <c r="H55" s="258">
        <v>-250.2653</v>
      </c>
      <c r="J55" s="11">
        <v>32.314934000000001</v>
      </c>
      <c r="K55" s="11">
        <v>-285.76218</v>
      </c>
      <c r="L55" s="11"/>
      <c r="M55" s="11">
        <v>32.318126999999997</v>
      </c>
      <c r="N55" s="11">
        <v>-220.36243999999999</v>
      </c>
      <c r="O55" s="11"/>
      <c r="P55" s="11">
        <v>32.356050000000003</v>
      </c>
      <c r="Q55" s="11">
        <v>-276.88547</v>
      </c>
      <c r="R55" s="11"/>
      <c r="S55" s="11">
        <v>32.05536</v>
      </c>
      <c r="T55" s="11">
        <v>-189.18895000000001</v>
      </c>
      <c r="U55" s="11"/>
      <c r="V55" s="11">
        <v>32.088943</v>
      </c>
      <c r="W55" s="11">
        <v>-198.93651</v>
      </c>
      <c r="X55" s="11"/>
      <c r="Y55" s="11">
        <v>32.140872999999999</v>
      </c>
      <c r="Z55" s="11">
        <v>-216.36285000000001</v>
      </c>
    </row>
    <row r="56" spans="1:26">
      <c r="A56" s="258">
        <v>32.191833000000003</v>
      </c>
      <c r="B56" s="258">
        <v>-132.96451999999999</v>
      </c>
      <c r="D56" s="258">
        <v>32.229754999999997</v>
      </c>
      <c r="E56" s="258">
        <v>-213.58366000000001</v>
      </c>
      <c r="G56" s="258">
        <v>32.277546000000001</v>
      </c>
      <c r="H56" s="258">
        <v>-249.30457000000001</v>
      </c>
      <c r="J56" s="11">
        <v>32.453679999999999</v>
      </c>
      <c r="K56" s="11">
        <v>-285.63857999999999</v>
      </c>
      <c r="L56" s="11"/>
      <c r="M56" s="11">
        <v>32.456719999999997</v>
      </c>
      <c r="N56" s="11">
        <v>-218.97579999999999</v>
      </c>
      <c r="O56" s="11"/>
      <c r="P56" s="11">
        <v>32.494639999999997</v>
      </c>
      <c r="Q56" s="11">
        <v>-275.36660000000001</v>
      </c>
      <c r="R56" s="11"/>
      <c r="S56" s="11">
        <v>32.194004</v>
      </c>
      <c r="T56" s="11">
        <v>-187.55203</v>
      </c>
      <c r="U56" s="11"/>
      <c r="V56" s="11">
        <v>32.227584999999998</v>
      </c>
      <c r="W56" s="11">
        <v>-195.49315999999999</v>
      </c>
      <c r="X56" s="11"/>
      <c r="Y56" s="11">
        <v>32.279716000000001</v>
      </c>
      <c r="Z56" s="11">
        <v>-215.52434</v>
      </c>
    </row>
    <row r="57" spans="1:26">
      <c r="A57" s="258">
        <v>32.330475</v>
      </c>
      <c r="B57" s="258">
        <v>-130.31146000000001</v>
      </c>
      <c r="D57" s="258">
        <v>32.368400000000001</v>
      </c>
      <c r="E57" s="258">
        <v>-211.82666</v>
      </c>
      <c r="G57" s="258">
        <v>32.41639</v>
      </c>
      <c r="H57" s="258">
        <v>-248.36628999999999</v>
      </c>
      <c r="J57" s="11">
        <v>32.592419999999997</v>
      </c>
      <c r="K57" s="11">
        <v>-285.23061999999999</v>
      </c>
      <c r="L57" s="11"/>
      <c r="M57" s="11">
        <v>32.595309999999998</v>
      </c>
      <c r="N57" s="11">
        <v>-217.58680000000001</v>
      </c>
      <c r="O57" s="11"/>
      <c r="P57" s="11">
        <v>32.633232</v>
      </c>
      <c r="Q57" s="11">
        <v>-273.66815000000003</v>
      </c>
      <c r="R57" s="11"/>
      <c r="S57" s="11">
        <v>32.332644999999999</v>
      </c>
      <c r="T57" s="11">
        <v>-186.01038</v>
      </c>
      <c r="U57" s="11"/>
      <c r="V57" s="11">
        <v>32.366225999999997</v>
      </c>
      <c r="W57" s="11">
        <v>-191.91046</v>
      </c>
      <c r="X57" s="11"/>
      <c r="Y57" s="11">
        <v>32.418559999999999</v>
      </c>
      <c r="Z57" s="11">
        <v>-214.40577999999999</v>
      </c>
    </row>
    <row r="58" spans="1:26">
      <c r="A58" s="258">
        <v>32.469116</v>
      </c>
      <c r="B58" s="258">
        <v>-127.86237</v>
      </c>
      <c r="D58" s="258">
        <v>32.507041999999998</v>
      </c>
      <c r="E58" s="258">
        <v>-210.10151999999999</v>
      </c>
      <c r="G58" s="258">
        <v>32.555233000000001</v>
      </c>
      <c r="H58" s="258">
        <v>-247.43663000000001</v>
      </c>
      <c r="J58" s="11">
        <v>32.731163000000002</v>
      </c>
      <c r="K58" s="11">
        <v>-284.54755</v>
      </c>
      <c r="L58" s="11"/>
      <c r="M58" s="11">
        <v>32.733902</v>
      </c>
      <c r="N58" s="11">
        <v>-216.22423000000001</v>
      </c>
      <c r="O58" s="11"/>
      <c r="P58" s="11">
        <v>32.771827999999999</v>
      </c>
      <c r="Q58" s="11">
        <v>-271.79056000000003</v>
      </c>
      <c r="R58" s="11"/>
      <c r="S58" s="11">
        <v>32.471290000000003</v>
      </c>
      <c r="T58" s="11">
        <v>-184.48076</v>
      </c>
      <c r="U58" s="11"/>
      <c r="V58" s="11">
        <v>32.504869999999997</v>
      </c>
      <c r="W58" s="11">
        <v>-188.29236</v>
      </c>
      <c r="X58" s="11"/>
      <c r="Y58" s="11">
        <v>32.557403999999998</v>
      </c>
      <c r="Z58" s="11">
        <v>-213.01123000000001</v>
      </c>
    </row>
    <row r="59" spans="1:26">
      <c r="A59" s="258">
        <v>32.607759999999999</v>
      </c>
      <c r="B59" s="258">
        <v>-125.63826</v>
      </c>
      <c r="D59" s="258">
        <v>32.645682999999998</v>
      </c>
      <c r="E59" s="258">
        <v>-208.41667000000001</v>
      </c>
      <c r="G59" s="258">
        <v>32.694077</v>
      </c>
      <c r="H59" s="258">
        <v>-246.4991</v>
      </c>
      <c r="J59" s="11">
        <v>32.869903999999998</v>
      </c>
      <c r="K59" s="11">
        <v>-283.60525999999999</v>
      </c>
      <c r="L59" s="11"/>
      <c r="M59" s="11">
        <v>32.872494000000003</v>
      </c>
      <c r="N59" s="11">
        <v>-214.90633</v>
      </c>
      <c r="O59" s="11"/>
      <c r="P59" s="11">
        <v>32.910420000000002</v>
      </c>
      <c r="Q59" s="11">
        <v>-269.74725000000001</v>
      </c>
      <c r="R59" s="11"/>
      <c r="S59" s="11">
        <v>32.609932000000001</v>
      </c>
      <c r="T59" s="11">
        <v>-182.83680000000001</v>
      </c>
      <c r="U59" s="11"/>
      <c r="V59" s="11">
        <v>32.643512999999999</v>
      </c>
      <c r="W59" s="11">
        <v>-184.67241000000001</v>
      </c>
      <c r="X59" s="11"/>
      <c r="Y59" s="11">
        <v>32.696247</v>
      </c>
      <c r="Z59" s="11">
        <v>-211.37128999999999</v>
      </c>
    </row>
    <row r="60" spans="1:26">
      <c r="A60" s="258">
        <v>32.746403000000001</v>
      </c>
      <c r="B60" s="258">
        <v>-123.68183000000001</v>
      </c>
      <c r="D60" s="258">
        <v>32.784329999999997</v>
      </c>
      <c r="E60" s="258">
        <v>-206.77422999999999</v>
      </c>
      <c r="G60" s="258">
        <v>32.832920000000001</v>
      </c>
      <c r="H60" s="258">
        <v>-245.53688</v>
      </c>
      <c r="J60" s="11">
        <v>33.008648000000001</v>
      </c>
      <c r="K60" s="11">
        <v>-282.41928000000001</v>
      </c>
      <c r="L60" s="11"/>
      <c r="M60" s="11">
        <v>33.011090000000003</v>
      </c>
      <c r="N60" s="11">
        <v>-213.63337999999999</v>
      </c>
      <c r="O60" s="11"/>
      <c r="P60" s="11">
        <v>33.049010000000003</v>
      </c>
      <c r="Q60" s="11">
        <v>-267.55590000000001</v>
      </c>
      <c r="R60" s="11"/>
      <c r="S60" s="11">
        <v>32.748573</v>
      </c>
      <c r="T60" s="11">
        <v>-180.95411999999999</v>
      </c>
      <c r="U60" s="11"/>
      <c r="V60" s="11">
        <v>32.782158000000003</v>
      </c>
      <c r="W60" s="11">
        <v>-181.02448999999999</v>
      </c>
      <c r="X60" s="11"/>
      <c r="Y60" s="11">
        <v>32.835090000000001</v>
      </c>
      <c r="Z60" s="11">
        <v>-209.54414</v>
      </c>
    </row>
    <row r="61" spans="1:26">
      <c r="A61" s="258">
        <v>32.885047999999998</v>
      </c>
      <c r="B61" s="258">
        <v>-122.043465</v>
      </c>
      <c r="D61" s="258">
        <v>32.922969999999999</v>
      </c>
      <c r="E61" s="258">
        <v>-205.16849999999999</v>
      </c>
      <c r="G61" s="258">
        <v>32.971764</v>
      </c>
      <c r="H61" s="258">
        <v>-244.53546</v>
      </c>
      <c r="J61" s="11">
        <v>33.147392000000004</v>
      </c>
      <c r="K61" s="11">
        <v>-281.00094999999999</v>
      </c>
      <c r="L61" s="11"/>
      <c r="M61" s="11">
        <v>33.149679999999996</v>
      </c>
      <c r="N61" s="11">
        <v>-212.38432</v>
      </c>
      <c r="O61" s="11"/>
      <c r="P61" s="11">
        <v>33.187603000000003</v>
      </c>
      <c r="Q61" s="11">
        <v>-265.23203000000001</v>
      </c>
      <c r="R61" s="11"/>
      <c r="S61" s="11">
        <v>32.887219999999999</v>
      </c>
      <c r="T61" s="11">
        <v>-178.7594</v>
      </c>
      <c r="U61" s="11"/>
      <c r="V61" s="11">
        <v>32.9208</v>
      </c>
      <c r="W61" s="11">
        <v>-177.30163999999999</v>
      </c>
      <c r="X61" s="11"/>
      <c r="Y61" s="11">
        <v>32.973934</v>
      </c>
      <c r="Z61" s="11">
        <v>-207.60720000000001</v>
      </c>
    </row>
    <row r="62" spans="1:26">
      <c r="A62" s="258">
        <v>33.023690000000002</v>
      </c>
      <c r="B62" s="258">
        <v>-120.75727000000001</v>
      </c>
      <c r="D62" s="258">
        <v>33.061615000000003</v>
      </c>
      <c r="E62" s="258">
        <v>-203.58736999999999</v>
      </c>
      <c r="G62" s="258">
        <v>33.110607000000002</v>
      </c>
      <c r="H62" s="258">
        <v>-243.48491000000001</v>
      </c>
      <c r="J62" s="11">
        <v>33.286133</v>
      </c>
      <c r="K62" s="11">
        <v>-279.35915999999997</v>
      </c>
      <c r="L62" s="11"/>
      <c r="M62" s="11">
        <v>33.288272999999997</v>
      </c>
      <c r="N62" s="11">
        <v>-211.11941999999999</v>
      </c>
      <c r="O62" s="11"/>
      <c r="P62" s="11">
        <v>33.326194999999998</v>
      </c>
      <c r="Q62" s="11">
        <v>-262.78534000000002</v>
      </c>
      <c r="R62" s="11"/>
      <c r="S62" s="11">
        <v>33.025860000000002</v>
      </c>
      <c r="T62" s="11">
        <v>-176.26729</v>
      </c>
      <c r="U62" s="11"/>
      <c r="V62" s="11">
        <v>33.059443999999999</v>
      </c>
      <c r="W62" s="11">
        <v>-173.48953</v>
      </c>
      <c r="X62" s="11"/>
      <c r="Y62" s="11">
        <v>33.112777999999999</v>
      </c>
      <c r="Z62" s="11">
        <v>-205.64134000000001</v>
      </c>
    </row>
    <row r="63" spans="1:26">
      <c r="A63" s="258">
        <v>33.162334000000001</v>
      </c>
      <c r="B63" s="258">
        <v>-119.81838</v>
      </c>
      <c r="D63" s="258">
        <v>33.200256000000003</v>
      </c>
      <c r="E63" s="258">
        <v>-202.01626999999999</v>
      </c>
      <c r="G63" s="258">
        <v>33.249450000000003</v>
      </c>
      <c r="H63" s="258">
        <v>-242.3801</v>
      </c>
      <c r="J63" s="11">
        <v>33.424877000000002</v>
      </c>
      <c r="K63" s="11">
        <v>-277.50844999999998</v>
      </c>
      <c r="L63" s="11"/>
      <c r="M63" s="11">
        <v>33.426864999999999</v>
      </c>
      <c r="N63" s="11">
        <v>-209.79116999999999</v>
      </c>
      <c r="O63" s="11"/>
      <c r="P63" s="11">
        <v>33.464787000000001</v>
      </c>
      <c r="Q63" s="11">
        <v>-260.22043000000002</v>
      </c>
      <c r="R63" s="11"/>
      <c r="S63" s="11">
        <v>33.164504999999998</v>
      </c>
      <c r="T63" s="11">
        <v>-173.59723</v>
      </c>
      <c r="U63" s="11"/>
      <c r="V63" s="11">
        <v>33.198086000000004</v>
      </c>
      <c r="W63" s="11">
        <v>-169.64985999999999</v>
      </c>
      <c r="X63" s="11"/>
      <c r="Y63" s="11">
        <v>33.251620000000003</v>
      </c>
      <c r="Z63" s="11">
        <v>-203.71476999999999</v>
      </c>
    </row>
    <row r="64" spans="1:26">
      <c r="A64" s="258">
        <v>33.300975999999999</v>
      </c>
      <c r="B64" s="258">
        <v>-119.17184399999999</v>
      </c>
      <c r="D64" s="258">
        <v>33.338900000000002</v>
      </c>
      <c r="E64" s="258">
        <v>-200.44296</v>
      </c>
      <c r="G64" s="258">
        <v>33.388294000000002</v>
      </c>
      <c r="H64" s="258">
        <v>-241.2182</v>
      </c>
      <c r="J64" s="11">
        <v>33.563617999999998</v>
      </c>
      <c r="K64" s="11">
        <v>-275.48052999999999</v>
      </c>
      <c r="L64" s="11"/>
      <c r="M64" s="11">
        <v>33.565455999999998</v>
      </c>
      <c r="N64" s="11">
        <v>-208.36157</v>
      </c>
      <c r="O64" s="11"/>
      <c r="P64" s="11">
        <v>33.603382000000003</v>
      </c>
      <c r="Q64" s="11">
        <v>-257.54056000000003</v>
      </c>
      <c r="R64" s="11"/>
      <c r="S64" s="11">
        <v>33.303145999999998</v>
      </c>
      <c r="T64" s="11">
        <v>-170.96460999999999</v>
      </c>
      <c r="U64" s="11"/>
      <c r="V64" s="11">
        <v>33.336730000000003</v>
      </c>
      <c r="W64" s="11">
        <v>-165.9299</v>
      </c>
      <c r="X64" s="11"/>
      <c r="Y64" s="11">
        <v>33.390464999999999</v>
      </c>
      <c r="Z64" s="11">
        <v>-201.87305000000001</v>
      </c>
    </row>
    <row r="65" spans="1:26">
      <c r="A65" s="258">
        <v>33.439619999999998</v>
      </c>
      <c r="B65" s="258">
        <v>-118.718735</v>
      </c>
      <c r="D65" s="258">
        <v>33.477542999999997</v>
      </c>
      <c r="E65" s="258">
        <v>-198.86177000000001</v>
      </c>
      <c r="G65" s="258">
        <v>33.527138000000001</v>
      </c>
      <c r="H65" s="258">
        <v>-239.99509</v>
      </c>
      <c r="J65" s="11">
        <v>33.702362000000001</v>
      </c>
      <c r="K65" s="11">
        <v>-273.33319999999998</v>
      </c>
      <c r="L65" s="11"/>
      <c r="M65" s="11">
        <v>33.704050000000002</v>
      </c>
      <c r="N65" s="11">
        <v>-206.81815</v>
      </c>
      <c r="O65" s="11"/>
      <c r="P65" s="11">
        <v>33.741973999999999</v>
      </c>
      <c r="Q65" s="11">
        <v>-254.7525</v>
      </c>
      <c r="R65" s="11"/>
      <c r="S65" s="11">
        <v>33.441789999999997</v>
      </c>
      <c r="T65" s="11">
        <v>-168.63596000000001</v>
      </c>
      <c r="U65" s="11"/>
      <c r="V65" s="11">
        <v>33.475372</v>
      </c>
      <c r="W65" s="11">
        <v>-162.53461999999999</v>
      </c>
      <c r="X65" s="11"/>
      <c r="Y65" s="11">
        <v>33.529310000000002</v>
      </c>
      <c r="Z65" s="11">
        <v>-200.13936000000001</v>
      </c>
    </row>
    <row r="66" spans="1:26">
      <c r="A66" s="258">
        <v>33.578262000000002</v>
      </c>
      <c r="B66" s="258">
        <v>-118.3381</v>
      </c>
      <c r="D66" s="258">
        <v>33.616188000000001</v>
      </c>
      <c r="E66" s="258">
        <v>-197.27591000000001</v>
      </c>
      <c r="G66" s="258">
        <v>33.665979999999998</v>
      </c>
      <c r="H66" s="258">
        <v>-238.70400000000001</v>
      </c>
      <c r="J66" s="11">
        <v>33.841106000000003</v>
      </c>
      <c r="K66" s="11">
        <v>-271.15050000000002</v>
      </c>
      <c r="L66" s="11"/>
      <c r="M66" s="11">
        <v>33.842644</v>
      </c>
      <c r="N66" s="11">
        <v>-205.18091999999999</v>
      </c>
      <c r="O66" s="11"/>
      <c r="P66" s="11">
        <v>33.880566000000002</v>
      </c>
      <c r="Q66" s="11">
        <v>-251.87051</v>
      </c>
      <c r="R66" s="11"/>
      <c r="S66" s="11">
        <v>33.580432999999999</v>
      </c>
      <c r="T66" s="11">
        <v>-166.85487000000001</v>
      </c>
      <c r="U66" s="11"/>
      <c r="V66" s="11">
        <v>33.614016999999997</v>
      </c>
      <c r="W66" s="11">
        <v>-159.67771999999999</v>
      </c>
      <c r="X66" s="11"/>
      <c r="Y66" s="11">
        <v>33.668149999999997</v>
      </c>
      <c r="Z66" s="11">
        <v>-198.5224</v>
      </c>
    </row>
    <row r="67" spans="1:26">
      <c r="A67" s="258">
        <v>33.716907999999997</v>
      </c>
      <c r="B67" s="258">
        <v>-117.915886</v>
      </c>
      <c r="D67" s="258">
        <v>33.754829999999998</v>
      </c>
      <c r="E67" s="258">
        <v>-195.69766000000001</v>
      </c>
      <c r="G67" s="258">
        <v>33.804825000000001</v>
      </c>
      <c r="H67" s="258">
        <v>-237.33771999999999</v>
      </c>
      <c r="J67" s="11">
        <v>33.979846999999999</v>
      </c>
      <c r="K67" s="11">
        <v>-269.03160000000003</v>
      </c>
      <c r="L67" s="11"/>
      <c r="M67" s="11">
        <v>33.981236000000003</v>
      </c>
      <c r="N67" s="11">
        <v>-203.49871999999999</v>
      </c>
      <c r="O67" s="11"/>
      <c r="P67" s="11">
        <v>34.019157</v>
      </c>
      <c r="Q67" s="11">
        <v>-248.91784999999999</v>
      </c>
      <c r="R67" s="11"/>
      <c r="S67" s="11">
        <v>33.719078000000003</v>
      </c>
      <c r="T67" s="11">
        <v>-165.77274</v>
      </c>
      <c r="U67" s="11"/>
      <c r="V67" s="11">
        <v>33.752659999999999</v>
      </c>
      <c r="W67" s="11">
        <v>-157.53065000000001</v>
      </c>
      <c r="X67" s="11"/>
      <c r="Y67" s="11">
        <v>33.806995000000001</v>
      </c>
      <c r="Z67" s="11">
        <v>-197.02710999999999</v>
      </c>
    </row>
    <row r="68" spans="1:26">
      <c r="A68" s="258">
        <v>33.855550000000001</v>
      </c>
      <c r="B68" s="258">
        <v>-117.37005000000001</v>
      </c>
      <c r="D68" s="258">
        <v>33.893475000000002</v>
      </c>
      <c r="E68" s="258">
        <v>-194.14624000000001</v>
      </c>
      <c r="G68" s="258">
        <v>33.943669999999997</v>
      </c>
      <c r="H68" s="258">
        <v>-235.8912</v>
      </c>
      <c r="J68" s="11">
        <v>34.118589999999998</v>
      </c>
      <c r="K68" s="11">
        <v>-267.07220000000001</v>
      </c>
      <c r="L68" s="11"/>
      <c r="M68" s="11">
        <v>34.119827000000001</v>
      </c>
      <c r="N68" s="11">
        <v>-201.83784</v>
      </c>
      <c r="O68" s="11"/>
      <c r="P68" s="11">
        <v>34.15775</v>
      </c>
      <c r="Q68" s="11">
        <v>-245.92603</v>
      </c>
      <c r="R68" s="11"/>
      <c r="S68" s="11">
        <v>33.85772</v>
      </c>
      <c r="T68" s="11">
        <v>-165.41621000000001</v>
      </c>
      <c r="U68" s="11"/>
      <c r="V68" s="11">
        <v>33.891300000000001</v>
      </c>
      <c r="W68" s="11">
        <v>-156.18073000000001</v>
      </c>
      <c r="X68" s="11"/>
      <c r="Y68" s="11">
        <v>33.945839999999997</v>
      </c>
      <c r="Z68" s="11">
        <v>-195.66287</v>
      </c>
    </row>
    <row r="69" spans="1:26">
      <c r="A69" s="258">
        <v>33.994190000000003</v>
      </c>
      <c r="B69" s="258">
        <v>-116.66444</v>
      </c>
      <c r="D69" s="258">
        <v>34.032116000000002</v>
      </c>
      <c r="E69" s="258">
        <v>-192.64339000000001</v>
      </c>
      <c r="G69" s="258">
        <v>34.082509999999999</v>
      </c>
      <c r="H69" s="258">
        <v>-234.36362</v>
      </c>
      <c r="J69" s="11">
        <v>34.257336000000002</v>
      </c>
      <c r="K69" s="11">
        <v>-265.34714000000002</v>
      </c>
      <c r="L69" s="11"/>
      <c r="M69" s="11">
        <v>34.258420000000001</v>
      </c>
      <c r="N69" s="11">
        <v>-200.26736</v>
      </c>
      <c r="O69" s="11"/>
      <c r="P69" s="11">
        <v>34.296340000000001</v>
      </c>
      <c r="Q69" s="11">
        <v>-242.93091000000001</v>
      </c>
      <c r="R69" s="11"/>
      <c r="S69" s="11">
        <v>33.996364999999997</v>
      </c>
      <c r="T69" s="11">
        <v>-165.70050000000001</v>
      </c>
      <c r="U69" s="11"/>
      <c r="V69" s="11">
        <v>34.029944999999998</v>
      </c>
      <c r="W69" s="11">
        <v>-155.60907</v>
      </c>
      <c r="X69" s="11"/>
      <c r="Y69" s="11">
        <v>34.084682000000001</v>
      </c>
      <c r="Z69" s="11">
        <v>-194.44618</v>
      </c>
    </row>
    <row r="70" spans="1:26">
      <c r="A70" s="258">
        <v>34.132835</v>
      </c>
      <c r="B70" s="258">
        <v>-115.8081</v>
      </c>
      <c r="D70" s="258">
        <v>34.170757000000002</v>
      </c>
      <c r="E70" s="258">
        <v>-191.20712</v>
      </c>
      <c r="G70" s="258">
        <v>34.221355000000003</v>
      </c>
      <c r="H70" s="258">
        <v>-232.76149000000001</v>
      </c>
      <c r="J70" s="11">
        <v>34.396076000000001</v>
      </c>
      <c r="K70" s="11">
        <v>-263.89893000000001</v>
      </c>
      <c r="L70" s="11"/>
      <c r="M70" s="11">
        <v>34.397010000000002</v>
      </c>
      <c r="N70" s="11">
        <v>-198.84395000000001</v>
      </c>
      <c r="O70" s="11"/>
      <c r="P70" s="11">
        <v>34.434936999999998</v>
      </c>
      <c r="Q70" s="11">
        <v>-239.96466000000001</v>
      </c>
      <c r="R70" s="11"/>
      <c r="S70" s="11">
        <v>34.135005999999997</v>
      </c>
      <c r="T70" s="11">
        <v>-166.47579999999999</v>
      </c>
      <c r="U70" s="11"/>
      <c r="V70" s="11">
        <v>34.168587000000002</v>
      </c>
      <c r="W70" s="11">
        <v>-155.69626</v>
      </c>
      <c r="X70" s="11"/>
      <c r="Y70" s="11">
        <v>34.223526</v>
      </c>
      <c r="Z70" s="11">
        <v>-193.3972</v>
      </c>
    </row>
    <row r="71" spans="1:26">
      <c r="A71" s="258">
        <v>34.271476999999997</v>
      </c>
      <c r="B71" s="258">
        <v>-114.83956000000001</v>
      </c>
      <c r="D71" s="258">
        <v>34.309401999999999</v>
      </c>
      <c r="E71" s="258">
        <v>-189.84533999999999</v>
      </c>
      <c r="G71" s="258">
        <v>34.360199999999999</v>
      </c>
      <c r="H71" s="258">
        <v>-231.10339999999999</v>
      </c>
      <c r="J71" s="11">
        <v>34.534820000000003</v>
      </c>
      <c r="K71" s="11">
        <v>-262.73671999999999</v>
      </c>
      <c r="L71" s="11"/>
      <c r="M71" s="11">
        <v>34.535603000000002</v>
      </c>
      <c r="N71" s="11">
        <v>-197.60257999999999</v>
      </c>
      <c r="O71" s="11"/>
      <c r="P71" s="11">
        <v>34.573529999999998</v>
      </c>
      <c r="Q71" s="11">
        <v>-237.04732000000001</v>
      </c>
      <c r="R71" s="11"/>
      <c r="S71" s="11">
        <v>34.273646999999997</v>
      </c>
      <c r="T71" s="11">
        <v>-167.58635000000001</v>
      </c>
      <c r="U71" s="11"/>
      <c r="V71" s="11">
        <v>34.307229999999997</v>
      </c>
      <c r="W71" s="11">
        <v>-156.25541999999999</v>
      </c>
      <c r="X71" s="11"/>
      <c r="Y71" s="11">
        <v>34.362366000000002</v>
      </c>
      <c r="Z71" s="11">
        <v>-192.53174999999999</v>
      </c>
    </row>
    <row r="72" spans="1:26">
      <c r="A72" s="258">
        <v>34.410122000000001</v>
      </c>
      <c r="B72" s="258">
        <v>-113.802505</v>
      </c>
      <c r="D72" s="258">
        <v>34.448044000000003</v>
      </c>
      <c r="E72" s="258">
        <v>-188.55258000000001</v>
      </c>
      <c r="G72" s="258">
        <v>34.499043</v>
      </c>
      <c r="H72" s="258">
        <v>-229.42179999999999</v>
      </c>
      <c r="J72" s="11">
        <v>34.673560000000002</v>
      </c>
      <c r="K72" s="11">
        <v>-261.84359999999998</v>
      </c>
      <c r="L72" s="11"/>
      <c r="M72" s="11">
        <v>34.674199999999999</v>
      </c>
      <c r="N72" s="11">
        <v>-196.55608000000001</v>
      </c>
      <c r="O72" s="11"/>
      <c r="P72" s="11">
        <v>34.712119999999999</v>
      </c>
      <c r="Q72" s="11">
        <v>-234.18356</v>
      </c>
      <c r="R72" s="11"/>
      <c r="S72" s="11">
        <v>34.412292000000001</v>
      </c>
      <c r="T72" s="11">
        <v>-168.92352</v>
      </c>
      <c r="U72" s="11"/>
      <c r="V72" s="11">
        <v>34.445872999999999</v>
      </c>
      <c r="W72" s="11">
        <v>-157.08234999999999</v>
      </c>
      <c r="X72" s="11"/>
      <c r="Y72" s="11">
        <v>34.50121</v>
      </c>
      <c r="Z72" s="11">
        <v>-191.85257999999999</v>
      </c>
    </row>
    <row r="73" spans="1:26">
      <c r="A73" s="258">
        <v>34.548763000000001</v>
      </c>
      <c r="B73" s="258">
        <v>-112.72548</v>
      </c>
      <c r="D73" s="258">
        <v>34.586689999999997</v>
      </c>
      <c r="E73" s="258">
        <v>-187.31216000000001</v>
      </c>
      <c r="G73" s="258">
        <v>34.637886000000002</v>
      </c>
      <c r="H73" s="258">
        <v>-227.75867</v>
      </c>
      <c r="J73" s="11">
        <v>34.812305000000002</v>
      </c>
      <c r="K73" s="11">
        <v>-261.18835000000001</v>
      </c>
      <c r="L73" s="11"/>
      <c r="M73" s="11">
        <v>34.81279</v>
      </c>
      <c r="N73" s="11">
        <v>-195.69998000000001</v>
      </c>
      <c r="O73" s="11"/>
      <c r="P73" s="11">
        <v>34.850709999999999</v>
      </c>
      <c r="Q73" s="11">
        <v>-231.36739</v>
      </c>
      <c r="R73" s="11"/>
      <c r="S73" s="11">
        <v>34.550933999999998</v>
      </c>
      <c r="T73" s="11">
        <v>-170.46117000000001</v>
      </c>
      <c r="U73" s="11"/>
      <c r="V73" s="11">
        <v>34.584519999999998</v>
      </c>
      <c r="W73" s="11">
        <v>-158.00226000000001</v>
      </c>
      <c r="X73" s="11"/>
      <c r="Y73" s="11">
        <v>34.640053000000002</v>
      </c>
      <c r="Z73" s="11">
        <v>-191.34457</v>
      </c>
    </row>
    <row r="74" spans="1:26">
      <c r="A74" s="258">
        <v>34.68741</v>
      </c>
      <c r="B74" s="258">
        <v>-111.61562000000001</v>
      </c>
      <c r="D74" s="258">
        <v>34.72533</v>
      </c>
      <c r="E74" s="258">
        <v>-186.10262</v>
      </c>
      <c r="G74" s="258">
        <v>34.776730000000001</v>
      </c>
      <c r="H74" s="258">
        <v>-226.15658999999999</v>
      </c>
      <c r="J74" s="11">
        <v>34.951050000000002</v>
      </c>
      <c r="K74" s="11">
        <v>-260.73680000000002</v>
      </c>
      <c r="L74" s="11"/>
      <c r="M74" s="11">
        <v>34.95138</v>
      </c>
      <c r="N74" s="11">
        <v>-195.01828</v>
      </c>
      <c r="O74" s="11"/>
      <c r="P74" s="11">
        <v>34.989303999999997</v>
      </c>
      <c r="Q74" s="11">
        <v>-228.59099000000001</v>
      </c>
      <c r="R74" s="11"/>
      <c r="S74" s="11">
        <v>34.689579999999999</v>
      </c>
      <c r="T74" s="11">
        <v>-172.25800000000001</v>
      </c>
      <c r="U74" s="11"/>
      <c r="V74" s="11">
        <v>34.72316</v>
      </c>
      <c r="W74" s="11">
        <v>-158.89354</v>
      </c>
      <c r="X74" s="11"/>
      <c r="Y74" s="11">
        <v>34.778896000000003</v>
      </c>
      <c r="Z74" s="11">
        <v>-190.97626</v>
      </c>
    </row>
    <row r="75" spans="1:26">
      <c r="A75" s="258">
        <v>34.826050000000002</v>
      </c>
      <c r="B75" s="258">
        <v>-110.47213000000001</v>
      </c>
      <c r="D75" s="258">
        <v>34.863976000000001</v>
      </c>
      <c r="E75" s="258">
        <v>-184.90509</v>
      </c>
      <c r="G75" s="258">
        <v>34.915573000000002</v>
      </c>
      <c r="H75" s="258">
        <v>-224.65003999999999</v>
      </c>
      <c r="J75" s="11">
        <v>35.089790000000001</v>
      </c>
      <c r="K75" s="11">
        <v>-260.45870000000002</v>
      </c>
      <c r="L75" s="11"/>
      <c r="M75" s="11">
        <v>35.089973000000001</v>
      </c>
      <c r="N75" s="11">
        <v>-194.48820000000001</v>
      </c>
      <c r="O75" s="11"/>
      <c r="P75" s="11">
        <v>35.127895000000002</v>
      </c>
      <c r="Q75" s="11">
        <v>-225.85031000000001</v>
      </c>
      <c r="R75" s="11"/>
      <c r="S75" s="11">
        <v>34.828220000000002</v>
      </c>
      <c r="T75" s="11">
        <v>-174.41296</v>
      </c>
      <c r="U75" s="11"/>
      <c r="V75" s="11">
        <v>34.861804999999997</v>
      </c>
      <c r="W75" s="11">
        <v>-159.68637000000001</v>
      </c>
      <c r="X75" s="11"/>
      <c r="Y75" s="11">
        <v>34.917740000000002</v>
      </c>
      <c r="Z75" s="11">
        <v>-190.70616000000001</v>
      </c>
    </row>
    <row r="76" spans="1:26">
      <c r="A76" s="258">
        <v>34.964694999999999</v>
      </c>
      <c r="B76" s="258">
        <v>-109.31495</v>
      </c>
      <c r="D76" s="258">
        <v>35.002617000000001</v>
      </c>
      <c r="E76" s="258">
        <v>-183.70747</v>
      </c>
      <c r="G76" s="258">
        <v>35.054417000000001</v>
      </c>
      <c r="H76" s="258">
        <v>-223.26039</v>
      </c>
      <c r="J76" s="11">
        <v>35.228535000000001</v>
      </c>
      <c r="K76" s="11">
        <v>-260.32900000000001</v>
      </c>
      <c r="L76" s="11"/>
      <c r="M76" s="11">
        <v>35.228565000000003</v>
      </c>
      <c r="N76" s="11">
        <v>-194.08396999999999</v>
      </c>
      <c r="O76" s="11"/>
      <c r="P76" s="11">
        <v>35.266489999999997</v>
      </c>
      <c r="Q76" s="11">
        <v>-223.14415</v>
      </c>
      <c r="R76" s="11"/>
      <c r="S76" s="11">
        <v>34.966866000000003</v>
      </c>
      <c r="T76" s="11">
        <v>-176.98584</v>
      </c>
      <c r="U76" s="11"/>
      <c r="V76" s="11">
        <v>35.000445999999997</v>
      </c>
      <c r="W76" s="11">
        <v>-160.34530000000001</v>
      </c>
      <c r="X76" s="11"/>
      <c r="Y76" s="11">
        <v>35.056583000000003</v>
      </c>
      <c r="Z76" s="11">
        <v>-190.49088</v>
      </c>
    </row>
    <row r="77" spans="1:26">
      <c r="A77" s="258">
        <v>35.103335999999999</v>
      </c>
      <c r="B77" s="258">
        <v>-108.21053000000001</v>
      </c>
      <c r="D77" s="258">
        <v>35.141261999999998</v>
      </c>
      <c r="E77" s="258">
        <v>-182.50408999999999</v>
      </c>
      <c r="G77" s="258">
        <v>35.193260000000002</v>
      </c>
      <c r="H77" s="258">
        <v>-221.99619999999999</v>
      </c>
      <c r="J77" s="11">
        <v>35.367274999999999</v>
      </c>
      <c r="K77" s="11">
        <v>-260.32247999999998</v>
      </c>
      <c r="L77" s="11"/>
      <c r="M77" s="11">
        <v>35.367156999999999</v>
      </c>
      <c r="N77" s="11">
        <v>-193.77776</v>
      </c>
      <c r="O77" s="11"/>
      <c r="P77" s="11">
        <v>35.405082999999998</v>
      </c>
      <c r="Q77" s="11">
        <v>-220.46959000000001</v>
      </c>
      <c r="R77" s="11"/>
      <c r="S77" s="11">
        <v>35.105507000000003</v>
      </c>
      <c r="T77" s="11">
        <v>-179.92308</v>
      </c>
      <c r="U77" s="11"/>
      <c r="V77" s="11">
        <v>35.139088000000001</v>
      </c>
      <c r="W77" s="11">
        <v>-160.84499</v>
      </c>
      <c r="X77" s="11"/>
      <c r="Y77" s="11">
        <v>35.195427000000002</v>
      </c>
      <c r="Z77" s="11">
        <v>-190.29219000000001</v>
      </c>
    </row>
    <row r="78" spans="1:26">
      <c r="A78" s="258">
        <v>35.241979999999998</v>
      </c>
      <c r="B78" s="258">
        <v>-107.27487000000001</v>
      </c>
      <c r="D78" s="258">
        <v>35.279902999999997</v>
      </c>
      <c r="E78" s="258">
        <v>-181.292</v>
      </c>
      <c r="G78" s="258">
        <v>35.332104000000001</v>
      </c>
      <c r="H78" s="258">
        <v>-220.85658000000001</v>
      </c>
      <c r="J78" s="11">
        <v>35.506019999999999</v>
      </c>
      <c r="K78" s="11">
        <v>-260.40726000000001</v>
      </c>
      <c r="L78" s="11"/>
      <c r="M78" s="11">
        <v>35.505752999999999</v>
      </c>
      <c r="N78" s="11">
        <v>-193.53700000000001</v>
      </c>
      <c r="O78" s="11"/>
      <c r="P78" s="11">
        <v>35.543674000000003</v>
      </c>
      <c r="Q78" s="11">
        <v>-217.81813</v>
      </c>
      <c r="R78" s="11"/>
      <c r="S78" s="11">
        <v>35.244152</v>
      </c>
      <c r="T78" s="11">
        <v>-183.02986000000001</v>
      </c>
      <c r="U78" s="11"/>
      <c r="V78" s="11">
        <v>35.277732999999998</v>
      </c>
      <c r="W78" s="11">
        <v>-161.14946</v>
      </c>
      <c r="X78" s="11"/>
      <c r="Y78" s="11">
        <v>35.334269999999997</v>
      </c>
      <c r="Z78" s="11">
        <v>-190.08143999999999</v>
      </c>
    </row>
    <row r="79" spans="1:26">
      <c r="A79" s="258">
        <v>35.380623</v>
      </c>
      <c r="B79" s="258">
        <v>-106.64937999999999</v>
      </c>
      <c r="D79" s="258">
        <v>35.418550000000003</v>
      </c>
      <c r="E79" s="258">
        <v>-180.06710000000001</v>
      </c>
      <c r="G79" s="258">
        <v>35.470947000000002</v>
      </c>
      <c r="H79" s="258">
        <v>-219.8355</v>
      </c>
      <c r="J79" s="11">
        <v>35.644764000000002</v>
      </c>
      <c r="K79" s="11">
        <v>-260.54090000000002</v>
      </c>
      <c r="L79" s="11"/>
      <c r="M79" s="11">
        <v>35.644343999999997</v>
      </c>
      <c r="N79" s="11">
        <v>-193.31943000000001</v>
      </c>
      <c r="O79" s="11"/>
      <c r="P79" s="11">
        <v>35.682265999999998</v>
      </c>
      <c r="Q79" s="11">
        <v>-215.17294000000001</v>
      </c>
      <c r="R79" s="11"/>
      <c r="S79" s="11">
        <v>35.382792999999999</v>
      </c>
      <c r="T79" s="11">
        <v>-186.00255000000001</v>
      </c>
      <c r="U79" s="11"/>
      <c r="V79" s="11">
        <v>35.416373999999998</v>
      </c>
      <c r="W79" s="11">
        <v>-161.20287999999999</v>
      </c>
      <c r="X79" s="11"/>
      <c r="Y79" s="11">
        <v>35.473114000000002</v>
      </c>
      <c r="Z79" s="11">
        <v>-189.84049999999999</v>
      </c>
    </row>
    <row r="80" spans="1:26">
      <c r="A80" s="258">
        <v>35.519264</v>
      </c>
      <c r="B80" s="258">
        <v>-106.45950000000001</v>
      </c>
      <c r="D80" s="258">
        <v>35.557189999999999</v>
      </c>
      <c r="E80" s="258">
        <v>-178.82272</v>
      </c>
      <c r="G80" s="258">
        <v>35.609789999999997</v>
      </c>
      <c r="H80" s="258">
        <v>-218.92522</v>
      </c>
      <c r="J80" s="11">
        <v>35.783504000000001</v>
      </c>
      <c r="K80" s="11">
        <v>-260.67147999999997</v>
      </c>
      <c r="L80" s="11"/>
      <c r="M80" s="11">
        <v>35.782935999999999</v>
      </c>
      <c r="N80" s="11">
        <v>-193.06950000000001</v>
      </c>
      <c r="O80" s="11"/>
      <c r="P80" s="11">
        <v>35.820858000000001</v>
      </c>
      <c r="Q80" s="11">
        <v>-212.50748999999999</v>
      </c>
      <c r="R80" s="11"/>
      <c r="S80" s="11">
        <v>35.521439999999998</v>
      </c>
      <c r="T80" s="11">
        <v>-188.50397000000001</v>
      </c>
      <c r="U80" s="11"/>
      <c r="V80" s="11">
        <v>35.555019999999999</v>
      </c>
      <c r="W80" s="11">
        <v>-160.93075999999999</v>
      </c>
      <c r="X80" s="11"/>
      <c r="Y80" s="11">
        <v>35.611958000000001</v>
      </c>
      <c r="Z80" s="11">
        <v>-189.55835999999999</v>
      </c>
    </row>
    <row r="81" spans="1:26">
      <c r="A81" s="258">
        <v>35.657910000000001</v>
      </c>
      <c r="B81" s="258">
        <v>-106.77409</v>
      </c>
      <c r="D81" s="258">
        <v>35.695830000000001</v>
      </c>
      <c r="E81" s="258">
        <v>-177.55144999999999</v>
      </c>
      <c r="G81" s="258">
        <v>35.748629999999999</v>
      </c>
      <c r="H81" s="258">
        <v>-218.11887999999999</v>
      </c>
      <c r="J81" s="11">
        <v>35.922249999999998</v>
      </c>
      <c r="K81" s="11">
        <v>-260.74292000000003</v>
      </c>
      <c r="L81" s="11"/>
      <c r="M81" s="11">
        <v>35.921528000000002</v>
      </c>
      <c r="N81" s="11">
        <v>-192.72017</v>
      </c>
      <c r="O81" s="11"/>
      <c r="P81" s="11">
        <v>35.959449999999997</v>
      </c>
      <c r="Q81" s="11">
        <v>-209.78647000000001</v>
      </c>
      <c r="R81" s="11"/>
      <c r="S81" s="11">
        <v>35.660080000000001</v>
      </c>
      <c r="T81" s="11">
        <v>-190.24919</v>
      </c>
      <c r="U81" s="11"/>
      <c r="V81" s="11">
        <v>35.693660000000001</v>
      </c>
      <c r="W81" s="11">
        <v>-160.25056000000001</v>
      </c>
      <c r="X81" s="11"/>
      <c r="Y81" s="11">
        <v>35.750799999999998</v>
      </c>
      <c r="Z81" s="11">
        <v>-189.22404</v>
      </c>
    </row>
    <row r="82" spans="1:26">
      <c r="A82" s="258">
        <v>35.796550000000003</v>
      </c>
      <c r="B82" s="258">
        <v>-107.58579</v>
      </c>
      <c r="D82" s="258">
        <v>35.834476000000002</v>
      </c>
      <c r="E82" s="258">
        <v>-176.24768</v>
      </c>
      <c r="G82" s="258">
        <v>35.887473999999997</v>
      </c>
      <c r="H82" s="258">
        <v>-217.41095000000001</v>
      </c>
      <c r="J82" s="11">
        <v>36.060993000000003</v>
      </c>
      <c r="K82" s="11">
        <v>-260.70247999999998</v>
      </c>
      <c r="L82" s="11"/>
      <c r="M82" s="11">
        <v>36.060119999999998</v>
      </c>
      <c r="N82" s="11">
        <v>-192.20043999999999</v>
      </c>
      <c r="O82" s="11"/>
      <c r="P82" s="11">
        <v>36.098044999999999</v>
      </c>
      <c r="Q82" s="11">
        <v>-206.97210000000001</v>
      </c>
      <c r="R82" s="11"/>
      <c r="S82" s="11">
        <v>35.798720000000003</v>
      </c>
      <c r="T82" s="11">
        <v>-191.07921999999999</v>
      </c>
      <c r="U82" s="11"/>
      <c r="V82" s="11">
        <v>35.832306000000003</v>
      </c>
      <c r="W82" s="11">
        <v>-159.09190000000001</v>
      </c>
      <c r="X82" s="11"/>
      <c r="Y82" s="11">
        <v>35.889645000000002</v>
      </c>
      <c r="Z82" s="11">
        <v>-188.8211</v>
      </c>
    </row>
    <row r="83" spans="1:26">
      <c r="A83" s="258">
        <v>35.935195999999998</v>
      </c>
      <c r="B83" s="258">
        <v>-108.82081599999999</v>
      </c>
      <c r="D83" s="258">
        <v>35.973117999999999</v>
      </c>
      <c r="E83" s="258">
        <v>-174.90895</v>
      </c>
      <c r="G83" s="258">
        <v>36.026318000000003</v>
      </c>
      <c r="H83" s="258">
        <v>-216.79507000000001</v>
      </c>
      <c r="J83" s="11">
        <v>36.199733999999999</v>
      </c>
      <c r="K83" s="11">
        <v>-260.50922000000003</v>
      </c>
      <c r="L83" s="11"/>
      <c r="M83" s="11">
        <v>36.198709999999998</v>
      </c>
      <c r="N83" s="11">
        <v>-191.44713999999999</v>
      </c>
      <c r="O83" s="11"/>
      <c r="P83" s="11">
        <v>36.236637000000002</v>
      </c>
      <c r="Q83" s="11">
        <v>-204.03564</v>
      </c>
      <c r="R83" s="11"/>
      <c r="S83" s="11">
        <v>35.937365999999997</v>
      </c>
      <c r="T83" s="11">
        <v>-191.00851</v>
      </c>
      <c r="U83" s="11"/>
      <c r="V83" s="11">
        <v>35.970947000000002</v>
      </c>
      <c r="W83" s="11">
        <v>-157.41954000000001</v>
      </c>
      <c r="X83" s="11"/>
      <c r="Y83" s="11">
        <v>36.028489999999998</v>
      </c>
      <c r="Z83" s="11">
        <v>-188.32901000000001</v>
      </c>
    </row>
    <row r="84" spans="1:26">
      <c r="A84" s="258">
        <v>36.073836999999997</v>
      </c>
      <c r="B84" s="258">
        <v>-110.37094999999999</v>
      </c>
      <c r="D84" s="258">
        <v>36.111763000000003</v>
      </c>
      <c r="E84" s="258">
        <v>-173.53519</v>
      </c>
      <c r="G84" s="258">
        <v>36.16516</v>
      </c>
      <c r="H84" s="258">
        <v>-216.26118</v>
      </c>
      <c r="J84" s="11">
        <v>36.338478000000002</v>
      </c>
      <c r="K84" s="11">
        <v>-260.14049999999997</v>
      </c>
      <c r="L84" s="11"/>
      <c r="M84" s="11">
        <v>36.337307000000003</v>
      </c>
      <c r="N84" s="11">
        <v>-190.41543999999999</v>
      </c>
      <c r="O84" s="11"/>
      <c r="P84" s="11">
        <v>36.375230000000002</v>
      </c>
      <c r="Q84" s="11">
        <v>-200.96825999999999</v>
      </c>
      <c r="R84" s="11"/>
      <c r="S84" s="11">
        <v>36.076008000000002</v>
      </c>
      <c r="T84" s="11">
        <v>-190.22535999999999</v>
      </c>
      <c r="U84" s="11"/>
      <c r="V84" s="11">
        <v>36.109591999999999</v>
      </c>
      <c r="W84" s="11">
        <v>-155.24973</v>
      </c>
      <c r="X84" s="11"/>
      <c r="Y84" s="11">
        <v>36.16733</v>
      </c>
      <c r="Z84" s="11">
        <v>-187.72971999999999</v>
      </c>
    </row>
    <row r="85" spans="1:26">
      <c r="A85" s="258">
        <v>36.212482000000001</v>
      </c>
      <c r="B85" s="258">
        <v>-112.13258</v>
      </c>
      <c r="D85" s="258">
        <v>36.250404000000003</v>
      </c>
      <c r="E85" s="258">
        <v>-172.12599</v>
      </c>
      <c r="G85" s="258">
        <v>36.304004999999997</v>
      </c>
      <c r="H85" s="258">
        <v>-215.79455999999999</v>
      </c>
      <c r="J85" s="11">
        <v>36.477220000000003</v>
      </c>
      <c r="K85" s="11">
        <v>-259.59444999999999</v>
      </c>
      <c r="L85" s="11"/>
      <c r="M85" s="11">
        <v>36.475900000000003</v>
      </c>
      <c r="N85" s="11">
        <v>-189.08251999999999</v>
      </c>
      <c r="O85" s="11"/>
      <c r="P85" s="11">
        <v>36.513820000000003</v>
      </c>
      <c r="Q85" s="11">
        <v>-197.786</v>
      </c>
      <c r="R85" s="11"/>
      <c r="S85" s="11">
        <v>36.214652999999998</v>
      </c>
      <c r="T85" s="11">
        <v>-189.03316000000001</v>
      </c>
      <c r="U85" s="11"/>
      <c r="V85" s="11">
        <v>36.248233999999997</v>
      </c>
      <c r="W85" s="11">
        <v>-152.6557</v>
      </c>
      <c r="X85" s="11"/>
      <c r="Y85" s="11">
        <v>36.306175000000003</v>
      </c>
      <c r="Z85" s="11">
        <v>-187.01465999999999</v>
      </c>
    </row>
    <row r="86" spans="1:26">
      <c r="A86" s="258">
        <v>36.351123999999999</v>
      </c>
      <c r="B86" s="258">
        <v>-114.03843000000001</v>
      </c>
      <c r="D86" s="258">
        <v>36.389049999999997</v>
      </c>
      <c r="E86" s="258">
        <v>-170.67733999999999</v>
      </c>
      <c r="G86" s="258">
        <v>36.44285</v>
      </c>
      <c r="H86" s="258">
        <v>-215.37665999999999</v>
      </c>
      <c r="J86" s="11">
        <v>36.615963000000001</v>
      </c>
      <c r="K86" s="11">
        <v>-258.88538</v>
      </c>
      <c r="L86" s="11"/>
      <c r="M86" s="11">
        <v>36.614490000000004</v>
      </c>
      <c r="N86" s="11">
        <v>-187.44371000000001</v>
      </c>
      <c r="O86" s="11"/>
      <c r="P86" s="11">
        <v>36.652411999999998</v>
      </c>
      <c r="Q86" s="11">
        <v>-194.52713</v>
      </c>
      <c r="R86" s="11"/>
      <c r="S86" s="11">
        <v>36.353293999999998</v>
      </c>
      <c r="T86" s="11">
        <v>-187.75038000000001</v>
      </c>
      <c r="U86" s="11"/>
      <c r="V86" s="11">
        <v>36.386879999999998</v>
      </c>
      <c r="W86" s="11">
        <v>-149.76192</v>
      </c>
      <c r="X86" s="11"/>
      <c r="Y86" s="11">
        <v>36.44502</v>
      </c>
      <c r="Z86" s="11">
        <v>-186.18884</v>
      </c>
    </row>
    <row r="87" spans="1:26">
      <c r="A87" s="258">
        <v>36.48977</v>
      </c>
      <c r="B87" s="258">
        <v>-116.06877</v>
      </c>
      <c r="D87" s="258">
        <v>36.52769</v>
      </c>
      <c r="E87" s="258">
        <v>-169.18097</v>
      </c>
      <c r="G87" s="258">
        <v>36.581690000000002</v>
      </c>
      <c r="H87" s="258">
        <v>-214.98552000000001</v>
      </c>
      <c r="J87" s="11">
        <v>36.754707000000003</v>
      </c>
      <c r="K87" s="11">
        <v>-258.0351</v>
      </c>
      <c r="L87" s="11"/>
      <c r="M87" s="11">
        <v>36.753081999999999</v>
      </c>
      <c r="N87" s="11">
        <v>-185.50774999999999</v>
      </c>
      <c r="O87" s="11"/>
      <c r="P87" s="11">
        <v>36.791004000000001</v>
      </c>
      <c r="Q87" s="11">
        <v>-191.24336</v>
      </c>
      <c r="R87" s="11"/>
      <c r="S87" s="11">
        <v>36.49194</v>
      </c>
      <c r="T87" s="11">
        <v>-186.61151000000001</v>
      </c>
      <c r="U87" s="11"/>
      <c r="V87" s="11">
        <v>36.52552</v>
      </c>
      <c r="W87" s="11">
        <v>-146.72815</v>
      </c>
      <c r="X87" s="11"/>
      <c r="Y87" s="11">
        <v>36.583862000000003</v>
      </c>
      <c r="Z87" s="11">
        <v>-185.27069</v>
      </c>
    </row>
    <row r="88" spans="1:26">
      <c r="A88" s="258">
        <v>36.628410000000002</v>
      </c>
      <c r="B88" s="258">
        <v>-118.23711</v>
      </c>
      <c r="D88" s="258">
        <v>36.666336000000001</v>
      </c>
      <c r="E88" s="258">
        <v>-167.62672000000001</v>
      </c>
      <c r="G88" s="258">
        <v>36.720534999999998</v>
      </c>
      <c r="H88" s="258">
        <v>-214.595</v>
      </c>
      <c r="J88" s="11">
        <v>36.893447999999999</v>
      </c>
      <c r="K88" s="11">
        <v>-257.06286999999998</v>
      </c>
      <c r="L88" s="11"/>
      <c r="M88" s="11">
        <v>36.891674000000002</v>
      </c>
      <c r="N88" s="11">
        <v>-183.29616999999999</v>
      </c>
      <c r="O88" s="11"/>
      <c r="P88" s="11">
        <v>36.929595999999997</v>
      </c>
      <c r="Q88" s="11">
        <v>-187.98797999999999</v>
      </c>
      <c r="R88" s="11"/>
      <c r="S88" s="11">
        <v>36.630580000000002</v>
      </c>
      <c r="T88" s="11">
        <v>-185.71254999999999</v>
      </c>
      <c r="U88" s="11"/>
      <c r="V88" s="11">
        <v>36.664160000000003</v>
      </c>
      <c r="W88" s="11">
        <v>-143.72837999999999</v>
      </c>
      <c r="X88" s="11"/>
      <c r="Y88" s="11">
        <v>36.722706000000002</v>
      </c>
      <c r="Z88" s="11">
        <v>-184.28648000000001</v>
      </c>
    </row>
    <row r="89" spans="1:26">
      <c r="A89" s="258">
        <v>36.767049999999998</v>
      </c>
      <c r="B89" s="258">
        <v>-120.55895</v>
      </c>
      <c r="D89" s="258">
        <v>36.804977000000001</v>
      </c>
      <c r="E89" s="258">
        <v>-166.00568999999999</v>
      </c>
      <c r="G89" s="258">
        <v>36.859380000000002</v>
      </c>
      <c r="H89" s="258">
        <v>-214.17619999999999</v>
      </c>
      <c r="J89" s="11">
        <v>37.032192000000002</v>
      </c>
      <c r="K89" s="11">
        <v>-255.9794</v>
      </c>
      <c r="L89" s="11"/>
      <c r="M89" s="11">
        <v>37.030265999999997</v>
      </c>
      <c r="N89" s="11">
        <v>-180.84444999999999</v>
      </c>
      <c r="O89" s="11"/>
      <c r="P89" s="11">
        <v>37.068190000000001</v>
      </c>
      <c r="Q89" s="11">
        <v>-184.80283</v>
      </c>
      <c r="R89" s="11"/>
      <c r="S89" s="11">
        <v>36.769226000000003</v>
      </c>
      <c r="T89" s="11">
        <v>-185.01662999999999</v>
      </c>
      <c r="U89" s="11"/>
      <c r="V89" s="11">
        <v>36.802807000000001</v>
      </c>
      <c r="W89" s="11">
        <v>-140.92818</v>
      </c>
      <c r="X89" s="11"/>
      <c r="Y89" s="11">
        <v>36.861550000000001</v>
      </c>
      <c r="Z89" s="11">
        <v>-183.26111</v>
      </c>
    </row>
    <row r="90" spans="1:26">
      <c r="A90" s="258">
        <v>36.905697000000004</v>
      </c>
      <c r="B90" s="258">
        <v>-123.01931</v>
      </c>
      <c r="D90" s="258">
        <v>36.943623000000002</v>
      </c>
      <c r="E90" s="258">
        <v>-164.31247999999999</v>
      </c>
      <c r="G90" s="258">
        <v>36.998221999999998</v>
      </c>
      <c r="H90" s="258">
        <v>-213.70319000000001</v>
      </c>
      <c r="J90" s="11">
        <v>37.170932999999998</v>
      </c>
      <c r="K90" s="11">
        <v>-254.78730999999999</v>
      </c>
      <c r="L90" s="11"/>
      <c r="M90" s="11">
        <v>37.168860000000002</v>
      </c>
      <c r="N90" s="11">
        <v>-178.19943000000001</v>
      </c>
      <c r="O90" s="11"/>
      <c r="P90" s="11">
        <v>37.206783000000001</v>
      </c>
      <c r="Q90" s="11">
        <v>-181.70515</v>
      </c>
      <c r="R90" s="11"/>
      <c r="S90" s="11">
        <v>36.907867000000003</v>
      </c>
      <c r="T90" s="11">
        <v>-184.40053</v>
      </c>
      <c r="U90" s="11"/>
      <c r="V90" s="11">
        <v>36.941450000000003</v>
      </c>
      <c r="W90" s="11">
        <v>-138.46254999999999</v>
      </c>
      <c r="X90" s="11"/>
      <c r="Y90" s="11">
        <v>37.000393000000003</v>
      </c>
      <c r="Z90" s="11">
        <v>-182.2097</v>
      </c>
    </row>
    <row r="91" spans="1:26">
      <c r="A91" s="258">
        <v>37.044339999999998</v>
      </c>
      <c r="B91" s="258">
        <v>-125.55148</v>
      </c>
      <c r="D91" s="258">
        <v>37.082264000000002</v>
      </c>
      <c r="E91" s="258">
        <v>-162.54633999999999</v>
      </c>
      <c r="G91" s="258">
        <v>37.137065999999997</v>
      </c>
      <c r="H91" s="258">
        <v>-213.16079999999999</v>
      </c>
      <c r="J91" s="11">
        <v>37.309677000000001</v>
      </c>
      <c r="K91" s="11">
        <v>-253.48705000000001</v>
      </c>
      <c r="L91" s="11"/>
      <c r="M91" s="11">
        <v>37.307453000000002</v>
      </c>
      <c r="N91" s="11">
        <v>-175.41246000000001</v>
      </c>
      <c r="O91" s="11"/>
      <c r="P91" s="11">
        <v>37.345374999999997</v>
      </c>
      <c r="Q91" s="11">
        <v>-178.68128999999999</v>
      </c>
      <c r="R91" s="11"/>
      <c r="S91" s="11">
        <v>37.046512999999997</v>
      </c>
      <c r="T91" s="11">
        <v>-183.71655000000001</v>
      </c>
      <c r="U91" s="11"/>
      <c r="V91" s="11">
        <v>37.080092999999998</v>
      </c>
      <c r="W91" s="11">
        <v>-136.42033000000001</v>
      </c>
      <c r="X91" s="11"/>
      <c r="Y91" s="11">
        <v>37.139235999999997</v>
      </c>
      <c r="Z91" s="11">
        <v>-181.13342</v>
      </c>
    </row>
    <row r="92" spans="1:26">
      <c r="A92" s="258">
        <v>37.182983</v>
      </c>
      <c r="B92" s="258">
        <v>-128.03516999999999</v>
      </c>
      <c r="D92" s="258">
        <v>37.220905000000002</v>
      </c>
      <c r="E92" s="258">
        <v>-160.71202</v>
      </c>
      <c r="G92" s="258">
        <v>37.275910000000003</v>
      </c>
      <c r="H92" s="258">
        <v>-212.54768000000001</v>
      </c>
      <c r="J92" s="11">
        <v>37.448419999999999</v>
      </c>
      <c r="K92" s="11">
        <v>-252.08421000000001</v>
      </c>
      <c r="L92" s="11"/>
      <c r="M92" s="11">
        <v>37.446044999999998</v>
      </c>
      <c r="N92" s="11">
        <v>-172.53112999999999</v>
      </c>
      <c r="O92" s="11"/>
      <c r="P92" s="11">
        <v>37.483967</v>
      </c>
      <c r="Q92" s="11">
        <v>-175.6978</v>
      </c>
      <c r="R92" s="11"/>
      <c r="S92" s="11">
        <v>37.185153999999997</v>
      </c>
      <c r="T92" s="11">
        <v>-182.8545</v>
      </c>
      <c r="U92" s="11"/>
      <c r="V92" s="11">
        <v>37.218735000000002</v>
      </c>
      <c r="W92" s="11">
        <v>-134.83974000000001</v>
      </c>
      <c r="X92" s="11"/>
      <c r="Y92" s="11">
        <v>37.278080000000003</v>
      </c>
      <c r="Z92" s="11">
        <v>-180.02113</v>
      </c>
    </row>
    <row r="93" spans="1:26">
      <c r="A93" s="258">
        <v>37.321624999999997</v>
      </c>
      <c r="B93" s="258">
        <v>-130.31679</v>
      </c>
      <c r="D93" s="258">
        <v>37.359549999999999</v>
      </c>
      <c r="E93" s="258">
        <v>-158.82121000000001</v>
      </c>
      <c r="G93" s="258">
        <v>37.414752999999997</v>
      </c>
      <c r="H93" s="258">
        <v>-211.87126000000001</v>
      </c>
      <c r="J93" s="11">
        <v>37.587161999999999</v>
      </c>
      <c r="K93" s="11">
        <v>-250.59311</v>
      </c>
      <c r="L93" s="11"/>
      <c r="M93" s="11">
        <v>37.584637000000001</v>
      </c>
      <c r="N93" s="11">
        <v>-169.59338</v>
      </c>
      <c r="O93" s="11"/>
      <c r="P93" s="11">
        <v>37.62256</v>
      </c>
      <c r="Q93" s="11">
        <v>-172.72816</v>
      </c>
      <c r="R93" s="11"/>
      <c r="S93" s="11">
        <v>37.323794999999997</v>
      </c>
      <c r="T93" s="11">
        <v>-181.78745000000001</v>
      </c>
      <c r="U93" s="11"/>
      <c r="V93" s="11">
        <v>37.357379999999999</v>
      </c>
      <c r="W93" s="11">
        <v>-133.71297000000001</v>
      </c>
      <c r="X93" s="11"/>
      <c r="Y93" s="11">
        <v>37.416924000000002</v>
      </c>
      <c r="Z93" s="11">
        <v>-178.85574</v>
      </c>
    </row>
    <row r="94" spans="1:26">
      <c r="A94" s="258">
        <v>37.460270000000001</v>
      </c>
      <c r="B94" s="258">
        <v>-132.24629999999999</v>
      </c>
      <c r="D94" s="258">
        <v>37.498190000000001</v>
      </c>
      <c r="E94" s="258">
        <v>-156.89256</v>
      </c>
      <c r="G94" s="258">
        <v>37.553595999999999</v>
      </c>
      <c r="H94" s="258">
        <v>-211.13776999999999</v>
      </c>
      <c r="J94" s="11">
        <v>37.725906000000002</v>
      </c>
      <c r="K94" s="11">
        <v>-249.03650999999999</v>
      </c>
      <c r="L94" s="11"/>
      <c r="M94" s="11">
        <v>37.723230000000001</v>
      </c>
      <c r="N94" s="11">
        <v>-166.62689</v>
      </c>
      <c r="O94" s="11"/>
      <c r="P94" s="11">
        <v>37.761150000000001</v>
      </c>
      <c r="Q94" s="11">
        <v>-169.77667</v>
      </c>
      <c r="R94" s="11"/>
      <c r="S94" s="11">
        <v>37.462440000000001</v>
      </c>
      <c r="T94" s="11">
        <v>-180.58286000000001</v>
      </c>
      <c r="U94" s="11"/>
      <c r="V94" s="11">
        <v>37.496020000000001</v>
      </c>
      <c r="W94" s="11">
        <v>-132.99472</v>
      </c>
      <c r="X94" s="11"/>
      <c r="Y94" s="11">
        <v>37.555767000000003</v>
      </c>
      <c r="Z94" s="11">
        <v>-177.62280000000001</v>
      </c>
    </row>
    <row r="95" spans="1:26">
      <c r="A95" s="258">
        <v>37.598909999999997</v>
      </c>
      <c r="B95" s="258">
        <v>-133.71772999999999</v>
      </c>
      <c r="D95" s="258">
        <v>37.636837</v>
      </c>
      <c r="E95" s="258">
        <v>-154.94837999999999</v>
      </c>
      <c r="G95" s="258">
        <v>37.692439999999998</v>
      </c>
      <c r="H95" s="258">
        <v>-210.34431000000001</v>
      </c>
      <c r="J95" s="11">
        <v>37.864649999999997</v>
      </c>
      <c r="K95" s="11">
        <v>-247.44301999999999</v>
      </c>
      <c r="L95" s="11"/>
      <c r="M95" s="11">
        <v>37.861820000000002</v>
      </c>
      <c r="N95" s="11">
        <v>-163.65244999999999</v>
      </c>
      <c r="O95" s="11"/>
      <c r="P95" s="11">
        <v>37.899746</v>
      </c>
      <c r="Q95" s="11">
        <v>-166.88397000000001</v>
      </c>
      <c r="R95" s="11"/>
      <c r="S95" s="11">
        <v>37.601080000000003</v>
      </c>
      <c r="T95" s="11">
        <v>-179.37166999999999</v>
      </c>
      <c r="U95" s="11"/>
      <c r="V95" s="11">
        <v>37.634666000000003</v>
      </c>
      <c r="W95" s="11">
        <v>-132.6105</v>
      </c>
      <c r="X95" s="11"/>
      <c r="Y95" s="11">
        <v>37.694609999999997</v>
      </c>
      <c r="Z95" s="11">
        <v>-176.31706</v>
      </c>
    </row>
    <row r="96" spans="1:26">
      <c r="A96" s="258">
        <v>37.737555999999998</v>
      </c>
      <c r="B96" s="258">
        <v>-134.69601</v>
      </c>
      <c r="D96" s="258">
        <v>37.775480000000002</v>
      </c>
      <c r="E96" s="258">
        <v>-153.00844000000001</v>
      </c>
      <c r="G96" s="258">
        <v>37.831283999999997</v>
      </c>
      <c r="H96" s="258">
        <v>-209.47695999999999</v>
      </c>
      <c r="J96" s="11">
        <v>38.003390000000003</v>
      </c>
      <c r="K96" s="11">
        <v>-245.84236000000001</v>
      </c>
      <c r="L96" s="11"/>
      <c r="M96" s="11">
        <v>38.000416000000001</v>
      </c>
      <c r="N96" s="11">
        <v>-160.68718000000001</v>
      </c>
      <c r="O96" s="11"/>
      <c r="P96" s="11">
        <v>38.038338000000003</v>
      </c>
      <c r="Q96" s="11">
        <v>-164.11313999999999</v>
      </c>
      <c r="R96" s="11"/>
      <c r="S96" s="11">
        <v>37.739727000000002</v>
      </c>
      <c r="T96" s="11">
        <v>-178.28528</v>
      </c>
      <c r="U96" s="11"/>
      <c r="V96" s="11">
        <v>37.773308</v>
      </c>
      <c r="W96" s="11">
        <v>-132.4657</v>
      </c>
      <c r="X96" s="11"/>
      <c r="Y96" s="11">
        <v>37.833454000000003</v>
      </c>
      <c r="Z96" s="11">
        <v>-174.94447</v>
      </c>
    </row>
    <row r="97" spans="1:26">
      <c r="A97" s="258">
        <v>37.876198000000002</v>
      </c>
      <c r="B97" s="258">
        <v>-135.2158</v>
      </c>
      <c r="D97" s="258">
        <v>37.914124000000001</v>
      </c>
      <c r="E97" s="258">
        <v>-151.0839</v>
      </c>
      <c r="G97" s="258">
        <v>37.970126999999998</v>
      </c>
      <c r="H97" s="258">
        <v>-208.51375999999999</v>
      </c>
      <c r="J97" s="11">
        <v>38.142136000000001</v>
      </c>
      <c r="K97" s="11">
        <v>-244.25880000000001</v>
      </c>
      <c r="L97" s="11"/>
      <c r="M97" s="11">
        <v>38.139007999999997</v>
      </c>
      <c r="N97" s="11">
        <v>-157.74369999999999</v>
      </c>
      <c r="O97" s="11"/>
      <c r="P97" s="11">
        <v>38.176929999999999</v>
      </c>
      <c r="Q97" s="11">
        <v>-161.52700999999999</v>
      </c>
      <c r="R97" s="11"/>
      <c r="S97" s="11">
        <v>37.878369999999997</v>
      </c>
      <c r="T97" s="11">
        <v>-177.39019999999999</v>
      </c>
      <c r="U97" s="11"/>
      <c r="V97" s="11">
        <v>37.911952999999997</v>
      </c>
      <c r="W97" s="11">
        <v>-132.45946000000001</v>
      </c>
      <c r="X97" s="11"/>
      <c r="Y97" s="11">
        <v>37.972298000000002</v>
      </c>
      <c r="Z97" s="11">
        <v>-173.51933</v>
      </c>
    </row>
    <row r="98" spans="1:26">
      <c r="A98" s="258">
        <v>38.014842999999999</v>
      </c>
      <c r="B98" s="258">
        <v>-135.34862000000001</v>
      </c>
      <c r="D98" s="258">
        <v>38.052765000000001</v>
      </c>
      <c r="E98" s="258">
        <v>-149.17471</v>
      </c>
      <c r="G98" s="258">
        <v>38.108969999999999</v>
      </c>
      <c r="H98" s="258">
        <v>-207.42957999999999</v>
      </c>
      <c r="J98" s="11">
        <v>38.280875999999999</v>
      </c>
      <c r="K98" s="11">
        <v>-242.70509999999999</v>
      </c>
      <c r="L98" s="11"/>
      <c r="M98" s="11">
        <v>38.2776</v>
      </c>
      <c r="N98" s="11">
        <v>-154.82597000000001</v>
      </c>
      <c r="O98" s="11"/>
      <c r="P98" s="11">
        <v>38.315519999999999</v>
      </c>
      <c r="Q98" s="11">
        <v>-159.16605000000001</v>
      </c>
      <c r="R98" s="11"/>
      <c r="S98" s="11">
        <v>38.017014000000003</v>
      </c>
      <c r="T98" s="11">
        <v>-176.65634</v>
      </c>
      <c r="U98" s="11"/>
      <c r="V98" s="11">
        <v>38.050593999999997</v>
      </c>
      <c r="W98" s="11">
        <v>-132.49970999999999</v>
      </c>
      <c r="X98" s="11"/>
      <c r="Y98" s="11">
        <v>38.111139999999999</v>
      </c>
      <c r="Z98" s="11">
        <v>-172.05775</v>
      </c>
    </row>
    <row r="99" spans="1:26">
      <c r="A99" s="258">
        <v>38.153483999999999</v>
      </c>
      <c r="B99" s="258">
        <v>-135.15470999999999</v>
      </c>
      <c r="D99" s="258">
        <v>38.191409999999998</v>
      </c>
      <c r="E99" s="258">
        <v>-147.27231</v>
      </c>
      <c r="G99" s="258">
        <v>38.247813999999998</v>
      </c>
      <c r="H99" s="258">
        <v>-206.20063999999999</v>
      </c>
      <c r="J99" s="11">
        <v>38.419620000000002</v>
      </c>
      <c r="K99" s="11">
        <v>-241.17963</v>
      </c>
      <c r="L99" s="11"/>
      <c r="M99" s="11">
        <v>38.41619</v>
      </c>
      <c r="N99" s="11">
        <v>-151.92635999999999</v>
      </c>
      <c r="O99" s="11"/>
      <c r="P99" s="11">
        <v>38.454113</v>
      </c>
      <c r="Q99" s="11">
        <v>-157.02862999999999</v>
      </c>
      <c r="R99" s="11"/>
      <c r="S99" s="11">
        <v>38.155655000000003</v>
      </c>
      <c r="T99" s="11">
        <v>-175.97363000000001</v>
      </c>
      <c r="U99" s="11"/>
      <c r="V99" s="11">
        <v>38.189236000000001</v>
      </c>
      <c r="W99" s="11">
        <v>-132.51263</v>
      </c>
      <c r="X99" s="11"/>
      <c r="Y99" s="11">
        <v>38.249985000000002</v>
      </c>
      <c r="Z99" s="11">
        <v>-170.56870000000001</v>
      </c>
    </row>
    <row r="100" spans="1:26">
      <c r="A100" s="258">
        <v>38.292126000000003</v>
      </c>
      <c r="B100" s="258">
        <v>-134.64406</v>
      </c>
      <c r="D100" s="258">
        <v>38.33005</v>
      </c>
      <c r="E100" s="258">
        <v>-145.36693</v>
      </c>
      <c r="G100" s="258">
        <v>38.386657999999997</v>
      </c>
      <c r="H100" s="258">
        <v>-204.80786000000001</v>
      </c>
      <c r="J100" s="11">
        <v>38.558365000000002</v>
      </c>
      <c r="K100" s="11">
        <v>-239.66883999999999</v>
      </c>
      <c r="L100" s="11"/>
      <c r="M100" s="11">
        <v>38.554783</v>
      </c>
      <c r="N100" s="11">
        <v>-149.0264</v>
      </c>
      <c r="O100" s="11"/>
      <c r="P100" s="11">
        <v>38.592705000000002</v>
      </c>
      <c r="Q100" s="11">
        <v>-155.05459999999999</v>
      </c>
      <c r="R100" s="11"/>
      <c r="S100" s="11">
        <v>38.2943</v>
      </c>
      <c r="T100" s="11">
        <v>-175.20312000000001</v>
      </c>
      <c r="U100" s="11"/>
      <c r="V100" s="11">
        <v>38.32788</v>
      </c>
      <c r="W100" s="11">
        <v>-132.44282999999999</v>
      </c>
      <c r="X100" s="11"/>
      <c r="Y100" s="11">
        <v>38.388829999999999</v>
      </c>
      <c r="Z100" s="11">
        <v>-169.04587000000001</v>
      </c>
    </row>
    <row r="101" spans="1:26">
      <c r="A101" s="258">
        <v>38.430770000000003</v>
      </c>
      <c r="B101" s="258">
        <v>-133.76587000000001</v>
      </c>
      <c r="D101" s="258">
        <v>38.468696999999999</v>
      </c>
      <c r="E101" s="258">
        <v>-143.45578</v>
      </c>
      <c r="G101" s="258">
        <v>38.525500000000001</v>
      </c>
      <c r="H101" s="258">
        <v>-203.23836</v>
      </c>
      <c r="J101" s="11">
        <v>38.697105000000001</v>
      </c>
      <c r="K101" s="11">
        <v>-238.15397999999999</v>
      </c>
      <c r="L101" s="11"/>
      <c r="M101" s="11">
        <v>38.693375000000003</v>
      </c>
      <c r="N101" s="11">
        <v>-146.10095000000001</v>
      </c>
      <c r="O101" s="11"/>
      <c r="P101" s="11">
        <v>38.731299999999997</v>
      </c>
      <c r="Q101" s="11">
        <v>-153.12361000000001</v>
      </c>
      <c r="R101" s="11"/>
      <c r="S101" s="11">
        <v>38.432940000000002</v>
      </c>
      <c r="T101" s="11">
        <v>-174.23617999999999</v>
      </c>
      <c r="U101" s="11"/>
      <c r="V101" s="11">
        <v>38.466521999999998</v>
      </c>
      <c r="W101" s="11">
        <v>-132.24579</v>
      </c>
      <c r="X101" s="11"/>
      <c r="Y101" s="11">
        <v>38.527670000000001</v>
      </c>
      <c r="Z101" s="11">
        <v>-167.46566999999999</v>
      </c>
    </row>
    <row r="102" spans="1:26">
      <c r="A102" s="258">
        <v>38.569412</v>
      </c>
      <c r="B102" s="258">
        <v>-132.43325999999999</v>
      </c>
      <c r="D102" s="258">
        <v>38.607337999999999</v>
      </c>
      <c r="E102" s="258">
        <v>-141.54688999999999</v>
      </c>
      <c r="G102" s="258">
        <v>38.664344999999997</v>
      </c>
      <c r="H102" s="258">
        <v>-201.48561000000001</v>
      </c>
      <c r="J102" s="11">
        <v>38.835850000000001</v>
      </c>
      <c r="K102" s="11">
        <v>-236.61946</v>
      </c>
      <c r="L102" s="11"/>
      <c r="M102" s="11">
        <v>38.831969999999998</v>
      </c>
      <c r="N102" s="11">
        <v>-143.12323000000001</v>
      </c>
      <c r="O102" s="11"/>
      <c r="P102" s="11">
        <v>38.869892</v>
      </c>
      <c r="Q102" s="11">
        <v>-151.07718</v>
      </c>
      <c r="R102" s="11"/>
      <c r="S102" s="11">
        <v>38.571587000000001</v>
      </c>
      <c r="T102" s="11">
        <v>-173.03982999999999</v>
      </c>
      <c r="U102" s="11"/>
      <c r="V102" s="11">
        <v>38.605167000000002</v>
      </c>
      <c r="W102" s="11">
        <v>-131.87842000000001</v>
      </c>
      <c r="X102" s="11"/>
      <c r="Y102" s="11">
        <v>38.666514999999997</v>
      </c>
      <c r="Z102" s="11">
        <v>-165.79410999999999</v>
      </c>
    </row>
    <row r="103" spans="1:26">
      <c r="A103" s="258">
        <v>38.708056999999997</v>
      </c>
      <c r="B103" s="258">
        <v>-130.57248000000001</v>
      </c>
      <c r="D103" s="258">
        <v>38.745980000000003</v>
      </c>
      <c r="E103" s="258">
        <v>-139.65688</v>
      </c>
      <c r="G103" s="258">
        <v>38.803190000000001</v>
      </c>
      <c r="H103" s="258">
        <v>-199.54929999999999</v>
      </c>
      <c r="J103" s="11">
        <v>38.974594000000003</v>
      </c>
      <c r="K103" s="11">
        <v>-235.05832000000001</v>
      </c>
      <c r="L103" s="11"/>
      <c r="M103" s="11">
        <v>38.970562000000001</v>
      </c>
      <c r="N103" s="11">
        <v>-140.06854000000001</v>
      </c>
      <c r="O103" s="11"/>
      <c r="P103" s="11">
        <v>39.008484000000003</v>
      </c>
      <c r="Q103" s="11">
        <v>-148.75807</v>
      </c>
      <c r="R103" s="11"/>
      <c r="S103" s="11">
        <v>38.710228000000001</v>
      </c>
      <c r="T103" s="11">
        <v>-171.67492999999999</v>
      </c>
      <c r="U103" s="11"/>
      <c r="V103" s="11">
        <v>38.743810000000003</v>
      </c>
      <c r="W103" s="11">
        <v>-131.29568</v>
      </c>
      <c r="X103" s="11"/>
      <c r="Y103" s="11">
        <v>38.80536</v>
      </c>
      <c r="Z103" s="11">
        <v>-164.00014999999999</v>
      </c>
    </row>
    <row r="104" spans="1:26">
      <c r="A104" s="258">
        <v>38.846699999999998</v>
      </c>
      <c r="B104" s="258">
        <v>-128.17168000000001</v>
      </c>
      <c r="D104" s="258">
        <v>38.884624000000002</v>
      </c>
      <c r="E104" s="258">
        <v>-137.80545000000001</v>
      </c>
      <c r="G104" s="258">
        <v>38.942030000000003</v>
      </c>
      <c r="H104" s="258">
        <v>-197.43571</v>
      </c>
      <c r="J104" s="11">
        <v>39.113334999999999</v>
      </c>
      <c r="K104" s="11">
        <v>-233.47154</v>
      </c>
      <c r="L104" s="11"/>
      <c r="M104" s="11">
        <v>39.109153999999997</v>
      </c>
      <c r="N104" s="11">
        <v>-136.91692</v>
      </c>
      <c r="O104" s="11"/>
      <c r="P104" s="11">
        <v>39.147075999999998</v>
      </c>
      <c r="Q104" s="11">
        <v>-146.04821999999999</v>
      </c>
      <c r="R104" s="11"/>
      <c r="S104" s="11">
        <v>38.848869999999998</v>
      </c>
      <c r="T104" s="11">
        <v>-170.28084999999999</v>
      </c>
      <c r="U104" s="11"/>
      <c r="V104" s="11">
        <v>38.882454000000003</v>
      </c>
      <c r="W104" s="11">
        <v>-130.45596</v>
      </c>
      <c r="X104" s="11"/>
      <c r="Y104" s="11">
        <v>38.944201999999997</v>
      </c>
      <c r="Z104" s="11">
        <v>-162.0669</v>
      </c>
    </row>
    <row r="105" spans="1:26">
      <c r="A105" s="258">
        <v>38.985343999999998</v>
      </c>
      <c r="B105" s="258">
        <v>-125.30531000000001</v>
      </c>
      <c r="D105" s="258">
        <v>39.023266</v>
      </c>
      <c r="E105" s="258">
        <v>-136.01000999999999</v>
      </c>
      <c r="G105" s="258">
        <v>39.080874999999999</v>
      </c>
      <c r="H105" s="258">
        <v>-195.15913</v>
      </c>
      <c r="J105" s="11">
        <v>39.252079999999999</v>
      </c>
      <c r="K105" s="11">
        <v>-231.86221</v>
      </c>
      <c r="L105" s="11"/>
      <c r="M105" s="11">
        <v>39.247745999999999</v>
      </c>
      <c r="N105" s="11">
        <v>-133.65450000000001</v>
      </c>
      <c r="O105" s="11"/>
      <c r="P105" s="11">
        <v>39.285666999999997</v>
      </c>
      <c r="Q105" s="11">
        <v>-142.89014</v>
      </c>
      <c r="R105" s="11"/>
      <c r="S105" s="11">
        <v>38.987513999999997</v>
      </c>
      <c r="T105" s="11">
        <v>-169.02963</v>
      </c>
      <c r="U105" s="11"/>
      <c r="V105" s="11">
        <v>39.021095000000003</v>
      </c>
      <c r="W105" s="11">
        <v>-129.32996</v>
      </c>
      <c r="X105" s="11"/>
      <c r="Y105" s="11">
        <v>39.083046000000003</v>
      </c>
      <c r="Z105" s="11">
        <v>-159.99431000000001</v>
      </c>
    </row>
    <row r="106" spans="1:26">
      <c r="A106" s="258">
        <v>39.123984999999998</v>
      </c>
      <c r="B106" s="258">
        <v>-122.12474</v>
      </c>
      <c r="D106" s="258">
        <v>39.161909999999999</v>
      </c>
      <c r="E106" s="258">
        <v>-134.2816</v>
      </c>
      <c r="G106" s="258">
        <v>39.219720000000002</v>
      </c>
      <c r="H106" s="258">
        <v>-192.74167</v>
      </c>
      <c r="J106" s="11">
        <v>39.390819999999998</v>
      </c>
      <c r="K106" s="11">
        <v>-230.22837999999999</v>
      </c>
      <c r="L106" s="11"/>
      <c r="M106" s="11">
        <v>39.386336999999997</v>
      </c>
      <c r="N106" s="11">
        <v>-130.27440999999999</v>
      </c>
      <c r="O106" s="11"/>
      <c r="P106" s="11">
        <v>39.424259999999997</v>
      </c>
      <c r="Q106" s="11">
        <v>-139.28885</v>
      </c>
      <c r="R106" s="11"/>
      <c r="S106" s="11">
        <v>39.126156000000002</v>
      </c>
      <c r="T106" s="11">
        <v>-168.06551999999999</v>
      </c>
      <c r="U106" s="11"/>
      <c r="V106" s="11">
        <v>39.159739999999999</v>
      </c>
      <c r="W106" s="11">
        <v>-127.90752999999999</v>
      </c>
      <c r="X106" s="11"/>
      <c r="Y106" s="11">
        <v>39.221890000000002</v>
      </c>
      <c r="Z106" s="11">
        <v>-157.79340999999999</v>
      </c>
    </row>
    <row r="107" spans="1:26">
      <c r="A107" s="258">
        <v>39.262630000000001</v>
      </c>
      <c r="B107" s="258">
        <v>-118.82126599999999</v>
      </c>
      <c r="D107" s="258">
        <v>39.300552000000003</v>
      </c>
      <c r="E107" s="258">
        <v>-132.62299999999999</v>
      </c>
      <c r="G107" s="258">
        <v>39.358561999999999</v>
      </c>
      <c r="H107" s="258">
        <v>-190.20914999999999</v>
      </c>
      <c r="J107" s="11">
        <v>39.529564000000001</v>
      </c>
      <c r="K107" s="11">
        <v>-228.55824000000001</v>
      </c>
      <c r="L107" s="11"/>
      <c r="M107" s="11">
        <v>39.524929999999998</v>
      </c>
      <c r="N107" s="11">
        <v>-126.77934999999999</v>
      </c>
      <c r="O107" s="11"/>
      <c r="P107" s="11">
        <v>39.562854999999999</v>
      </c>
      <c r="Q107" s="11">
        <v>-135.30049</v>
      </c>
      <c r="R107" s="11"/>
      <c r="S107" s="11">
        <v>39.264800000000001</v>
      </c>
      <c r="T107" s="11">
        <v>-167.45707999999999</v>
      </c>
      <c r="U107" s="11"/>
      <c r="V107" s="11">
        <v>39.298380000000002</v>
      </c>
      <c r="W107" s="11">
        <v>-126.20077000000001</v>
      </c>
      <c r="X107" s="11"/>
      <c r="Y107" s="11">
        <v>39.360733000000003</v>
      </c>
      <c r="Z107" s="11">
        <v>-155.477</v>
      </c>
    </row>
    <row r="108" spans="1:26">
      <c r="A108" s="258">
        <v>39.401269999999997</v>
      </c>
      <c r="B108" s="258">
        <v>-115.57777</v>
      </c>
      <c r="D108" s="258">
        <v>39.439197999999998</v>
      </c>
      <c r="E108" s="258">
        <v>-131.02950999999999</v>
      </c>
      <c r="G108" s="258">
        <v>39.497405999999998</v>
      </c>
      <c r="H108" s="258">
        <v>-187.58394000000001</v>
      </c>
      <c r="J108" s="11">
        <v>39.668309999999998</v>
      </c>
      <c r="K108" s="11">
        <v>-226.82973999999999</v>
      </c>
      <c r="L108" s="11"/>
      <c r="M108" s="11">
        <v>39.663519999999998</v>
      </c>
      <c r="N108" s="11">
        <v>-123.18575</v>
      </c>
      <c r="O108" s="11"/>
      <c r="P108" s="11">
        <v>39.701447000000002</v>
      </c>
      <c r="Q108" s="11">
        <v>-131.01240000000001</v>
      </c>
      <c r="R108" s="11"/>
      <c r="S108" s="11">
        <v>39.403441999999998</v>
      </c>
      <c r="T108" s="11">
        <v>-167.18047999999999</v>
      </c>
      <c r="U108" s="11"/>
      <c r="V108" s="11">
        <v>39.437023000000003</v>
      </c>
      <c r="W108" s="11">
        <v>-124.24227999999999</v>
      </c>
      <c r="X108" s="11"/>
      <c r="Y108" s="11">
        <v>39.499577000000002</v>
      </c>
      <c r="Z108" s="11">
        <v>-153.05214000000001</v>
      </c>
    </row>
    <row r="109" spans="1:26">
      <c r="A109" s="258">
        <v>39.539917000000003</v>
      </c>
      <c r="B109" s="258">
        <v>-112.52837</v>
      </c>
      <c r="D109" s="258">
        <v>39.577840000000002</v>
      </c>
      <c r="E109" s="258">
        <v>-129.49091999999999</v>
      </c>
      <c r="G109" s="258">
        <v>39.636249999999997</v>
      </c>
      <c r="H109" s="258">
        <v>-184.87868</v>
      </c>
      <c r="J109" s="11">
        <v>39.807049999999997</v>
      </c>
      <c r="K109" s="11">
        <v>-225.01424</v>
      </c>
      <c r="L109" s="11"/>
      <c r="M109" s="11">
        <v>39.802115999999998</v>
      </c>
      <c r="N109" s="11">
        <v>-119.52502</v>
      </c>
      <c r="O109" s="11"/>
      <c r="P109" s="11">
        <v>39.840040000000002</v>
      </c>
      <c r="Q109" s="11">
        <v>-126.51806999999999</v>
      </c>
      <c r="R109" s="11"/>
      <c r="S109" s="11">
        <v>39.542088</v>
      </c>
      <c r="T109" s="11">
        <v>-167.13252</v>
      </c>
      <c r="U109" s="11"/>
      <c r="V109" s="11">
        <v>39.575670000000002</v>
      </c>
      <c r="W109" s="11">
        <v>-122.077065</v>
      </c>
      <c r="X109" s="11"/>
      <c r="Y109" s="11">
        <v>39.638420000000004</v>
      </c>
      <c r="Z109" s="11">
        <v>-150.51712000000001</v>
      </c>
    </row>
    <row r="110" spans="1:26">
      <c r="A110" s="258">
        <v>39.678559999999997</v>
      </c>
      <c r="B110" s="258">
        <v>-109.73963999999999</v>
      </c>
      <c r="D110" s="258">
        <v>39.716484000000001</v>
      </c>
      <c r="E110" s="258">
        <v>-127.99285999999999</v>
      </c>
      <c r="G110" s="258">
        <v>39.775092999999998</v>
      </c>
      <c r="H110" s="258">
        <v>-182.09478999999999</v>
      </c>
      <c r="J110" s="11">
        <v>39.945793000000002</v>
      </c>
      <c r="K110" s="11">
        <v>-223.08330000000001</v>
      </c>
      <c r="L110" s="11"/>
      <c r="M110" s="11">
        <v>39.940710000000003</v>
      </c>
      <c r="N110" s="11">
        <v>-115.83739</v>
      </c>
      <c r="O110" s="11"/>
      <c r="P110" s="11">
        <v>39.978630000000003</v>
      </c>
      <c r="Q110" s="11">
        <v>-121.895096</v>
      </c>
      <c r="R110" s="11"/>
      <c r="S110" s="11">
        <v>39.680729999999997</v>
      </c>
      <c r="T110" s="11">
        <v>-167.16193999999999</v>
      </c>
      <c r="U110" s="11"/>
      <c r="V110" s="11">
        <v>39.714309999999998</v>
      </c>
      <c r="W110" s="11">
        <v>-119.74957000000001</v>
      </c>
      <c r="X110" s="11"/>
      <c r="Y110" s="11">
        <v>39.777264000000002</v>
      </c>
      <c r="Z110" s="11">
        <v>-147.86320000000001</v>
      </c>
    </row>
    <row r="111" spans="1:26">
      <c r="A111" s="258">
        <v>39.8172</v>
      </c>
      <c r="B111" s="258">
        <v>-107.21353999999999</v>
      </c>
      <c r="D111" s="258">
        <v>39.855125000000001</v>
      </c>
      <c r="E111" s="258">
        <v>-126.51772</v>
      </c>
      <c r="G111" s="258">
        <v>39.913936999999997</v>
      </c>
      <c r="H111" s="258">
        <v>-179.22686999999999</v>
      </c>
      <c r="J111" s="11">
        <v>40.084533999999998</v>
      </c>
      <c r="K111" s="11">
        <v>-221.0147</v>
      </c>
      <c r="L111" s="11"/>
      <c r="M111" s="11">
        <v>40.079300000000003</v>
      </c>
      <c r="N111" s="11">
        <v>-112.16065</v>
      </c>
      <c r="O111" s="11"/>
      <c r="P111" s="11">
        <v>40.117220000000003</v>
      </c>
      <c r="Q111" s="11">
        <v>-117.19946</v>
      </c>
      <c r="R111" s="11"/>
      <c r="S111" s="11">
        <v>39.819374000000003</v>
      </c>
      <c r="T111" s="11">
        <v>-167.10830000000001</v>
      </c>
      <c r="U111" s="11"/>
      <c r="V111" s="11">
        <v>39.852955000000001</v>
      </c>
      <c r="W111" s="11">
        <v>-117.29252</v>
      </c>
      <c r="X111" s="11"/>
      <c r="Y111" s="11">
        <v>39.916106999999997</v>
      </c>
      <c r="Z111" s="11">
        <v>-145.07977</v>
      </c>
    </row>
    <row r="112" spans="1:26">
      <c r="A112" s="258">
        <v>39.955844999999997</v>
      </c>
      <c r="B112" s="258">
        <v>-104.90509</v>
      </c>
      <c r="D112" s="258">
        <v>39.993769999999998</v>
      </c>
      <c r="E112" s="258">
        <v>-125.04658499999999</v>
      </c>
      <c r="G112" s="258">
        <v>40.052779999999998</v>
      </c>
      <c r="H112" s="258">
        <v>-176.26903999999999</v>
      </c>
      <c r="J112" s="11">
        <v>40.223278000000001</v>
      </c>
      <c r="K112" s="11">
        <v>-218.79384999999999</v>
      </c>
      <c r="L112" s="11"/>
      <c r="M112" s="11">
        <v>40.217889999999997</v>
      </c>
      <c r="N112" s="11">
        <v>-108.51985999999999</v>
      </c>
      <c r="O112" s="11"/>
      <c r="P112" s="11">
        <v>40.255814000000001</v>
      </c>
      <c r="Q112" s="11">
        <v>-112.48119</v>
      </c>
      <c r="R112" s="11"/>
      <c r="S112" s="11">
        <v>39.958015000000003</v>
      </c>
      <c r="T112" s="11">
        <v>-166.83578</v>
      </c>
      <c r="U112" s="11"/>
      <c r="V112" s="11">
        <v>39.991596000000001</v>
      </c>
      <c r="W112" s="11">
        <v>-114.72228</v>
      </c>
      <c r="X112" s="11"/>
      <c r="Y112" s="11">
        <v>40.054949999999998</v>
      </c>
      <c r="Z112" s="11">
        <v>-142.16016999999999</v>
      </c>
    </row>
    <row r="113" spans="1:26">
      <c r="A113" s="258">
        <v>40.094486000000003</v>
      </c>
      <c r="B113" s="258">
        <v>-102.74955</v>
      </c>
      <c r="D113" s="258">
        <v>40.132412000000002</v>
      </c>
      <c r="E113" s="258">
        <v>-123.561905</v>
      </c>
      <c r="G113" s="258">
        <v>40.191623999999997</v>
      </c>
      <c r="H113" s="258">
        <v>-173.21934999999999</v>
      </c>
      <c r="J113" s="11">
        <v>40.362022000000003</v>
      </c>
      <c r="K113" s="11">
        <v>-216.41197</v>
      </c>
      <c r="L113" s="11"/>
      <c r="M113" s="11">
        <v>40.356482999999997</v>
      </c>
      <c r="N113" s="11">
        <v>-104.92319500000001</v>
      </c>
      <c r="O113" s="11"/>
      <c r="P113" s="11">
        <v>40.394404999999999</v>
      </c>
      <c r="Q113" s="11">
        <v>-107.8087</v>
      </c>
      <c r="R113" s="11"/>
      <c r="S113" s="11">
        <v>40.09666</v>
      </c>
      <c r="T113" s="11">
        <v>-166.24880999999999</v>
      </c>
      <c r="U113" s="11"/>
      <c r="V113" s="11">
        <v>40.130240000000001</v>
      </c>
      <c r="W113" s="11">
        <v>-112.03854</v>
      </c>
      <c r="X113" s="11"/>
      <c r="Y113" s="11">
        <v>40.193793999999997</v>
      </c>
      <c r="Z113" s="11">
        <v>-139.10587000000001</v>
      </c>
    </row>
    <row r="114" spans="1:26">
      <c r="A114" s="258">
        <v>40.233130000000003</v>
      </c>
      <c r="B114" s="258">
        <v>-100.692314</v>
      </c>
      <c r="D114" s="258">
        <v>40.271053000000002</v>
      </c>
      <c r="E114" s="258">
        <v>-122.04985000000001</v>
      </c>
      <c r="G114" s="258">
        <v>40.330466999999999</v>
      </c>
      <c r="H114" s="258">
        <v>-170.08192</v>
      </c>
      <c r="J114" s="11">
        <v>40.500762999999999</v>
      </c>
      <c r="K114" s="11">
        <v>-213.86365000000001</v>
      </c>
      <c r="L114" s="11"/>
      <c r="M114" s="11">
        <v>40.495075</v>
      </c>
      <c r="N114" s="11">
        <v>-101.364716</v>
      </c>
      <c r="O114" s="11"/>
      <c r="P114" s="11">
        <v>40.533000000000001</v>
      </c>
      <c r="Q114" s="11">
        <v>-103.27652999999999</v>
      </c>
      <c r="R114" s="11"/>
      <c r="S114" s="11">
        <v>40.235301999999997</v>
      </c>
      <c r="T114" s="11">
        <v>-165.28145000000001</v>
      </c>
      <c r="U114" s="11"/>
      <c r="V114" s="11">
        <v>40.268883000000002</v>
      </c>
      <c r="W114" s="11">
        <v>-109.221756</v>
      </c>
      <c r="X114" s="11"/>
      <c r="Y114" s="11">
        <v>40.332638000000003</v>
      </c>
      <c r="Z114" s="11">
        <v>-135.9256</v>
      </c>
    </row>
    <row r="115" spans="1:26">
      <c r="A115" s="258">
        <v>40.371772999999997</v>
      </c>
      <c r="B115" s="258">
        <v>-98.709940000000003</v>
      </c>
      <c r="D115" s="258">
        <v>40.409700000000001</v>
      </c>
      <c r="E115" s="258">
        <v>-120.50024000000001</v>
      </c>
      <c r="G115" s="258">
        <v>40.46931</v>
      </c>
      <c r="H115" s="258">
        <v>-166.8689</v>
      </c>
      <c r="J115" s="11">
        <v>40.639507000000002</v>
      </c>
      <c r="K115" s="11">
        <v>-211.14635000000001</v>
      </c>
      <c r="L115" s="11"/>
      <c r="M115" s="11">
        <v>40.633670000000002</v>
      </c>
      <c r="N115" s="11">
        <v>-97.831085000000002</v>
      </c>
      <c r="O115" s="11"/>
      <c r="P115" s="11">
        <v>40.671593000000001</v>
      </c>
      <c r="Q115" s="11">
        <v>-98.98809</v>
      </c>
      <c r="R115" s="11"/>
      <c r="S115" s="11">
        <v>40.373942999999997</v>
      </c>
      <c r="T115" s="11">
        <v>-163.86870999999999</v>
      </c>
      <c r="U115" s="11"/>
      <c r="V115" s="11">
        <v>40.407527999999999</v>
      </c>
      <c r="W115" s="11">
        <v>-106.22946</v>
      </c>
      <c r="X115" s="11"/>
      <c r="Y115" s="11">
        <v>40.47148</v>
      </c>
      <c r="Z115" s="11">
        <v>-132.63050999999999</v>
      </c>
    </row>
    <row r="116" spans="1:26">
      <c r="A116" s="258">
        <v>40.510418000000001</v>
      </c>
      <c r="B116" s="258">
        <v>-96.811769999999996</v>
      </c>
      <c r="D116" s="258">
        <v>40.548340000000003</v>
      </c>
      <c r="E116" s="258">
        <v>-118.90276</v>
      </c>
      <c r="G116" s="258">
        <v>40.608153999999999</v>
      </c>
      <c r="H116" s="258">
        <v>-163.59993</v>
      </c>
      <c r="J116" s="11">
        <v>40.77825</v>
      </c>
      <c r="K116" s="11">
        <v>-208.26060000000001</v>
      </c>
      <c r="L116" s="11"/>
      <c r="M116" s="11">
        <v>40.772263000000002</v>
      </c>
      <c r="N116" s="11">
        <v>-94.306569999999994</v>
      </c>
      <c r="O116" s="11"/>
      <c r="P116" s="11">
        <v>40.810184</v>
      </c>
      <c r="Q116" s="11">
        <v>-95.031580000000005</v>
      </c>
      <c r="R116" s="11"/>
      <c r="S116" s="11">
        <v>40.512590000000003</v>
      </c>
      <c r="T116" s="11">
        <v>-161.92331999999999</v>
      </c>
      <c r="U116" s="11"/>
      <c r="V116" s="11">
        <v>40.546169999999996</v>
      </c>
      <c r="W116" s="11">
        <v>-102.99979</v>
      </c>
      <c r="X116" s="11"/>
      <c r="Y116" s="11">
        <v>40.610325000000003</v>
      </c>
      <c r="Z116" s="11">
        <v>-129.22906</v>
      </c>
    </row>
    <row r="117" spans="1:26">
      <c r="A117" s="258">
        <v>40.649059999999999</v>
      </c>
      <c r="B117" s="258">
        <v>-95.019530000000003</v>
      </c>
      <c r="D117" s="258">
        <v>40.686985</v>
      </c>
      <c r="E117" s="258">
        <v>-117.24173999999999</v>
      </c>
      <c r="G117" s="258">
        <v>40.746997999999998</v>
      </c>
      <c r="H117" s="258">
        <v>-160.2979</v>
      </c>
      <c r="J117" s="11">
        <v>40.916992</v>
      </c>
      <c r="K117" s="11">
        <v>-205.21016</v>
      </c>
      <c r="L117" s="11"/>
      <c r="M117" s="11">
        <v>40.910854</v>
      </c>
      <c r="N117" s="11">
        <v>-90.772549999999995</v>
      </c>
      <c r="O117" s="11"/>
      <c r="P117" s="11">
        <v>40.948776000000002</v>
      </c>
      <c r="Q117" s="11">
        <v>-91.467280000000002</v>
      </c>
      <c r="R117" s="11"/>
      <c r="S117" s="11">
        <v>40.651229999999998</v>
      </c>
      <c r="T117" s="11">
        <v>-159.33645999999999</v>
      </c>
      <c r="U117" s="11"/>
      <c r="V117" s="11">
        <v>40.684814000000003</v>
      </c>
      <c r="W117" s="11">
        <v>-99.466970000000003</v>
      </c>
      <c r="X117" s="11"/>
      <c r="Y117" s="11">
        <v>40.749169999999999</v>
      </c>
      <c r="Z117" s="11">
        <v>-125.72465</v>
      </c>
    </row>
    <row r="118" spans="1:26">
      <c r="A118" s="258">
        <v>40.787703999999998</v>
      </c>
      <c r="B118" s="258">
        <v>-93.333150000000003</v>
      </c>
      <c r="D118" s="258">
        <v>40.825626</v>
      </c>
      <c r="E118" s="258">
        <v>-115.49353000000001</v>
      </c>
      <c r="G118" s="258">
        <v>40.885840000000002</v>
      </c>
      <c r="H118" s="258">
        <v>-156.98163</v>
      </c>
      <c r="J118" s="11">
        <v>41.055737000000001</v>
      </c>
      <c r="K118" s="11">
        <v>-202.00075000000001</v>
      </c>
      <c r="L118" s="11"/>
      <c r="M118" s="11">
        <v>41.049446000000003</v>
      </c>
      <c r="N118" s="11">
        <v>-87.204639999999998</v>
      </c>
      <c r="O118" s="11"/>
      <c r="P118" s="11">
        <v>41.087367999999998</v>
      </c>
      <c r="Q118" s="11">
        <v>-88.32432</v>
      </c>
      <c r="R118" s="11"/>
      <c r="S118" s="11">
        <v>40.789875000000002</v>
      </c>
      <c r="T118" s="11">
        <v>-156.00255999999999</v>
      </c>
      <c r="U118" s="11"/>
      <c r="V118" s="11">
        <v>40.823456</v>
      </c>
      <c r="W118" s="11">
        <v>-95.582459999999998</v>
      </c>
      <c r="X118" s="11"/>
      <c r="Y118" s="11">
        <v>40.888012000000003</v>
      </c>
      <c r="Z118" s="11">
        <v>-122.11458</v>
      </c>
    </row>
    <row r="119" spans="1:26">
      <c r="A119" s="258">
        <v>40.926346000000002</v>
      </c>
      <c r="B119" s="258">
        <v>-91.699839999999995</v>
      </c>
      <c r="D119" s="258">
        <v>40.964269999999999</v>
      </c>
      <c r="E119" s="258">
        <v>-113.62899</v>
      </c>
      <c r="G119" s="258">
        <v>41.024684999999998</v>
      </c>
      <c r="H119" s="258">
        <v>-153.65866</v>
      </c>
      <c r="J119" s="11">
        <v>41.194476999999999</v>
      </c>
      <c r="K119" s="11">
        <v>-198.63856999999999</v>
      </c>
      <c r="L119" s="11"/>
      <c r="M119" s="11">
        <v>41.188037999999999</v>
      </c>
      <c r="N119" s="11">
        <v>-83.574295000000006</v>
      </c>
      <c r="O119" s="11"/>
      <c r="P119" s="11">
        <v>41.225960000000001</v>
      </c>
      <c r="Q119" s="11">
        <v>-85.596860000000007</v>
      </c>
      <c r="R119" s="11"/>
      <c r="S119" s="11">
        <v>40.928516000000002</v>
      </c>
      <c r="T119" s="11">
        <v>-151.85986</v>
      </c>
      <c r="U119" s="11"/>
      <c r="V119" s="11">
        <v>40.962097</v>
      </c>
      <c r="W119" s="11">
        <v>-91.329880000000003</v>
      </c>
      <c r="X119" s="11"/>
      <c r="Y119" s="11">
        <v>41.026854999999998</v>
      </c>
      <c r="Z119" s="11">
        <v>-118.39007599999999</v>
      </c>
    </row>
    <row r="120" spans="1:26">
      <c r="A120" s="258">
        <v>41.064990000000002</v>
      </c>
      <c r="B120" s="258">
        <v>-90.003799999999998</v>
      </c>
      <c r="D120" s="258">
        <v>41.102913000000001</v>
      </c>
      <c r="E120" s="258">
        <v>-111.6191</v>
      </c>
      <c r="G120" s="258">
        <v>41.163530000000002</v>
      </c>
      <c r="H120" s="258">
        <v>-150.32059000000001</v>
      </c>
      <c r="J120" s="11">
        <v>41.333219999999997</v>
      </c>
      <c r="K120" s="11">
        <v>-195.12998999999999</v>
      </c>
      <c r="L120" s="11"/>
      <c r="M120" s="11">
        <v>41.326630000000002</v>
      </c>
      <c r="N120" s="11">
        <v>-79.85566</v>
      </c>
      <c r="O120" s="11"/>
      <c r="P120" s="11">
        <v>41.364555000000003</v>
      </c>
      <c r="Q120" s="11">
        <v>-83.239630000000005</v>
      </c>
      <c r="R120" s="11"/>
      <c r="S120" s="11">
        <v>41.067160000000001</v>
      </c>
      <c r="T120" s="11">
        <v>-146.93047000000001</v>
      </c>
      <c r="U120" s="11"/>
      <c r="V120" s="11">
        <v>41.100741999999997</v>
      </c>
      <c r="W120" s="11">
        <v>-86.725173999999996</v>
      </c>
      <c r="X120" s="11"/>
      <c r="Y120" s="11">
        <v>41.165700000000001</v>
      </c>
      <c r="Z120" s="11">
        <v>-114.5377</v>
      </c>
    </row>
    <row r="121" spans="1:26">
      <c r="A121" s="258">
        <v>41.203631999999999</v>
      </c>
      <c r="B121" s="258">
        <v>-88.081829999999997</v>
      </c>
      <c r="D121" s="258">
        <v>41.241557999999998</v>
      </c>
      <c r="E121" s="258">
        <v>-109.439865</v>
      </c>
      <c r="G121" s="258">
        <v>41.302371999999998</v>
      </c>
      <c r="H121" s="258">
        <v>-146.94475</v>
      </c>
      <c r="J121" s="11">
        <v>41.471966000000002</v>
      </c>
      <c r="K121" s="11">
        <v>-191.48302000000001</v>
      </c>
      <c r="L121" s="11"/>
      <c r="M121" s="11">
        <v>41.465224999999997</v>
      </c>
      <c r="N121" s="11">
        <v>-76.032234000000003</v>
      </c>
      <c r="O121" s="11"/>
      <c r="P121" s="11">
        <v>41.503146999999998</v>
      </c>
      <c r="Q121" s="11">
        <v>-81.172470000000004</v>
      </c>
      <c r="R121" s="11"/>
      <c r="S121" s="11">
        <v>41.205803000000003</v>
      </c>
      <c r="T121" s="11">
        <v>-141.33577</v>
      </c>
      <c r="U121" s="11"/>
      <c r="V121" s="11">
        <v>41.239384000000001</v>
      </c>
      <c r="W121" s="11">
        <v>-81.801389999999998</v>
      </c>
      <c r="X121" s="11"/>
      <c r="Y121" s="11">
        <v>41.304543000000002</v>
      </c>
      <c r="Z121" s="11">
        <v>-110.543396</v>
      </c>
    </row>
    <row r="122" spans="1:26">
      <c r="A122" s="258">
        <v>41.342274000000003</v>
      </c>
      <c r="B122" s="258">
        <v>-85.758570000000006</v>
      </c>
      <c r="D122" s="258">
        <v>41.380200000000002</v>
      </c>
      <c r="E122" s="258">
        <v>-107.0737</v>
      </c>
      <c r="G122" s="258">
        <v>41.441215999999997</v>
      </c>
      <c r="H122" s="258">
        <v>-143.5026</v>
      </c>
      <c r="J122" s="11">
        <v>41.610706</v>
      </c>
      <c r="K122" s="11">
        <v>-187.70887999999999</v>
      </c>
      <c r="L122" s="11"/>
      <c r="M122" s="11">
        <v>41.603816999999999</v>
      </c>
      <c r="N122" s="11">
        <v>-72.098060000000004</v>
      </c>
      <c r="O122" s="11"/>
      <c r="P122" s="11">
        <v>41.641739999999999</v>
      </c>
      <c r="Q122" s="11">
        <v>-79.298839999999998</v>
      </c>
      <c r="R122" s="11"/>
      <c r="S122" s="11">
        <v>41.344448</v>
      </c>
      <c r="T122" s="11">
        <v>-135.27296000000001</v>
      </c>
      <c r="U122" s="11"/>
      <c r="V122" s="11">
        <v>41.378030000000003</v>
      </c>
      <c r="W122" s="11">
        <v>-76.587890000000002</v>
      </c>
      <c r="X122" s="11"/>
      <c r="Y122" s="11">
        <v>41.443385999999997</v>
      </c>
      <c r="Z122" s="11">
        <v>-106.398926</v>
      </c>
    </row>
    <row r="123" spans="1:26">
      <c r="A123" s="258">
        <v>41.480919999999998</v>
      </c>
      <c r="B123" s="258">
        <v>-82.889780000000002</v>
      </c>
      <c r="D123" s="258">
        <v>41.518844999999999</v>
      </c>
      <c r="E123" s="258">
        <v>-104.50867</v>
      </c>
      <c r="G123" s="258">
        <v>41.580060000000003</v>
      </c>
      <c r="H123" s="258">
        <v>-139.97179</v>
      </c>
      <c r="J123" s="11">
        <v>41.749450000000003</v>
      </c>
      <c r="K123" s="11">
        <v>-183.82241999999999</v>
      </c>
      <c r="L123" s="11"/>
      <c r="M123" s="11">
        <v>41.74241</v>
      </c>
      <c r="N123" s="11">
        <v>-68.053370000000001</v>
      </c>
      <c r="O123" s="11"/>
      <c r="P123" s="11">
        <v>41.780329999999999</v>
      </c>
      <c r="Q123" s="11">
        <v>-77.525099999999995</v>
      </c>
      <c r="R123" s="11"/>
      <c r="S123" s="11">
        <v>41.483089999999997</v>
      </c>
      <c r="T123" s="11">
        <v>-128.96118000000001</v>
      </c>
      <c r="U123" s="11"/>
      <c r="V123" s="11">
        <v>41.516669999999998</v>
      </c>
      <c r="W123" s="11">
        <v>-71.098039999999997</v>
      </c>
      <c r="X123" s="11"/>
      <c r="Y123" s="11">
        <v>41.582230000000003</v>
      </c>
      <c r="Z123" s="11">
        <v>-102.10767</v>
      </c>
    </row>
    <row r="124" spans="1:26">
      <c r="A124" s="258">
        <v>41.61956</v>
      </c>
      <c r="B124" s="258">
        <v>-79.397819999999996</v>
      </c>
      <c r="D124" s="258">
        <v>41.657485999999999</v>
      </c>
      <c r="E124" s="258">
        <v>-101.7385</v>
      </c>
      <c r="G124" s="258">
        <v>41.718902999999997</v>
      </c>
      <c r="H124" s="258">
        <v>-136.34741</v>
      </c>
      <c r="J124" s="11">
        <v>41.888190000000002</v>
      </c>
      <c r="K124" s="11">
        <v>-179.84088</v>
      </c>
      <c r="L124" s="11"/>
      <c r="M124" s="11">
        <v>41.881</v>
      </c>
      <c r="N124" s="11">
        <v>-63.898155000000003</v>
      </c>
      <c r="O124" s="11"/>
      <c r="P124" s="11">
        <v>41.918922000000002</v>
      </c>
      <c r="Q124" s="11">
        <v>-75.762276</v>
      </c>
      <c r="R124" s="11"/>
      <c r="S124" s="11">
        <v>41.621735000000001</v>
      </c>
      <c r="T124" s="11">
        <v>-122.58028</v>
      </c>
      <c r="U124" s="11"/>
      <c r="V124" s="11">
        <v>41.655315000000002</v>
      </c>
      <c r="W124" s="11">
        <v>-65.332629999999995</v>
      </c>
      <c r="X124" s="11"/>
      <c r="Y124" s="11">
        <v>41.721072999999997</v>
      </c>
      <c r="Z124" s="11">
        <v>-97.684974999999994</v>
      </c>
    </row>
    <row r="125" spans="1:26">
      <c r="A125" s="258">
        <v>41.758204999999997</v>
      </c>
      <c r="B125" s="258">
        <v>-75.283879999999996</v>
      </c>
      <c r="D125" s="258">
        <v>41.796126999999998</v>
      </c>
      <c r="E125" s="258">
        <v>-98.764465000000001</v>
      </c>
      <c r="G125" s="258">
        <v>41.857745999999999</v>
      </c>
      <c r="H125" s="258">
        <v>-132.64751999999999</v>
      </c>
      <c r="J125" s="11">
        <v>42.026935999999999</v>
      </c>
      <c r="K125" s="11">
        <v>-175.78082000000001</v>
      </c>
      <c r="L125" s="11"/>
      <c r="M125" s="11">
        <v>42.019592000000003</v>
      </c>
      <c r="N125" s="11">
        <v>-59.629130000000004</v>
      </c>
      <c r="O125" s="11"/>
      <c r="P125" s="11">
        <v>42.057513999999998</v>
      </c>
      <c r="Q125" s="11">
        <v>-73.912604999999999</v>
      </c>
      <c r="R125" s="11"/>
      <c r="S125" s="11">
        <v>41.760376000000001</v>
      </c>
      <c r="T125" s="11">
        <v>-116.22776</v>
      </c>
      <c r="U125" s="11"/>
      <c r="V125" s="11">
        <v>41.793956999999999</v>
      </c>
      <c r="W125" s="11">
        <v>-59.295485999999997</v>
      </c>
      <c r="X125" s="11"/>
      <c r="Y125" s="11">
        <v>41.859917000000003</v>
      </c>
      <c r="Z125" s="11">
        <v>-93.151054000000002</v>
      </c>
    </row>
    <row r="126" spans="1:26">
      <c r="A126" s="258">
        <v>41.896847000000001</v>
      </c>
      <c r="B126" s="258">
        <v>-70.615295000000003</v>
      </c>
      <c r="D126" s="258">
        <v>41.934772000000002</v>
      </c>
      <c r="E126" s="258">
        <v>-95.596239999999995</v>
      </c>
      <c r="G126" s="258">
        <v>41.996589999999998</v>
      </c>
      <c r="H126" s="258">
        <v>-128.90941000000001</v>
      </c>
      <c r="J126" s="11">
        <v>42.165680000000002</v>
      </c>
      <c r="K126" s="11">
        <v>-171.65398999999999</v>
      </c>
      <c r="L126" s="11"/>
      <c r="M126" s="11">
        <v>42.158183999999999</v>
      </c>
      <c r="N126" s="11">
        <v>-55.242794000000004</v>
      </c>
      <c r="O126" s="11"/>
      <c r="P126" s="11">
        <v>42.196109999999997</v>
      </c>
      <c r="Q126" s="11">
        <v>-71.860919999999993</v>
      </c>
      <c r="R126" s="11"/>
      <c r="S126" s="11">
        <v>41.899017000000001</v>
      </c>
      <c r="T126" s="11">
        <v>-109.91253</v>
      </c>
      <c r="U126" s="11"/>
      <c r="V126" s="11">
        <v>41.932602000000003</v>
      </c>
      <c r="W126" s="11">
        <v>-53.012189999999997</v>
      </c>
      <c r="X126" s="11"/>
      <c r="Y126" s="11">
        <v>41.998759999999997</v>
      </c>
      <c r="Z126" s="11">
        <v>-88.520510000000002</v>
      </c>
    </row>
    <row r="127" spans="1:26">
      <c r="A127" s="258">
        <v>42.035491999999998</v>
      </c>
      <c r="B127" s="258">
        <v>-65.498726000000005</v>
      </c>
      <c r="D127" s="258">
        <v>42.073414</v>
      </c>
      <c r="E127" s="258">
        <v>-92.249534999999995</v>
      </c>
      <c r="G127" s="258">
        <v>42.135432999999999</v>
      </c>
      <c r="H127" s="258">
        <v>-125.17743</v>
      </c>
      <c r="J127" s="11">
        <v>42.30442</v>
      </c>
      <c r="K127" s="11">
        <v>-167.46602999999999</v>
      </c>
      <c r="L127" s="11"/>
      <c r="M127" s="11">
        <v>42.296779999999998</v>
      </c>
      <c r="N127" s="11">
        <v>-50.742016</v>
      </c>
      <c r="O127" s="11"/>
      <c r="P127" s="11">
        <v>42.334699999999998</v>
      </c>
      <c r="Q127" s="11">
        <v>-69.482024999999993</v>
      </c>
      <c r="R127" s="11"/>
      <c r="S127" s="11">
        <v>42.037663000000002</v>
      </c>
      <c r="T127" s="11">
        <v>-103.5843</v>
      </c>
      <c r="U127" s="11"/>
      <c r="V127" s="11">
        <v>42.071243000000003</v>
      </c>
      <c r="W127" s="11">
        <v>-46.541469999999997</v>
      </c>
      <c r="X127" s="11"/>
      <c r="Y127" s="11">
        <v>42.137604000000003</v>
      </c>
      <c r="Z127" s="11">
        <v>-83.795524999999998</v>
      </c>
    </row>
    <row r="128" spans="1:26">
      <c r="A128" s="258">
        <v>42.174132999999998</v>
      </c>
      <c r="B128" s="258">
        <v>-60.051160000000003</v>
      </c>
      <c r="D128" s="258">
        <v>42.212060000000001</v>
      </c>
      <c r="E128" s="258">
        <v>-88.740943999999999</v>
      </c>
      <c r="G128" s="258">
        <v>42.274276999999998</v>
      </c>
      <c r="H128" s="258">
        <v>-121.48697</v>
      </c>
      <c r="J128" s="11">
        <v>42.443165</v>
      </c>
      <c r="K128" s="11">
        <v>-163.21952999999999</v>
      </c>
      <c r="L128" s="11"/>
      <c r="M128" s="11">
        <v>42.435369999999999</v>
      </c>
      <c r="N128" s="11">
        <v>-46.13982</v>
      </c>
      <c r="O128" s="11"/>
      <c r="P128" s="11">
        <v>42.473292999999998</v>
      </c>
      <c r="Q128" s="11">
        <v>-66.657070000000004</v>
      </c>
      <c r="R128" s="11"/>
      <c r="S128" s="11">
        <v>42.176304000000002</v>
      </c>
      <c r="T128" s="11">
        <v>-97.179469999999995</v>
      </c>
      <c r="U128" s="11"/>
      <c r="V128" s="11">
        <v>42.209890000000001</v>
      </c>
      <c r="W128" s="11">
        <v>-39.970680000000002</v>
      </c>
      <c r="X128" s="11"/>
      <c r="Y128" s="11">
        <v>42.276446999999997</v>
      </c>
      <c r="Z128" s="11">
        <v>-78.966679999999997</v>
      </c>
    </row>
    <row r="129" spans="1:26">
      <c r="A129" s="258">
        <v>42.312779999999997</v>
      </c>
      <c r="B129" s="258">
        <v>-54.378070000000001</v>
      </c>
      <c r="D129" s="258">
        <v>42.350700000000003</v>
      </c>
      <c r="E129" s="258">
        <v>-85.082480000000004</v>
      </c>
      <c r="G129" s="258">
        <v>42.413119999999999</v>
      </c>
      <c r="H129" s="258">
        <v>-117.851204</v>
      </c>
      <c r="J129" s="11">
        <v>42.581910000000001</v>
      </c>
      <c r="K129" s="11">
        <v>-158.9187</v>
      </c>
      <c r="L129" s="11"/>
      <c r="M129" s="11">
        <v>42.573962999999999</v>
      </c>
      <c r="N129" s="11">
        <v>-41.456997000000001</v>
      </c>
      <c r="O129" s="11"/>
      <c r="P129" s="11">
        <v>42.611885000000001</v>
      </c>
      <c r="Q129" s="11">
        <v>-63.290236999999998</v>
      </c>
      <c r="R129" s="11"/>
      <c r="S129" s="11">
        <v>42.314950000000003</v>
      </c>
      <c r="T129" s="11">
        <v>-90.661770000000004</v>
      </c>
      <c r="U129" s="11"/>
      <c r="V129" s="11">
        <v>42.348529999999997</v>
      </c>
      <c r="W129" s="11">
        <v>-33.396129999999999</v>
      </c>
      <c r="X129" s="11"/>
      <c r="Y129" s="11">
        <v>42.415289999999999</v>
      </c>
      <c r="Z129" s="11">
        <v>-74.020250000000004</v>
      </c>
    </row>
    <row r="130" spans="1:26">
      <c r="A130" s="258">
        <v>42.451419999999999</v>
      </c>
      <c r="B130" s="258">
        <v>-48.561577</v>
      </c>
      <c r="D130" s="258">
        <v>42.489345999999998</v>
      </c>
      <c r="E130" s="258">
        <v>-81.278080000000003</v>
      </c>
      <c r="G130" s="258">
        <v>42.551963999999998</v>
      </c>
      <c r="H130" s="258">
        <v>-114.255875</v>
      </c>
      <c r="J130" s="11">
        <v>42.720649999999999</v>
      </c>
      <c r="K130" s="11">
        <v>-154.57123999999999</v>
      </c>
      <c r="L130" s="11"/>
      <c r="M130" s="11">
        <v>42.712555000000002</v>
      </c>
      <c r="N130" s="11">
        <v>-36.714911999999998</v>
      </c>
      <c r="O130" s="11"/>
      <c r="P130" s="11">
        <v>42.750476999999997</v>
      </c>
      <c r="Q130" s="11">
        <v>-59.324275999999998</v>
      </c>
      <c r="R130" s="11"/>
      <c r="S130" s="11">
        <v>42.453589999999998</v>
      </c>
      <c r="T130" s="11">
        <v>-84.045265000000001</v>
      </c>
      <c r="U130" s="11"/>
      <c r="V130" s="11">
        <v>42.487169999999999</v>
      </c>
      <c r="W130" s="11">
        <v>-26.898185999999999</v>
      </c>
      <c r="X130" s="11"/>
      <c r="Y130" s="11">
        <v>42.554133999999998</v>
      </c>
      <c r="Z130" s="11">
        <v>-68.946845999999994</v>
      </c>
    </row>
    <row r="131" spans="1:26">
      <c r="A131" s="258">
        <v>42.590065000000003</v>
      </c>
      <c r="B131" s="258">
        <v>-42.653564000000003</v>
      </c>
      <c r="D131" s="258">
        <v>42.627986999999997</v>
      </c>
      <c r="E131" s="258">
        <v>-77.322749999999999</v>
      </c>
      <c r="G131" s="258">
        <v>42.690807</v>
      </c>
      <c r="H131" s="258">
        <v>-110.66363</v>
      </c>
      <c r="J131" s="11">
        <v>42.859394000000002</v>
      </c>
      <c r="K131" s="11">
        <v>-150.18423000000001</v>
      </c>
      <c r="L131" s="11"/>
      <c r="M131" s="11">
        <v>42.851146999999997</v>
      </c>
      <c r="N131" s="11">
        <v>-31.927150000000001</v>
      </c>
      <c r="O131" s="11"/>
      <c r="P131" s="11">
        <v>42.889069999999997</v>
      </c>
      <c r="Q131" s="11">
        <v>-54.757739999999998</v>
      </c>
      <c r="R131" s="11"/>
      <c r="S131" s="11">
        <v>42.592236</v>
      </c>
      <c r="T131" s="11">
        <v>-77.393979999999999</v>
      </c>
      <c r="U131" s="11"/>
      <c r="V131" s="11">
        <v>42.625816</v>
      </c>
      <c r="W131" s="11">
        <v>-20.520674</v>
      </c>
      <c r="X131" s="11"/>
      <c r="Y131" s="11">
        <v>42.692977999999997</v>
      </c>
      <c r="Z131" s="11">
        <v>-63.745829999999998</v>
      </c>
    </row>
    <row r="132" spans="1:26">
      <c r="A132" s="258">
        <v>42.728706000000003</v>
      </c>
      <c r="B132" s="258">
        <v>-36.673549999999999</v>
      </c>
      <c r="D132" s="258">
        <v>42.766632000000001</v>
      </c>
      <c r="E132" s="258">
        <v>-73.204310000000007</v>
      </c>
      <c r="G132" s="258">
        <v>42.829650000000001</v>
      </c>
      <c r="H132" s="258">
        <v>-107.02588</v>
      </c>
      <c r="J132" s="11">
        <v>42.998134999999998</v>
      </c>
      <c r="K132" s="11">
        <v>-145.75693999999999</v>
      </c>
      <c r="L132" s="11"/>
      <c r="M132" s="11">
        <v>42.989739999999998</v>
      </c>
      <c r="N132" s="11">
        <v>-27.094252000000001</v>
      </c>
      <c r="O132" s="11"/>
      <c r="P132" s="11">
        <v>43.027664000000001</v>
      </c>
      <c r="Q132" s="11">
        <v>-49.657527999999999</v>
      </c>
      <c r="R132" s="11"/>
      <c r="S132" s="11">
        <v>42.730877</v>
      </c>
      <c r="T132" s="11">
        <v>-70.797659999999993</v>
      </c>
      <c r="U132" s="11"/>
      <c r="V132" s="11">
        <v>42.764457999999998</v>
      </c>
      <c r="W132" s="11">
        <v>-14.259297</v>
      </c>
      <c r="X132" s="11"/>
      <c r="Y132" s="11">
        <v>42.83182</v>
      </c>
      <c r="Z132" s="11">
        <v>-58.423479999999998</v>
      </c>
    </row>
    <row r="133" spans="1:26">
      <c r="A133" s="258">
        <v>42.867348</v>
      </c>
      <c r="B133" s="258">
        <v>-30.618853000000001</v>
      </c>
      <c r="D133" s="258">
        <v>42.905273000000001</v>
      </c>
      <c r="E133" s="258">
        <v>-68.906729999999996</v>
      </c>
      <c r="G133" s="258">
        <v>42.968494</v>
      </c>
      <c r="H133" s="258">
        <v>-103.297646</v>
      </c>
      <c r="J133" s="11">
        <v>43.136879999999998</v>
      </c>
      <c r="K133" s="11">
        <v>-141.27674999999999</v>
      </c>
      <c r="L133" s="11"/>
      <c r="M133" s="11">
        <v>43.128334000000002</v>
      </c>
      <c r="N133" s="11">
        <v>-22.204920000000001</v>
      </c>
      <c r="O133" s="11"/>
      <c r="P133" s="11">
        <v>43.166255999999997</v>
      </c>
      <c r="Q133" s="11">
        <v>-44.148463999999997</v>
      </c>
      <c r="R133" s="11"/>
      <c r="S133" s="11">
        <v>42.869522000000003</v>
      </c>
      <c r="T133" s="11">
        <v>-64.327156000000002</v>
      </c>
      <c r="U133" s="11"/>
      <c r="V133" s="11">
        <v>42.903103000000002</v>
      </c>
      <c r="W133" s="11">
        <v>-8.0586509999999993</v>
      </c>
      <c r="X133" s="11"/>
      <c r="Y133" s="11">
        <v>42.970664999999997</v>
      </c>
      <c r="Z133" s="11">
        <v>-52.987164</v>
      </c>
    </row>
    <row r="134" spans="1:26">
      <c r="A134" s="258">
        <v>43.005992999999997</v>
      </c>
      <c r="B134" s="258">
        <v>-24.488018</v>
      </c>
      <c r="D134" s="258">
        <v>43.04392</v>
      </c>
      <c r="E134" s="258">
        <v>-64.413216000000006</v>
      </c>
      <c r="G134" s="258">
        <v>43.107337999999999</v>
      </c>
      <c r="H134" s="258">
        <v>-99.449489999999997</v>
      </c>
      <c r="J134" s="11">
        <v>43.275623000000003</v>
      </c>
      <c r="K134" s="11">
        <v>-136.72217000000001</v>
      </c>
      <c r="L134" s="11"/>
      <c r="M134" s="11">
        <v>43.266925999999998</v>
      </c>
      <c r="N134" s="11">
        <v>-17.242197000000001</v>
      </c>
      <c r="O134" s="11"/>
      <c r="P134" s="11">
        <v>43.304848</v>
      </c>
      <c r="Q134" s="11">
        <v>-38.37321</v>
      </c>
      <c r="R134" s="11"/>
      <c r="S134" s="11">
        <v>43.008163000000003</v>
      </c>
      <c r="T134" s="11">
        <v>-57.983395000000002</v>
      </c>
      <c r="U134" s="11"/>
      <c r="V134" s="11">
        <v>43.041744000000001</v>
      </c>
      <c r="W134" s="11">
        <v>-1.8156687</v>
      </c>
      <c r="X134" s="11"/>
      <c r="Y134" s="11">
        <v>43.10951</v>
      </c>
      <c r="Z134" s="11">
        <v>-47.438389999999998</v>
      </c>
    </row>
    <row r="135" spans="1:26">
      <c r="A135" s="258">
        <v>43.144634000000003</v>
      </c>
      <c r="B135" s="258">
        <v>-18.304827</v>
      </c>
      <c r="D135" s="258">
        <v>43.182560000000002</v>
      </c>
      <c r="E135" s="258">
        <v>-59.707962000000002</v>
      </c>
      <c r="G135" s="258">
        <v>43.246180000000003</v>
      </c>
      <c r="H135" s="258">
        <v>-95.471739999999997</v>
      </c>
      <c r="J135" s="11">
        <v>43.414363999999999</v>
      </c>
      <c r="K135" s="11">
        <v>-132.07033000000001</v>
      </c>
      <c r="L135" s="11"/>
      <c r="M135" s="11">
        <v>43.405518000000001</v>
      </c>
      <c r="N135" s="11">
        <v>-12.188867</v>
      </c>
      <c r="O135" s="11"/>
      <c r="P135" s="11">
        <v>43.443440000000002</v>
      </c>
      <c r="Q135" s="11">
        <v>-32.444687000000002</v>
      </c>
      <c r="R135" s="11"/>
      <c r="S135" s="11">
        <v>43.146810000000002</v>
      </c>
      <c r="T135" s="11">
        <v>-51.668166999999997</v>
      </c>
      <c r="U135" s="11"/>
      <c r="V135" s="11">
        <v>43.180390000000003</v>
      </c>
      <c r="W135" s="11">
        <v>4.6063384999999997</v>
      </c>
      <c r="X135" s="11"/>
      <c r="Y135" s="11">
        <v>43.248351999999997</v>
      </c>
      <c r="Z135" s="11">
        <v>-41.766734999999997</v>
      </c>
    </row>
    <row r="136" spans="1:26">
      <c r="A136" s="258">
        <v>43.283279999999998</v>
      </c>
      <c r="B136" s="258">
        <v>-12.127800000000001</v>
      </c>
      <c r="D136" s="258">
        <v>43.321199999999997</v>
      </c>
      <c r="E136" s="258">
        <v>-54.776417000000002</v>
      </c>
      <c r="G136" s="258">
        <v>43.385024999999999</v>
      </c>
      <c r="H136" s="258">
        <v>-91.369699999999995</v>
      </c>
      <c r="J136" s="11">
        <v>43.553109999999997</v>
      </c>
      <c r="K136" s="11">
        <v>-127.30356</v>
      </c>
      <c r="L136" s="11"/>
      <c r="M136" s="11">
        <v>43.544110000000003</v>
      </c>
      <c r="N136" s="11">
        <v>-7.0277339999999997</v>
      </c>
      <c r="O136" s="11"/>
      <c r="P136" s="11">
        <v>43.582030000000003</v>
      </c>
      <c r="Q136" s="11">
        <v>-26.422751999999999</v>
      </c>
      <c r="R136" s="11"/>
      <c r="S136" s="11">
        <v>43.285449999999997</v>
      </c>
      <c r="T136" s="11">
        <v>-45.202736000000002</v>
      </c>
      <c r="U136" s="11"/>
      <c r="V136" s="11">
        <v>43.319029999999998</v>
      </c>
      <c r="W136" s="11">
        <v>11.347671500000001</v>
      </c>
      <c r="X136" s="11"/>
      <c r="Y136" s="11">
        <v>43.387196000000003</v>
      </c>
      <c r="Z136" s="11">
        <v>-35.947178000000001</v>
      </c>
    </row>
    <row r="137" spans="1:26">
      <c r="A137" s="258">
        <v>43.42192</v>
      </c>
      <c r="B137" s="258">
        <v>-6.0381799999999997</v>
      </c>
      <c r="D137" s="258">
        <v>43.459845999999999</v>
      </c>
      <c r="E137" s="258">
        <v>-49.604323999999998</v>
      </c>
      <c r="G137" s="258">
        <v>43.523870000000002</v>
      </c>
      <c r="H137" s="258">
        <v>-87.152820000000006</v>
      </c>
      <c r="J137" s="11">
        <v>43.691850000000002</v>
      </c>
      <c r="K137" s="11">
        <v>-122.41167</v>
      </c>
      <c r="L137" s="11"/>
      <c r="M137" s="11">
        <v>43.682699999999997</v>
      </c>
      <c r="N137" s="11">
        <v>-1.7378426</v>
      </c>
      <c r="O137" s="11"/>
      <c r="P137" s="11">
        <v>43.720623000000003</v>
      </c>
      <c r="Q137" s="11">
        <v>-20.324444</v>
      </c>
      <c r="R137" s="11"/>
      <c r="S137" s="11">
        <v>43.424095000000001</v>
      </c>
      <c r="T137" s="11">
        <v>-38.392679999999999</v>
      </c>
      <c r="U137" s="11"/>
      <c r="V137" s="11">
        <v>43.457675999999999</v>
      </c>
      <c r="W137" s="11">
        <v>18.513168</v>
      </c>
      <c r="X137" s="11"/>
      <c r="Y137" s="11">
        <v>43.526040000000002</v>
      </c>
      <c r="Z137" s="11">
        <v>-29.943237</v>
      </c>
    </row>
    <row r="138" spans="1:26">
      <c r="A138" s="258">
        <v>43.560566000000001</v>
      </c>
      <c r="B138" s="258">
        <v>-0.11083012</v>
      </c>
      <c r="D138" s="258">
        <v>43.598488000000003</v>
      </c>
      <c r="E138" s="258">
        <v>-44.177276999999997</v>
      </c>
      <c r="G138" s="258">
        <v>43.662711999999999</v>
      </c>
      <c r="H138" s="258">
        <v>-82.82311</v>
      </c>
      <c r="J138" s="11">
        <v>43.830593</v>
      </c>
      <c r="K138" s="11">
        <v>-117.3905</v>
      </c>
      <c r="L138" s="11"/>
      <c r="M138" s="11">
        <v>43.821292999999997</v>
      </c>
      <c r="N138" s="11">
        <v>3.7088695</v>
      </c>
      <c r="O138" s="11"/>
      <c r="P138" s="11">
        <v>43.859214999999999</v>
      </c>
      <c r="Q138" s="11">
        <v>-14.147675</v>
      </c>
      <c r="R138" s="11"/>
      <c r="S138" s="11">
        <v>43.562736999999998</v>
      </c>
      <c r="T138" s="11">
        <v>-31.109310000000001</v>
      </c>
      <c r="U138" s="11"/>
      <c r="V138" s="11">
        <v>43.596316999999999</v>
      </c>
      <c r="W138" s="11">
        <v>26.141705000000002</v>
      </c>
      <c r="X138" s="11"/>
      <c r="Y138" s="11">
        <v>43.664879999999997</v>
      </c>
      <c r="Z138" s="11">
        <v>-23.715996000000001</v>
      </c>
    </row>
    <row r="139" spans="1:26">
      <c r="A139" s="258">
        <v>43.699207000000001</v>
      </c>
      <c r="B139" s="258">
        <v>5.6177400000000004</v>
      </c>
      <c r="D139" s="258">
        <v>43.737133</v>
      </c>
      <c r="E139" s="258">
        <v>-38.482610000000001</v>
      </c>
      <c r="G139" s="258">
        <v>43.801555999999998</v>
      </c>
      <c r="H139" s="258">
        <v>-78.368094999999997</v>
      </c>
      <c r="J139" s="11">
        <v>43.969337000000003</v>
      </c>
      <c r="K139" s="11">
        <v>-112.2383</v>
      </c>
      <c r="L139" s="11"/>
      <c r="M139" s="11">
        <v>43.959890000000001</v>
      </c>
      <c r="N139" s="11">
        <v>9.3468660000000003</v>
      </c>
      <c r="O139" s="11"/>
      <c r="P139" s="11">
        <v>43.997810000000001</v>
      </c>
      <c r="Q139" s="11">
        <v>-7.8875833000000002</v>
      </c>
      <c r="R139" s="11"/>
      <c r="S139" s="11">
        <v>43.701377999999998</v>
      </c>
      <c r="T139" s="11">
        <v>-23.350045999999999</v>
      </c>
      <c r="U139" s="11"/>
      <c r="V139" s="11">
        <v>43.734962000000003</v>
      </c>
      <c r="W139" s="11">
        <v>34.199978000000002</v>
      </c>
      <c r="X139" s="11"/>
      <c r="Y139" s="11">
        <v>43.803722</v>
      </c>
      <c r="Z139" s="11">
        <v>-17.234366999999999</v>
      </c>
    </row>
    <row r="140" spans="1:26">
      <c r="A140" s="258">
        <v>43.837851999999998</v>
      </c>
      <c r="B140" s="258">
        <v>11.169677999999999</v>
      </c>
      <c r="D140" s="258">
        <v>43.875774</v>
      </c>
      <c r="E140" s="258">
        <v>-32.512855999999999</v>
      </c>
      <c r="G140" s="258">
        <v>43.940399999999997</v>
      </c>
      <c r="H140" s="258">
        <v>-73.760154999999997</v>
      </c>
      <c r="J140" s="11">
        <v>44.108077999999999</v>
      </c>
      <c r="K140" s="11">
        <v>-106.95086000000001</v>
      </c>
      <c r="L140" s="11"/>
      <c r="M140" s="11">
        <v>44.098480000000002</v>
      </c>
      <c r="N140" s="11">
        <v>15.213622000000001</v>
      </c>
      <c r="O140" s="11"/>
      <c r="P140" s="11">
        <v>44.136401999999997</v>
      </c>
      <c r="Q140" s="11">
        <v>-1.5474349999999999</v>
      </c>
      <c r="R140" s="11"/>
      <c r="S140" s="11">
        <v>43.840023000000002</v>
      </c>
      <c r="T140" s="11">
        <v>-15.25304</v>
      </c>
      <c r="U140" s="11"/>
      <c r="V140" s="11">
        <v>43.873604</v>
      </c>
      <c r="W140" s="11">
        <v>42.60445</v>
      </c>
      <c r="X140" s="11"/>
      <c r="Y140" s="11">
        <v>43.942565999999999</v>
      </c>
      <c r="Z140" s="11">
        <v>-10.481118</v>
      </c>
    </row>
    <row r="141" spans="1:26">
      <c r="A141" s="258">
        <v>43.976494000000002</v>
      </c>
      <c r="B141" s="258">
        <v>16.627832000000001</v>
      </c>
      <c r="D141" s="258">
        <v>44.014420000000001</v>
      </c>
      <c r="E141" s="258">
        <v>-26.267515</v>
      </c>
      <c r="G141" s="258">
        <v>44.079242999999998</v>
      </c>
      <c r="H141" s="258">
        <v>-68.962469999999996</v>
      </c>
      <c r="J141" s="11">
        <v>44.246822000000002</v>
      </c>
      <c r="K141" s="11">
        <v>-101.5168</v>
      </c>
      <c r="L141" s="11"/>
      <c r="M141" s="11">
        <v>44.237071999999998</v>
      </c>
      <c r="N141" s="11">
        <v>21.348461</v>
      </c>
      <c r="O141" s="11"/>
      <c r="P141" s="11">
        <v>44.274994</v>
      </c>
      <c r="Q141" s="11">
        <v>4.8470116000000001</v>
      </c>
      <c r="R141" s="11"/>
      <c r="S141" s="11">
        <v>43.978664000000002</v>
      </c>
      <c r="T141" s="11">
        <v>-7.0617456000000001</v>
      </c>
      <c r="U141" s="11"/>
      <c r="V141" s="11">
        <v>44.012245</v>
      </c>
      <c r="W141" s="11">
        <v>51.261142999999997</v>
      </c>
      <c r="X141" s="11"/>
      <c r="Y141" s="11">
        <v>44.081409999999998</v>
      </c>
      <c r="Z141" s="11">
        <v>-3.4529334999999999</v>
      </c>
    </row>
    <row r="142" spans="1:26">
      <c r="A142" s="258">
        <v>44.115139999999997</v>
      </c>
      <c r="B142" s="258">
        <v>22.118607999999998</v>
      </c>
      <c r="D142" s="258">
        <v>44.153060000000004</v>
      </c>
      <c r="E142" s="258">
        <v>-19.751598000000001</v>
      </c>
      <c r="G142" s="258">
        <v>44.218086</v>
      </c>
      <c r="H142" s="258">
        <v>-63.939377</v>
      </c>
      <c r="J142" s="11">
        <v>44.385567000000002</v>
      </c>
      <c r="K142" s="11">
        <v>-95.915710000000004</v>
      </c>
      <c r="L142" s="11"/>
      <c r="M142" s="11">
        <v>44.375664</v>
      </c>
      <c r="N142" s="11">
        <v>27.794644999999999</v>
      </c>
      <c r="O142" s="11"/>
      <c r="P142" s="11">
        <v>44.413586000000002</v>
      </c>
      <c r="Q142" s="11">
        <v>11.236215</v>
      </c>
      <c r="R142" s="11"/>
      <c r="S142" s="11">
        <v>44.117310000000003</v>
      </c>
      <c r="T142" s="11">
        <v>0.94866969999999995</v>
      </c>
      <c r="U142" s="11"/>
      <c r="V142" s="11">
        <v>44.150889999999997</v>
      </c>
      <c r="W142" s="11">
        <v>60.105699999999999</v>
      </c>
      <c r="X142" s="11"/>
      <c r="Y142" s="11">
        <v>44.220253</v>
      </c>
      <c r="Z142" s="11">
        <v>3.8427842000000001</v>
      </c>
    </row>
    <row r="143" spans="1:26">
      <c r="A143" s="258">
        <v>44.253779999999999</v>
      </c>
      <c r="B143" s="258">
        <v>27.779339</v>
      </c>
      <c r="D143" s="258">
        <v>44.291705999999998</v>
      </c>
      <c r="E143" s="258">
        <v>-12.972315999999999</v>
      </c>
      <c r="G143" s="258">
        <v>44.356929999999998</v>
      </c>
      <c r="H143" s="258">
        <v>-58.666759999999996</v>
      </c>
      <c r="J143" s="11">
        <v>44.524307</v>
      </c>
      <c r="K143" s="11">
        <v>-90.121369999999999</v>
      </c>
      <c r="L143" s="11"/>
      <c r="M143" s="11">
        <v>44.514256000000003</v>
      </c>
      <c r="N143" s="11">
        <v>34.599815</v>
      </c>
      <c r="O143" s="11"/>
      <c r="P143" s="11">
        <v>44.552177</v>
      </c>
      <c r="Q143" s="11">
        <v>17.53492</v>
      </c>
      <c r="R143" s="11"/>
      <c r="S143" s="11">
        <v>44.255949999999999</v>
      </c>
      <c r="T143" s="11">
        <v>8.5589200000000005</v>
      </c>
      <c r="U143" s="11"/>
      <c r="V143" s="11">
        <v>44.289529999999999</v>
      </c>
      <c r="W143" s="11">
        <v>69.127525000000006</v>
      </c>
      <c r="X143" s="11"/>
      <c r="Y143" s="11">
        <v>44.359096999999998</v>
      </c>
      <c r="Z143" s="11">
        <v>11.391503999999999</v>
      </c>
    </row>
    <row r="144" spans="1:26">
      <c r="A144" s="258">
        <v>44.392420000000001</v>
      </c>
      <c r="B144" s="258">
        <v>33.722664000000002</v>
      </c>
      <c r="D144" s="258">
        <v>44.430346999999998</v>
      </c>
      <c r="E144" s="258">
        <v>-5.9368086</v>
      </c>
      <c r="G144" s="258">
        <v>44.495773</v>
      </c>
      <c r="H144" s="258">
        <v>-53.137912999999998</v>
      </c>
      <c r="J144" s="11">
        <v>44.663049999999998</v>
      </c>
      <c r="K144" s="11">
        <v>-84.108080000000001</v>
      </c>
      <c r="L144" s="11"/>
      <c r="M144" s="11">
        <v>44.652847000000001</v>
      </c>
      <c r="N144" s="11">
        <v>41.811076999999997</v>
      </c>
      <c r="O144" s="11"/>
      <c r="P144" s="11">
        <v>44.690770000000001</v>
      </c>
      <c r="Q144" s="11">
        <v>23.662094</v>
      </c>
      <c r="R144" s="11"/>
      <c r="S144" s="11">
        <v>44.394596</v>
      </c>
      <c r="T144" s="11">
        <v>15.673730000000001</v>
      </c>
      <c r="U144" s="11"/>
      <c r="V144" s="11">
        <v>44.428176999999998</v>
      </c>
      <c r="W144" s="11">
        <v>78.367580000000004</v>
      </c>
      <c r="X144" s="11"/>
      <c r="Y144" s="11">
        <v>44.49794</v>
      </c>
      <c r="Z144" s="11">
        <v>19.175250999999999</v>
      </c>
    </row>
    <row r="145" spans="1:26">
      <c r="A145" s="258">
        <v>44.531067</v>
      </c>
      <c r="B145" s="258">
        <v>40.013686999999997</v>
      </c>
      <c r="D145" s="258">
        <v>44.568992999999999</v>
      </c>
      <c r="E145" s="258">
        <v>1.3479611</v>
      </c>
      <c r="G145" s="258">
        <v>44.634616999999999</v>
      </c>
      <c r="H145" s="258">
        <v>-47.362949999999998</v>
      </c>
      <c r="J145" s="11">
        <v>44.801791999999999</v>
      </c>
      <c r="K145" s="11">
        <v>-77.855620000000002</v>
      </c>
      <c r="L145" s="11"/>
      <c r="M145" s="11">
        <v>44.791443000000001</v>
      </c>
      <c r="N145" s="11">
        <v>49.465575999999999</v>
      </c>
      <c r="O145" s="11"/>
      <c r="P145" s="11">
        <v>44.829365000000003</v>
      </c>
      <c r="Q145" s="11">
        <v>29.571676</v>
      </c>
      <c r="R145" s="11"/>
      <c r="S145" s="11">
        <v>44.533237</v>
      </c>
      <c r="T145" s="11">
        <v>22.344992000000001</v>
      </c>
      <c r="U145" s="11"/>
      <c r="V145" s="11">
        <v>44.56682</v>
      </c>
      <c r="W145" s="11">
        <v>87.890960000000007</v>
      </c>
      <c r="X145" s="11"/>
      <c r="Y145" s="11">
        <v>44.636783999999999</v>
      </c>
      <c r="Z145" s="11">
        <v>27.177216999999999</v>
      </c>
    </row>
    <row r="146" spans="1:26">
      <c r="A146" s="258">
        <v>44.669710000000002</v>
      </c>
      <c r="B146" s="258">
        <v>46.667470000000002</v>
      </c>
      <c r="D146" s="258">
        <v>44.707633999999999</v>
      </c>
      <c r="E146" s="258">
        <v>8.8745569999999994</v>
      </c>
      <c r="G146" s="258">
        <v>44.77346</v>
      </c>
      <c r="H146" s="258">
        <v>-41.36242</v>
      </c>
      <c r="J146" s="11">
        <v>44.940536000000002</v>
      </c>
      <c r="K146" s="11">
        <v>-71.350399999999993</v>
      </c>
      <c r="L146" s="11"/>
      <c r="M146" s="11">
        <v>44.930034999999997</v>
      </c>
      <c r="N146" s="11">
        <v>57.579783999999997</v>
      </c>
      <c r="O146" s="11"/>
      <c r="P146" s="11">
        <v>44.967956999999998</v>
      </c>
      <c r="Q146" s="11">
        <v>35.261395</v>
      </c>
      <c r="R146" s="11"/>
      <c r="S146" s="11">
        <v>44.671883000000001</v>
      </c>
      <c r="T146" s="11">
        <v>28.745327</v>
      </c>
      <c r="U146" s="11"/>
      <c r="V146" s="11">
        <v>44.705463000000002</v>
      </c>
      <c r="W146" s="11">
        <v>97.74924</v>
      </c>
      <c r="X146" s="11"/>
      <c r="Y146" s="11">
        <v>44.775627</v>
      </c>
      <c r="Z146" s="11">
        <v>35.385857000000001</v>
      </c>
    </row>
    <row r="147" spans="1:26">
      <c r="A147" s="258">
        <v>44.808352999999997</v>
      </c>
      <c r="B147" s="258">
        <v>53.663249999999998</v>
      </c>
      <c r="D147" s="258">
        <v>44.846274999999999</v>
      </c>
      <c r="E147" s="258">
        <v>16.635491999999999</v>
      </c>
      <c r="G147" s="258">
        <v>44.912303999999999</v>
      </c>
      <c r="H147" s="258">
        <v>-35.158369999999998</v>
      </c>
      <c r="J147" s="11">
        <v>45.079279999999997</v>
      </c>
      <c r="K147" s="11">
        <v>-64.584490000000002</v>
      </c>
      <c r="L147" s="11"/>
      <c r="M147" s="11">
        <v>45.068626000000002</v>
      </c>
      <c r="N147" s="11">
        <v>66.143249999999995</v>
      </c>
      <c r="O147" s="11"/>
      <c r="P147" s="11">
        <v>45.106549999999999</v>
      </c>
      <c r="Q147" s="11">
        <v>40.762577</v>
      </c>
      <c r="R147" s="11"/>
      <c r="S147" s="11">
        <v>44.810524000000001</v>
      </c>
      <c r="T147" s="11">
        <v>35.104576000000002</v>
      </c>
      <c r="U147" s="11"/>
      <c r="V147" s="11">
        <v>44.844104999999999</v>
      </c>
      <c r="W147" s="11">
        <v>107.95115</v>
      </c>
      <c r="X147" s="11"/>
      <c r="Y147" s="11">
        <v>44.914470000000001</v>
      </c>
      <c r="Z147" s="11">
        <v>43.794379999999997</v>
      </c>
    </row>
    <row r="148" spans="1:26">
      <c r="A148" s="258">
        <v>44.946995000000001</v>
      </c>
      <c r="B148" s="258">
        <v>60.965668000000001</v>
      </c>
      <c r="D148" s="258">
        <v>44.984920000000002</v>
      </c>
      <c r="E148" s="258">
        <v>24.625129999999999</v>
      </c>
      <c r="G148" s="258">
        <v>45.051147</v>
      </c>
      <c r="H148" s="258">
        <v>-28.767970999999999</v>
      </c>
      <c r="J148" s="11">
        <v>45.218020000000003</v>
      </c>
      <c r="K148" s="11">
        <v>-57.555458000000002</v>
      </c>
      <c r="L148" s="11"/>
      <c r="M148" s="11">
        <v>45.20722</v>
      </c>
      <c r="N148" s="11">
        <v>75.123054999999994</v>
      </c>
      <c r="O148" s="11"/>
      <c r="P148" s="11">
        <v>45.245139999999999</v>
      </c>
      <c r="Q148" s="11">
        <v>46.131599999999999</v>
      </c>
      <c r="R148" s="11"/>
      <c r="S148" s="11">
        <v>44.949170000000002</v>
      </c>
      <c r="T148" s="11">
        <v>41.635917999999997</v>
      </c>
      <c r="U148" s="11"/>
      <c r="V148" s="11">
        <v>44.982750000000003</v>
      </c>
      <c r="W148" s="11">
        <v>118.45178</v>
      </c>
      <c r="X148" s="11"/>
      <c r="Y148" s="11">
        <v>45.053314</v>
      </c>
      <c r="Z148" s="11">
        <v>52.392949999999999</v>
      </c>
    </row>
    <row r="149" spans="1:26">
      <c r="A149" s="258">
        <v>45.085639999999998</v>
      </c>
      <c r="B149" s="258">
        <v>68.544640000000001</v>
      </c>
      <c r="D149" s="258">
        <v>45.123559999999998</v>
      </c>
      <c r="E149" s="258">
        <v>32.842112999999998</v>
      </c>
      <c r="G149" s="258">
        <v>45.189990000000002</v>
      </c>
      <c r="H149" s="258">
        <v>-22.202265000000001</v>
      </c>
      <c r="J149" s="11">
        <v>45.356766</v>
      </c>
      <c r="K149" s="11">
        <v>-50.266334999999998</v>
      </c>
      <c r="L149" s="11"/>
      <c r="M149" s="11">
        <v>45.34581</v>
      </c>
      <c r="N149" s="11">
        <v>84.479810000000001</v>
      </c>
      <c r="O149" s="11"/>
      <c r="P149" s="11">
        <v>45.38373</v>
      </c>
      <c r="Q149" s="11">
        <v>51.449455</v>
      </c>
      <c r="R149" s="11"/>
      <c r="S149" s="11">
        <v>45.087809999999998</v>
      </c>
      <c r="T149" s="11">
        <v>48.482388</v>
      </c>
      <c r="U149" s="11"/>
      <c r="V149" s="11">
        <v>45.121389999999998</v>
      </c>
      <c r="W149" s="11">
        <v>129.16307</v>
      </c>
      <c r="X149" s="11"/>
      <c r="Y149" s="11">
        <v>45.192157999999999</v>
      </c>
      <c r="Z149" s="11">
        <v>61.157825000000003</v>
      </c>
    </row>
    <row r="150" spans="1:26">
      <c r="A150" s="258">
        <v>45.22428</v>
      </c>
      <c r="B150" s="258">
        <v>76.39076</v>
      </c>
      <c r="D150" s="258">
        <v>45.262206999999997</v>
      </c>
      <c r="E150" s="258">
        <v>41.291550000000001</v>
      </c>
      <c r="G150" s="258">
        <v>45.328834999999998</v>
      </c>
      <c r="H150" s="258">
        <v>-15.468303000000001</v>
      </c>
      <c r="J150" s="11">
        <v>45.495505999999999</v>
      </c>
      <c r="K150" s="11">
        <v>-42.721485000000001</v>
      </c>
      <c r="L150" s="11"/>
      <c r="M150" s="11">
        <v>45.484400000000001</v>
      </c>
      <c r="N150" s="11">
        <v>94.188640000000007</v>
      </c>
      <c r="O150" s="11"/>
      <c r="P150" s="11">
        <v>45.522323999999998</v>
      </c>
      <c r="Q150" s="11">
        <v>56.815823000000002</v>
      </c>
      <c r="R150" s="11"/>
      <c r="S150" s="11">
        <v>45.22645</v>
      </c>
      <c r="T150" s="11">
        <v>55.699486</v>
      </c>
      <c r="U150" s="11"/>
      <c r="V150" s="11">
        <v>45.260033</v>
      </c>
      <c r="W150" s="11">
        <v>139.98149000000001</v>
      </c>
      <c r="X150" s="11"/>
      <c r="Y150" s="11">
        <v>45.331000000000003</v>
      </c>
      <c r="Z150" s="11">
        <v>70.047539999999998</v>
      </c>
    </row>
    <row r="151" spans="1:26">
      <c r="A151" s="258">
        <v>45.362926000000002</v>
      </c>
      <c r="B151" s="258">
        <v>84.524770000000004</v>
      </c>
      <c r="D151" s="258">
        <v>45.400849999999998</v>
      </c>
      <c r="E151" s="258">
        <v>49.986378000000002</v>
      </c>
      <c r="G151" s="258">
        <v>45.467677999999999</v>
      </c>
      <c r="H151" s="258">
        <v>-8.5723889999999994</v>
      </c>
      <c r="J151" s="11">
        <v>45.634250000000002</v>
      </c>
      <c r="K151" s="11">
        <v>-34.917285999999997</v>
      </c>
      <c r="L151" s="11"/>
      <c r="M151" s="11">
        <v>45.622996999999998</v>
      </c>
      <c r="N151" s="11">
        <v>104.25463999999999</v>
      </c>
      <c r="O151" s="11"/>
      <c r="P151" s="11">
        <v>45.660919999999997</v>
      </c>
      <c r="Q151" s="11">
        <v>62.331054999999999</v>
      </c>
      <c r="R151" s="11"/>
      <c r="S151" s="11">
        <v>45.365096999999999</v>
      </c>
      <c r="T151" s="11">
        <v>63.271732</v>
      </c>
      <c r="U151" s="11"/>
      <c r="V151" s="11">
        <v>45.398677999999997</v>
      </c>
      <c r="W151" s="11">
        <v>150.82198</v>
      </c>
      <c r="X151" s="11"/>
      <c r="Y151" s="11">
        <v>45.469844999999999</v>
      </c>
      <c r="Z151" s="11">
        <v>79.011284000000003</v>
      </c>
    </row>
    <row r="152" spans="1:26">
      <c r="A152" s="258">
        <v>45.501567999999999</v>
      </c>
      <c r="B152" s="258">
        <v>92.99736</v>
      </c>
      <c r="D152" s="258">
        <v>45.539493999999998</v>
      </c>
      <c r="E152" s="258">
        <v>58.947341999999999</v>
      </c>
      <c r="G152" s="258">
        <v>45.606520000000003</v>
      </c>
      <c r="H152" s="258">
        <v>-1.5230511</v>
      </c>
      <c r="J152" s="11">
        <v>45.772995000000002</v>
      </c>
      <c r="K152" s="11">
        <v>-26.833769</v>
      </c>
      <c r="L152" s="11"/>
      <c r="M152" s="11">
        <v>45.761589999999998</v>
      </c>
      <c r="N152" s="11">
        <v>114.713005</v>
      </c>
      <c r="O152" s="11"/>
      <c r="P152" s="11">
        <v>45.799509999999998</v>
      </c>
      <c r="Q152" s="11">
        <v>68.078249999999997</v>
      </c>
      <c r="R152" s="11"/>
      <c r="S152" s="11">
        <v>45.503740000000001</v>
      </c>
      <c r="T152" s="11">
        <v>71.154619999999994</v>
      </c>
      <c r="U152" s="11"/>
      <c r="V152" s="11">
        <v>45.537320000000001</v>
      </c>
      <c r="W152" s="11">
        <v>161.64685</v>
      </c>
      <c r="X152" s="11"/>
      <c r="Y152" s="11">
        <v>45.608690000000003</v>
      </c>
      <c r="Z152" s="11">
        <v>88.004074000000003</v>
      </c>
    </row>
    <row r="153" spans="1:26">
      <c r="A153" s="258">
        <v>45.640210000000003</v>
      </c>
      <c r="B153" s="258">
        <v>101.8754</v>
      </c>
      <c r="D153" s="258">
        <v>45.678134999999997</v>
      </c>
      <c r="E153" s="258">
        <v>68.201939999999993</v>
      </c>
      <c r="G153" s="258">
        <v>45.745365</v>
      </c>
      <c r="H153" s="258">
        <v>5.668164</v>
      </c>
      <c r="J153" s="11">
        <v>45.911735999999998</v>
      </c>
      <c r="K153" s="11">
        <v>-18.435096999999999</v>
      </c>
      <c r="L153" s="11"/>
      <c r="M153" s="11">
        <v>45.900179999999999</v>
      </c>
      <c r="N153" s="11">
        <v>125.61228</v>
      </c>
      <c r="O153" s="11"/>
      <c r="P153" s="11">
        <v>45.938102999999998</v>
      </c>
      <c r="Q153" s="11">
        <v>74.120414999999994</v>
      </c>
      <c r="R153" s="11"/>
      <c r="S153" s="11">
        <v>45.642384</v>
      </c>
      <c r="T153" s="11">
        <v>79.328316000000001</v>
      </c>
      <c r="U153" s="11"/>
      <c r="V153" s="11">
        <v>45.675964</v>
      </c>
      <c r="W153" s="11">
        <v>172.48500000000001</v>
      </c>
      <c r="X153" s="11"/>
      <c r="Y153" s="11">
        <v>45.747529999999998</v>
      </c>
      <c r="Z153" s="11">
        <v>96.999219999999994</v>
      </c>
    </row>
    <row r="154" spans="1:26">
      <c r="A154" s="258">
        <v>45.778854000000003</v>
      </c>
      <c r="B154" s="258">
        <v>111.21621</v>
      </c>
      <c r="D154" s="258">
        <v>45.816780000000001</v>
      </c>
      <c r="E154" s="258">
        <v>77.782870000000003</v>
      </c>
      <c r="G154" s="258">
        <v>45.884210000000003</v>
      </c>
      <c r="H154" s="258">
        <v>12.988554000000001</v>
      </c>
      <c r="J154" s="11">
        <v>46.05048</v>
      </c>
      <c r="K154" s="11">
        <v>-9.6808779999999999</v>
      </c>
      <c r="L154" s="11"/>
      <c r="M154" s="11">
        <v>46.038772999999999</v>
      </c>
      <c r="N154" s="11">
        <v>136.98969</v>
      </c>
      <c r="O154" s="11"/>
      <c r="P154" s="11">
        <v>46.076694000000003</v>
      </c>
      <c r="Q154" s="11">
        <v>80.513310000000004</v>
      </c>
      <c r="R154" s="11"/>
      <c r="S154" s="11">
        <v>45.781025</v>
      </c>
      <c r="T154" s="11">
        <v>87.843850000000003</v>
      </c>
      <c r="U154" s="11"/>
      <c r="V154" s="11">
        <v>45.814605999999998</v>
      </c>
      <c r="W154" s="11">
        <v>183.43642</v>
      </c>
      <c r="X154" s="11"/>
      <c r="Y154" s="11">
        <v>45.886375000000001</v>
      </c>
      <c r="Z154" s="11">
        <v>105.99402000000001</v>
      </c>
    </row>
    <row r="155" spans="1:26">
      <c r="A155" s="258">
        <v>45.917496</v>
      </c>
      <c r="B155" s="258">
        <v>121.04167</v>
      </c>
      <c r="D155" s="258">
        <v>45.955419999999997</v>
      </c>
      <c r="E155" s="258">
        <v>87.725684999999999</v>
      </c>
      <c r="G155" s="258">
        <v>46.023052</v>
      </c>
      <c r="H155" s="258">
        <v>20.427220999999999</v>
      </c>
      <c r="J155" s="11">
        <v>46.189224000000003</v>
      </c>
      <c r="K155" s="11">
        <v>-0.54287249999999998</v>
      </c>
      <c r="L155" s="11"/>
      <c r="M155" s="11">
        <v>46.177363999999997</v>
      </c>
      <c r="N155" s="11">
        <v>148.85158000000001</v>
      </c>
      <c r="O155" s="11"/>
      <c r="P155" s="11">
        <v>46.215285999999999</v>
      </c>
      <c r="Q155" s="11">
        <v>87.315960000000004</v>
      </c>
      <c r="R155" s="11"/>
      <c r="S155" s="11">
        <v>45.919670000000004</v>
      </c>
      <c r="T155" s="11">
        <v>96.84196</v>
      </c>
      <c r="U155" s="11"/>
      <c r="V155" s="11">
        <v>45.953249999999997</v>
      </c>
      <c r="W155" s="11">
        <v>194.65732</v>
      </c>
      <c r="X155" s="11"/>
      <c r="Y155" s="11">
        <v>46.025219999999997</v>
      </c>
      <c r="Z155" s="11">
        <v>115.01053</v>
      </c>
    </row>
    <row r="156" spans="1:26">
      <c r="A156" s="258">
        <v>46.056139999999999</v>
      </c>
      <c r="B156" s="258">
        <v>131.32843</v>
      </c>
      <c r="D156" s="258">
        <v>46.094062999999998</v>
      </c>
      <c r="E156" s="258">
        <v>98.065700000000007</v>
      </c>
      <c r="G156" s="258">
        <v>46.161895999999999</v>
      </c>
      <c r="H156" s="258">
        <v>27.978179999999998</v>
      </c>
      <c r="J156" s="11">
        <v>46.327964999999999</v>
      </c>
      <c r="K156" s="11">
        <v>8.9820320000000002</v>
      </c>
      <c r="L156" s="11"/>
      <c r="M156" s="11">
        <v>46.315956</v>
      </c>
      <c r="N156" s="11">
        <v>161.16763</v>
      </c>
      <c r="O156" s="11"/>
      <c r="P156" s="11">
        <v>46.353878000000002</v>
      </c>
      <c r="Q156" s="11">
        <v>94.584360000000004</v>
      </c>
      <c r="R156" s="11"/>
      <c r="S156" s="11">
        <v>46.058309999999999</v>
      </c>
      <c r="T156" s="11">
        <v>106.53143</v>
      </c>
      <c r="U156" s="11"/>
      <c r="V156" s="11">
        <v>46.091892000000001</v>
      </c>
      <c r="W156" s="11">
        <v>206.32623000000001</v>
      </c>
      <c r="X156" s="11"/>
      <c r="Y156" s="11">
        <v>46.164062000000001</v>
      </c>
      <c r="Z156" s="11">
        <v>124.09369</v>
      </c>
    </row>
    <row r="157" spans="1:26">
      <c r="A157" s="258">
        <v>46.194781999999996</v>
      </c>
      <c r="B157" s="258">
        <v>142.01964000000001</v>
      </c>
      <c r="D157" s="258">
        <v>46.232708000000002</v>
      </c>
      <c r="E157" s="258">
        <v>108.83476</v>
      </c>
      <c r="G157" s="258">
        <v>46.300739999999998</v>
      </c>
      <c r="H157" s="258">
        <v>35.643124</v>
      </c>
      <c r="J157" s="11">
        <v>46.466709999999999</v>
      </c>
      <c r="K157" s="11">
        <v>18.869139000000001</v>
      </c>
      <c r="L157" s="11"/>
      <c r="M157" s="11">
        <v>46.454548000000003</v>
      </c>
      <c r="N157" s="11">
        <v>173.87912</v>
      </c>
      <c r="O157" s="11"/>
      <c r="P157" s="11">
        <v>46.492474000000001</v>
      </c>
      <c r="Q157" s="11">
        <v>102.36032</v>
      </c>
      <c r="R157" s="11"/>
      <c r="S157" s="11">
        <v>46.196956999999998</v>
      </c>
      <c r="T157" s="11">
        <v>117.13378</v>
      </c>
      <c r="U157" s="11"/>
      <c r="V157" s="11">
        <v>46.230536999999998</v>
      </c>
      <c r="W157" s="11">
        <v>218.60117</v>
      </c>
      <c r="X157" s="11"/>
      <c r="Y157" s="11">
        <v>46.302906</v>
      </c>
      <c r="Z157" s="11">
        <v>133.30534</v>
      </c>
    </row>
    <row r="158" spans="1:26">
      <c r="A158" s="258">
        <v>46.333427</v>
      </c>
      <c r="B158" s="258">
        <v>153.05001999999999</v>
      </c>
      <c r="D158" s="258">
        <v>46.37135</v>
      </c>
      <c r="E158" s="258">
        <v>120.05903000000001</v>
      </c>
      <c r="G158" s="258">
        <v>46.439579999999999</v>
      </c>
      <c r="H158" s="258">
        <v>43.432037000000001</v>
      </c>
      <c r="J158" s="11">
        <v>46.605449999999998</v>
      </c>
      <c r="K158" s="11">
        <v>29.072846999999999</v>
      </c>
      <c r="L158" s="11"/>
      <c r="M158" s="11">
        <v>46.593142999999998</v>
      </c>
      <c r="N158" s="11">
        <v>186.91513</v>
      </c>
      <c r="O158" s="11"/>
      <c r="P158" s="11">
        <v>46.631065</v>
      </c>
      <c r="Q158" s="11">
        <v>110.67622</v>
      </c>
      <c r="R158" s="11"/>
      <c r="S158" s="11">
        <v>46.335597999999997</v>
      </c>
      <c r="T158" s="11">
        <v>128.82146</v>
      </c>
      <c r="U158" s="11"/>
      <c r="V158" s="11">
        <v>46.36918</v>
      </c>
      <c r="W158" s="11">
        <v>231.58545000000001</v>
      </c>
      <c r="X158" s="11"/>
      <c r="Y158" s="11">
        <v>46.441749999999999</v>
      </c>
      <c r="Z158" s="11">
        <v>142.71369999999999</v>
      </c>
    </row>
    <row r="159" spans="1:26">
      <c r="A159" s="258">
        <v>46.472070000000002</v>
      </c>
      <c r="B159" s="258">
        <v>164.37288000000001</v>
      </c>
      <c r="D159" s="258">
        <v>46.509995000000004</v>
      </c>
      <c r="E159" s="258">
        <v>131.75774999999999</v>
      </c>
      <c r="G159" s="258">
        <v>46.578423000000001</v>
      </c>
      <c r="H159" s="258">
        <v>51.360911999999999</v>
      </c>
      <c r="J159" s="11">
        <v>46.744194</v>
      </c>
      <c r="K159" s="11">
        <v>39.538589999999999</v>
      </c>
      <c r="L159" s="11"/>
      <c r="M159" s="11">
        <v>46.731735</v>
      </c>
      <c r="N159" s="11">
        <v>200.20961</v>
      </c>
      <c r="O159" s="11"/>
      <c r="P159" s="11">
        <v>46.769657000000002</v>
      </c>
      <c r="Q159" s="11">
        <v>119.57256</v>
      </c>
      <c r="R159" s="11"/>
      <c r="S159" s="11">
        <v>46.474243000000001</v>
      </c>
      <c r="T159" s="11">
        <v>141.67420000000001</v>
      </c>
      <c r="U159" s="11"/>
      <c r="V159" s="11">
        <v>46.507823999999999</v>
      </c>
      <c r="W159" s="11">
        <v>245.31674000000001</v>
      </c>
      <c r="X159" s="11"/>
      <c r="Y159" s="11">
        <v>46.580593</v>
      </c>
      <c r="Z159" s="11">
        <v>152.3818</v>
      </c>
    </row>
    <row r="160" spans="1:26">
      <c r="A160" s="258">
        <v>46.610714000000002</v>
      </c>
      <c r="B160" s="258">
        <v>175.97997000000001</v>
      </c>
      <c r="D160" s="258">
        <v>46.648636000000003</v>
      </c>
      <c r="E160" s="258">
        <v>143.94248999999999</v>
      </c>
      <c r="G160" s="258">
        <v>46.717266000000002</v>
      </c>
      <c r="H160" s="258">
        <v>59.448563</v>
      </c>
      <c r="J160" s="11">
        <v>46.882939999999998</v>
      </c>
      <c r="K160" s="11">
        <v>50.215954000000004</v>
      </c>
      <c r="L160" s="11"/>
      <c r="M160" s="11">
        <v>46.870327000000003</v>
      </c>
      <c r="N160" s="11">
        <v>213.71516</v>
      </c>
      <c r="O160" s="11"/>
      <c r="P160" s="11">
        <v>46.908250000000002</v>
      </c>
      <c r="Q160" s="11">
        <v>129.10649000000001</v>
      </c>
      <c r="R160" s="11"/>
      <c r="S160" s="11">
        <v>46.612884999999999</v>
      </c>
      <c r="T160" s="11">
        <v>155.6609</v>
      </c>
      <c r="U160" s="11"/>
      <c r="V160" s="11">
        <v>46.646464999999999</v>
      </c>
      <c r="W160" s="11">
        <v>259.78017999999997</v>
      </c>
      <c r="X160" s="11"/>
      <c r="Y160" s="11">
        <v>46.719436999999999</v>
      </c>
      <c r="Z160" s="11">
        <v>162.36126999999999</v>
      </c>
    </row>
    <row r="161" spans="1:26">
      <c r="A161" s="258">
        <v>46.749355000000001</v>
      </c>
      <c r="B161" s="258">
        <v>187.90562</v>
      </c>
      <c r="D161" s="258">
        <v>46.787280000000003</v>
      </c>
      <c r="E161" s="258">
        <v>156.61713</v>
      </c>
      <c r="G161" s="258">
        <v>46.856110000000001</v>
      </c>
      <c r="H161" s="258">
        <v>67.715100000000007</v>
      </c>
      <c r="J161" s="11">
        <v>47.021680000000003</v>
      </c>
      <c r="K161" s="11">
        <v>61.070244000000002</v>
      </c>
      <c r="L161" s="11"/>
      <c r="M161" s="11">
        <v>47.008920000000003</v>
      </c>
      <c r="N161" s="11">
        <v>227.41179</v>
      </c>
      <c r="O161" s="11"/>
      <c r="P161" s="11">
        <v>47.046840000000003</v>
      </c>
      <c r="Q161" s="11">
        <v>139.33965000000001</v>
      </c>
      <c r="R161" s="11"/>
      <c r="S161" s="11">
        <v>46.751525999999998</v>
      </c>
      <c r="T161" s="11">
        <v>170.65100000000001</v>
      </c>
      <c r="U161" s="11"/>
      <c r="V161" s="11">
        <v>46.785107000000004</v>
      </c>
      <c r="W161" s="11">
        <v>274.93588</v>
      </c>
      <c r="X161" s="11"/>
      <c r="Y161" s="11">
        <v>46.858280000000001</v>
      </c>
      <c r="Z161" s="11">
        <v>172.69356999999999</v>
      </c>
    </row>
    <row r="162" spans="1:26">
      <c r="A162" s="258">
        <v>46.887999999999998</v>
      </c>
      <c r="B162" s="258">
        <v>200.21283</v>
      </c>
      <c r="D162" s="258">
        <v>46.925922</v>
      </c>
      <c r="E162" s="258">
        <v>169.77849000000001</v>
      </c>
      <c r="G162" s="258">
        <v>46.994953000000002</v>
      </c>
      <c r="H162" s="258">
        <v>76.182810000000003</v>
      </c>
      <c r="J162" s="11">
        <v>47.160423000000002</v>
      </c>
      <c r="K162" s="11">
        <v>72.090050000000005</v>
      </c>
      <c r="L162" s="11"/>
      <c r="M162" s="11">
        <v>47.147509999999997</v>
      </c>
      <c r="N162" s="11">
        <v>241.30654999999999</v>
      </c>
      <c r="O162" s="11"/>
      <c r="P162" s="11">
        <v>47.185431999999999</v>
      </c>
      <c r="Q162" s="11">
        <v>150.31557000000001</v>
      </c>
      <c r="R162" s="11"/>
      <c r="S162" s="11">
        <v>46.890169999999998</v>
      </c>
      <c r="T162" s="11">
        <v>186.45510999999999</v>
      </c>
      <c r="U162" s="11"/>
      <c r="V162" s="11">
        <v>46.923749999999998</v>
      </c>
      <c r="W162" s="11">
        <v>290.74932999999999</v>
      </c>
      <c r="X162" s="11"/>
      <c r="Y162" s="11">
        <v>46.997123999999999</v>
      </c>
      <c r="Z162" s="11">
        <v>183.41506999999999</v>
      </c>
    </row>
    <row r="163" spans="1:26">
      <c r="A163" s="258">
        <v>47.02664</v>
      </c>
      <c r="B163" s="258">
        <v>212.96904000000001</v>
      </c>
      <c r="D163" s="258">
        <v>47.064568000000001</v>
      </c>
      <c r="E163" s="258">
        <v>183.41725</v>
      </c>
      <c r="G163" s="258">
        <v>47.133797000000001</v>
      </c>
      <c r="H163" s="258">
        <v>84.878839999999997</v>
      </c>
      <c r="J163" s="11">
        <v>47.299163999999998</v>
      </c>
      <c r="K163" s="11">
        <v>83.288700000000006</v>
      </c>
      <c r="L163" s="11"/>
      <c r="M163" s="11">
        <v>47.286102</v>
      </c>
      <c r="N163" s="11">
        <v>255.42256</v>
      </c>
      <c r="O163" s="11"/>
      <c r="P163" s="11">
        <v>47.324024000000001</v>
      </c>
      <c r="Q163" s="11">
        <v>162.0436</v>
      </c>
      <c r="R163" s="11"/>
      <c r="S163" s="11">
        <v>47.028812000000002</v>
      </c>
      <c r="T163" s="11">
        <v>202.88016999999999</v>
      </c>
      <c r="U163" s="11"/>
      <c r="V163" s="11">
        <v>47.062393</v>
      </c>
      <c r="W163" s="11">
        <v>307.21136000000001</v>
      </c>
      <c r="X163" s="11"/>
      <c r="Y163" s="11">
        <v>47.135967000000001</v>
      </c>
      <c r="Z163" s="11">
        <v>194.55916999999999</v>
      </c>
    </row>
    <row r="164" spans="1:26">
      <c r="A164" s="258">
        <v>47.165283000000002</v>
      </c>
      <c r="B164" s="258">
        <v>226.22556</v>
      </c>
      <c r="D164" s="258">
        <v>47.203209999999999</v>
      </c>
      <c r="E164" s="258">
        <v>197.51909000000001</v>
      </c>
      <c r="G164" s="258">
        <v>47.272640000000003</v>
      </c>
      <c r="H164" s="258">
        <v>93.838179999999994</v>
      </c>
      <c r="J164" s="11">
        <v>47.437910000000002</v>
      </c>
      <c r="K164" s="11">
        <v>94.698455999999993</v>
      </c>
      <c r="L164" s="11"/>
      <c r="M164" s="11">
        <v>47.424697999999999</v>
      </c>
      <c r="N164" s="11">
        <v>269.78357</v>
      </c>
      <c r="O164" s="11"/>
      <c r="P164" s="11">
        <v>47.462620000000001</v>
      </c>
      <c r="Q164" s="11">
        <v>174.4941</v>
      </c>
      <c r="R164" s="11"/>
      <c r="S164" s="11">
        <v>47.167458000000003</v>
      </c>
      <c r="T164" s="11">
        <v>219.77429000000001</v>
      </c>
      <c r="U164" s="11"/>
      <c r="V164" s="11">
        <v>47.201039999999999</v>
      </c>
      <c r="W164" s="11">
        <v>324.34097000000003</v>
      </c>
      <c r="X164" s="11"/>
      <c r="Y164" s="11">
        <v>47.274810000000002</v>
      </c>
      <c r="Z164" s="11">
        <v>206.15603999999999</v>
      </c>
    </row>
    <row r="165" spans="1:26">
      <c r="A165" s="258">
        <v>47.303930000000001</v>
      </c>
      <c r="B165" s="258">
        <v>240.01094000000001</v>
      </c>
      <c r="D165" s="258">
        <v>47.341853999999998</v>
      </c>
      <c r="E165" s="258">
        <v>212.06616</v>
      </c>
      <c r="G165" s="258">
        <v>47.411484000000002</v>
      </c>
      <c r="H165" s="258">
        <v>103.104095</v>
      </c>
      <c r="J165" s="11">
        <v>47.576653</v>
      </c>
      <c r="K165" s="11">
        <v>106.36002999999999</v>
      </c>
      <c r="L165" s="11"/>
      <c r="M165" s="11">
        <v>47.563290000000002</v>
      </c>
      <c r="N165" s="11">
        <v>284.40413999999998</v>
      </c>
      <c r="O165" s="11"/>
      <c r="P165" s="11">
        <v>47.601210000000002</v>
      </c>
      <c r="Q165" s="11">
        <v>187.59602000000001</v>
      </c>
      <c r="R165" s="11"/>
      <c r="S165" s="11">
        <v>47.306100000000001</v>
      </c>
      <c r="T165" s="11">
        <v>237.04515000000001</v>
      </c>
      <c r="U165" s="11"/>
      <c r="V165" s="11">
        <v>47.339680000000001</v>
      </c>
      <c r="W165" s="11">
        <v>342.17322000000001</v>
      </c>
      <c r="X165" s="11"/>
      <c r="Y165" s="11">
        <v>47.413654000000001</v>
      </c>
      <c r="Z165" s="11">
        <v>218.23291</v>
      </c>
    </row>
    <row r="166" spans="1:26">
      <c r="A166" s="258">
        <v>47.442570000000003</v>
      </c>
      <c r="B166" s="258">
        <v>254.33960999999999</v>
      </c>
      <c r="D166" s="258">
        <v>47.480494999999998</v>
      </c>
      <c r="E166" s="258">
        <v>227.03908000000001</v>
      </c>
      <c r="G166" s="258">
        <v>47.550327000000003</v>
      </c>
      <c r="H166" s="258">
        <v>112.72517999999999</v>
      </c>
      <c r="J166" s="11">
        <v>47.715392999999999</v>
      </c>
      <c r="K166" s="11">
        <v>118.31246</v>
      </c>
      <c r="L166" s="11"/>
      <c r="M166" s="11">
        <v>47.701880000000003</v>
      </c>
      <c r="N166" s="11">
        <v>299.2894</v>
      </c>
      <c r="O166" s="11"/>
      <c r="P166" s="11">
        <v>47.739803000000002</v>
      </c>
      <c r="Q166" s="11">
        <v>201.23383999999999</v>
      </c>
      <c r="R166" s="11"/>
      <c r="S166" s="11">
        <v>47.444744</v>
      </c>
      <c r="T166" s="11">
        <v>254.64904999999999</v>
      </c>
      <c r="U166" s="11"/>
      <c r="V166" s="11">
        <v>47.478324999999998</v>
      </c>
      <c r="W166" s="11">
        <v>360.73935</v>
      </c>
      <c r="X166" s="11"/>
      <c r="Y166" s="11">
        <v>47.552498</v>
      </c>
      <c r="Z166" s="11">
        <v>230.81595999999999</v>
      </c>
    </row>
    <row r="167" spans="1:26">
      <c r="A167" s="258">
        <v>47.581215</v>
      </c>
      <c r="B167" s="258">
        <v>269.226</v>
      </c>
      <c r="D167" s="258">
        <v>47.619137000000002</v>
      </c>
      <c r="E167" s="258">
        <v>242.42004</v>
      </c>
      <c r="G167" s="258">
        <v>47.689169999999997</v>
      </c>
      <c r="H167" s="258">
        <v>122.7492</v>
      </c>
      <c r="J167" s="11">
        <v>47.854137000000001</v>
      </c>
      <c r="K167" s="11">
        <v>130.58658</v>
      </c>
      <c r="L167" s="11"/>
      <c r="M167" s="11">
        <v>47.840473000000003</v>
      </c>
      <c r="N167" s="11">
        <v>314.44119999999998</v>
      </c>
      <c r="O167" s="11"/>
      <c r="P167" s="11">
        <v>47.878394999999998</v>
      </c>
      <c r="Q167" s="11">
        <v>215.25648000000001</v>
      </c>
      <c r="R167" s="11"/>
      <c r="S167" s="11">
        <v>47.583385</v>
      </c>
      <c r="T167" s="11">
        <v>272.56371999999999</v>
      </c>
      <c r="U167" s="11"/>
      <c r="V167" s="11">
        <v>47.616965999999998</v>
      </c>
      <c r="W167" s="11">
        <v>380.04813000000001</v>
      </c>
      <c r="X167" s="11"/>
      <c r="Y167" s="11">
        <v>47.691339999999997</v>
      </c>
      <c r="Z167" s="11">
        <v>243.93029999999999</v>
      </c>
    </row>
    <row r="168" spans="1:26">
      <c r="A168" s="258">
        <v>47.719856</v>
      </c>
      <c r="B168" s="258">
        <v>284.69317999999998</v>
      </c>
      <c r="D168" s="258">
        <v>47.757781999999999</v>
      </c>
      <c r="E168" s="258">
        <v>258.19779999999997</v>
      </c>
      <c r="G168" s="258">
        <v>47.828014000000003</v>
      </c>
      <c r="H168" s="258">
        <v>133.21498</v>
      </c>
      <c r="J168" s="11">
        <v>47.99288</v>
      </c>
      <c r="K168" s="11">
        <v>143.20256000000001</v>
      </c>
      <c r="L168" s="11"/>
      <c r="M168" s="11">
        <v>47.979064999999999</v>
      </c>
      <c r="N168" s="11">
        <v>329.86838</v>
      </c>
      <c r="O168" s="11"/>
      <c r="P168" s="11">
        <v>48.016987</v>
      </c>
      <c r="Q168" s="11">
        <v>229.50803999999999</v>
      </c>
      <c r="R168" s="11"/>
      <c r="S168" s="11">
        <v>47.722029999999997</v>
      </c>
      <c r="T168" s="11">
        <v>290.76105000000001</v>
      </c>
      <c r="U168" s="11"/>
      <c r="V168" s="11">
        <v>47.755609999999997</v>
      </c>
      <c r="W168" s="11">
        <v>400.07607999999999</v>
      </c>
      <c r="X168" s="11"/>
      <c r="Y168" s="11">
        <v>47.830185</v>
      </c>
      <c r="Z168" s="11">
        <v>257.59582999999998</v>
      </c>
    </row>
    <row r="169" spans="1:26">
      <c r="A169" s="258">
        <v>47.858499999999999</v>
      </c>
      <c r="B169" s="258">
        <v>300.77114999999998</v>
      </c>
      <c r="D169" s="258">
        <v>47.896422999999999</v>
      </c>
      <c r="E169" s="258">
        <v>274.37261999999998</v>
      </c>
      <c r="G169" s="258">
        <v>47.966858000000002</v>
      </c>
      <c r="H169" s="258">
        <v>144.14587</v>
      </c>
      <c r="J169" s="11">
        <v>48.131622</v>
      </c>
      <c r="K169" s="11">
        <v>156.17230000000001</v>
      </c>
      <c r="L169" s="11"/>
      <c r="M169" s="11">
        <v>48.117657000000001</v>
      </c>
      <c r="N169" s="11">
        <v>345.5976</v>
      </c>
      <c r="O169" s="11"/>
      <c r="P169" s="11">
        <v>48.15558</v>
      </c>
      <c r="Q169" s="11">
        <v>243.86642000000001</v>
      </c>
      <c r="R169" s="11"/>
      <c r="S169" s="11">
        <v>47.860672000000001</v>
      </c>
      <c r="T169" s="11">
        <v>309.1891</v>
      </c>
      <c r="U169" s="11"/>
      <c r="V169" s="11">
        <v>47.894252999999999</v>
      </c>
      <c r="W169" s="11">
        <v>420.77053999999998</v>
      </c>
      <c r="X169" s="11"/>
      <c r="Y169" s="11">
        <v>47.969029999999997</v>
      </c>
      <c r="Z169" s="11">
        <v>271.81970000000001</v>
      </c>
    </row>
    <row r="170" spans="1:26">
      <c r="A170" s="258">
        <v>47.997143000000001</v>
      </c>
      <c r="B170" s="258">
        <v>317.48806999999999</v>
      </c>
      <c r="D170" s="258">
        <v>48.035069999999997</v>
      </c>
      <c r="E170" s="258">
        <v>290.95886000000002</v>
      </c>
      <c r="G170" s="258">
        <v>48.105699999999999</v>
      </c>
      <c r="H170" s="258">
        <v>155.54819000000001</v>
      </c>
      <c r="J170" s="11">
        <v>48.270367</v>
      </c>
      <c r="K170" s="11">
        <v>169.50711000000001</v>
      </c>
      <c r="L170" s="11"/>
      <c r="M170" s="11">
        <v>48.256252000000003</v>
      </c>
      <c r="N170" s="11">
        <v>361.67883</v>
      </c>
      <c r="O170" s="11"/>
      <c r="P170" s="11">
        <v>48.294173999999998</v>
      </c>
      <c r="Q170" s="11">
        <v>258.26607999999999</v>
      </c>
      <c r="R170" s="11"/>
      <c r="S170" s="11">
        <v>47.999316999999998</v>
      </c>
      <c r="T170" s="11">
        <v>327.76693999999998</v>
      </c>
      <c r="U170" s="11"/>
      <c r="V170" s="11">
        <v>48.032898000000003</v>
      </c>
      <c r="W170" s="11">
        <v>442.06270000000001</v>
      </c>
      <c r="X170" s="11"/>
      <c r="Y170" s="11">
        <v>48.107872</v>
      </c>
      <c r="Z170" s="11">
        <v>286.59145999999998</v>
      </c>
    </row>
    <row r="171" spans="1:26">
      <c r="A171" s="258">
        <v>48.135787999999998</v>
      </c>
      <c r="B171" s="258">
        <v>334.86020000000002</v>
      </c>
      <c r="D171" s="258">
        <v>48.17371</v>
      </c>
      <c r="E171" s="258">
        <v>307.98468000000003</v>
      </c>
      <c r="G171" s="258">
        <v>48.244545000000002</v>
      </c>
      <c r="H171" s="258">
        <v>167.41540000000001</v>
      </c>
      <c r="J171" s="11">
        <v>48.409106999999999</v>
      </c>
      <c r="K171" s="11">
        <v>183.22833</v>
      </c>
      <c r="L171" s="11"/>
      <c r="M171" s="11">
        <v>48.394843999999999</v>
      </c>
      <c r="N171" s="11">
        <v>378.18290000000002</v>
      </c>
      <c r="O171" s="11"/>
      <c r="P171" s="11">
        <v>48.432766000000001</v>
      </c>
      <c r="Q171" s="11">
        <v>272.69362999999998</v>
      </c>
      <c r="R171" s="11"/>
      <c r="S171" s="11">
        <v>48.13796</v>
      </c>
      <c r="T171" s="11">
        <v>346.39170000000001</v>
      </c>
      <c r="U171" s="11"/>
      <c r="V171" s="11">
        <v>48.17154</v>
      </c>
      <c r="W171" s="11">
        <v>463.88486</v>
      </c>
      <c r="X171" s="11"/>
      <c r="Y171" s="11">
        <v>48.246715999999999</v>
      </c>
      <c r="Z171" s="11">
        <v>301.88436999999999</v>
      </c>
    </row>
    <row r="172" spans="1:26">
      <c r="A172" s="258">
        <v>48.274430000000002</v>
      </c>
      <c r="B172" s="258">
        <v>352.8877</v>
      </c>
      <c r="D172" s="258">
        <v>48.312354999999997</v>
      </c>
      <c r="E172" s="258">
        <v>325.48849999999999</v>
      </c>
      <c r="G172" s="258">
        <v>48.383389999999999</v>
      </c>
      <c r="H172" s="258">
        <v>179.73544000000001</v>
      </c>
      <c r="J172" s="11">
        <v>48.547849999999997</v>
      </c>
      <c r="K172" s="11">
        <v>197.37384</v>
      </c>
      <c r="L172" s="11"/>
      <c r="M172" s="11">
        <v>48.533436000000002</v>
      </c>
      <c r="N172" s="11">
        <v>395.19326999999998</v>
      </c>
      <c r="O172" s="11"/>
      <c r="P172" s="11">
        <v>48.571357999999996</v>
      </c>
      <c r="Q172" s="11">
        <v>287.16748000000001</v>
      </c>
      <c r="R172" s="11"/>
      <c r="S172" s="11">
        <v>48.276600000000002</v>
      </c>
      <c r="T172" s="11">
        <v>364.94954999999999</v>
      </c>
      <c r="U172" s="11"/>
      <c r="V172" s="11">
        <v>48.310180000000003</v>
      </c>
      <c r="W172" s="11">
        <v>486.18490000000003</v>
      </c>
      <c r="X172" s="11"/>
      <c r="Y172" s="11">
        <v>48.385559999999998</v>
      </c>
      <c r="Z172" s="11">
        <v>317.66138000000001</v>
      </c>
    </row>
    <row r="173" spans="1:26">
      <c r="A173" s="258">
        <v>48.413074000000002</v>
      </c>
      <c r="B173" s="258">
        <v>371.55529999999999</v>
      </c>
      <c r="D173" s="258">
        <v>48.450996000000004</v>
      </c>
      <c r="E173" s="258">
        <v>343.51400000000001</v>
      </c>
      <c r="G173" s="258">
        <v>48.522232000000002</v>
      </c>
      <c r="H173" s="258">
        <v>192.49698000000001</v>
      </c>
      <c r="J173" s="11">
        <v>48.686596000000002</v>
      </c>
      <c r="K173" s="11">
        <v>211.99431000000001</v>
      </c>
      <c r="L173" s="11"/>
      <c r="M173" s="11">
        <v>48.672027999999997</v>
      </c>
      <c r="N173" s="11">
        <v>412.79468000000003</v>
      </c>
      <c r="O173" s="11"/>
      <c r="P173" s="11">
        <v>48.709949999999999</v>
      </c>
      <c r="Q173" s="11">
        <v>301.71872000000002</v>
      </c>
      <c r="R173" s="11"/>
      <c r="S173" s="11">
        <v>48.415244999999999</v>
      </c>
      <c r="T173" s="11">
        <v>383.32483000000002</v>
      </c>
      <c r="U173" s="11"/>
      <c r="V173" s="11">
        <v>48.448825999999997</v>
      </c>
      <c r="W173" s="11">
        <v>508.93387000000001</v>
      </c>
      <c r="X173" s="11"/>
      <c r="Y173" s="11">
        <v>48.524403</v>
      </c>
      <c r="Z173" s="11">
        <v>333.87914999999998</v>
      </c>
    </row>
    <row r="174" spans="1:26">
      <c r="A174" s="258">
        <v>48.551715999999999</v>
      </c>
      <c r="B174" s="258">
        <v>390.83733999999998</v>
      </c>
      <c r="D174" s="258">
        <v>48.589640000000003</v>
      </c>
      <c r="E174" s="258">
        <v>362.10388</v>
      </c>
      <c r="G174" s="258">
        <v>48.661076000000001</v>
      </c>
      <c r="H174" s="258">
        <v>205.69144</v>
      </c>
      <c r="J174" s="11">
        <v>48.825336</v>
      </c>
      <c r="K174" s="11">
        <v>227.13864000000001</v>
      </c>
      <c r="L174" s="11"/>
      <c r="M174" s="11">
        <v>48.81062</v>
      </c>
      <c r="N174" s="11">
        <v>431.06060000000002</v>
      </c>
      <c r="O174" s="11"/>
      <c r="P174" s="11">
        <v>48.84854</v>
      </c>
      <c r="Q174" s="11">
        <v>316.37844999999999</v>
      </c>
      <c r="R174" s="11"/>
      <c r="S174" s="11">
        <v>48.553885999999999</v>
      </c>
      <c r="T174" s="11">
        <v>401.40570000000002</v>
      </c>
      <c r="U174" s="11"/>
      <c r="V174" s="11">
        <v>48.587466999999997</v>
      </c>
      <c r="W174" s="11">
        <v>532.12429999999995</v>
      </c>
      <c r="X174" s="11"/>
      <c r="Y174" s="11">
        <v>48.663246000000001</v>
      </c>
      <c r="Z174" s="11">
        <v>350.49023</v>
      </c>
    </row>
    <row r="175" spans="1:26">
      <c r="A175" s="258">
        <v>48.690356999999999</v>
      </c>
      <c r="B175" s="258">
        <v>410.70663000000002</v>
      </c>
      <c r="D175" s="258">
        <v>48.728282999999998</v>
      </c>
      <c r="E175" s="258">
        <v>381.29406999999998</v>
      </c>
      <c r="G175" s="258">
        <v>48.79992</v>
      </c>
      <c r="H175" s="258">
        <v>219.30966000000001</v>
      </c>
      <c r="J175" s="11">
        <v>48.964080000000003</v>
      </c>
      <c r="K175" s="11">
        <v>242.83514</v>
      </c>
      <c r="L175" s="11"/>
      <c r="M175" s="11">
        <v>48.949210000000001</v>
      </c>
      <c r="N175" s="11">
        <v>450.04694000000001</v>
      </c>
      <c r="O175" s="11"/>
      <c r="P175" s="11">
        <v>48.987133</v>
      </c>
      <c r="Q175" s="11">
        <v>331.16732999999999</v>
      </c>
      <c r="R175" s="11"/>
      <c r="S175" s="11">
        <v>48.692529999999998</v>
      </c>
      <c r="T175" s="11">
        <v>419.08694000000003</v>
      </c>
      <c r="U175" s="11"/>
      <c r="V175" s="11">
        <v>48.726112000000001</v>
      </c>
      <c r="W175" s="11">
        <v>555.76229999999998</v>
      </c>
      <c r="X175" s="11"/>
      <c r="Y175" s="11">
        <v>48.80209</v>
      </c>
      <c r="Z175" s="11">
        <v>367.44812000000002</v>
      </c>
    </row>
    <row r="176" spans="1:26">
      <c r="A176" s="258">
        <v>48.829002000000003</v>
      </c>
      <c r="B176" s="258">
        <v>431.14184999999998</v>
      </c>
      <c r="D176" s="258">
        <v>48.866930000000004</v>
      </c>
      <c r="E176" s="258">
        <v>401.11007999999998</v>
      </c>
      <c r="G176" s="258">
        <v>48.938763000000002</v>
      </c>
      <c r="H176" s="258">
        <v>233.33623</v>
      </c>
      <c r="J176" s="11">
        <v>49.102820000000001</v>
      </c>
      <c r="K176" s="11">
        <v>259.07740000000001</v>
      </c>
      <c r="L176" s="11"/>
      <c r="M176" s="11">
        <v>49.087806999999998</v>
      </c>
      <c r="N176" s="11">
        <v>469.79455999999999</v>
      </c>
      <c r="O176" s="11"/>
      <c r="P176" s="11">
        <v>49.125729999999997</v>
      </c>
      <c r="Q176" s="11">
        <v>346.08931999999999</v>
      </c>
      <c r="R176" s="11"/>
      <c r="S176" s="11">
        <v>48.831173</v>
      </c>
      <c r="T176" s="11">
        <v>436.27767999999998</v>
      </c>
      <c r="U176" s="11"/>
      <c r="V176" s="11">
        <v>48.864753999999998</v>
      </c>
      <c r="W176" s="11">
        <v>579.85569999999996</v>
      </c>
      <c r="X176" s="11"/>
      <c r="Y176" s="11">
        <v>48.940933000000001</v>
      </c>
      <c r="Z176" s="11">
        <v>384.71420000000001</v>
      </c>
    </row>
    <row r="177" spans="1:26">
      <c r="A177" s="258">
        <v>48.967644</v>
      </c>
      <c r="B177" s="258">
        <v>452.12673999999998</v>
      </c>
      <c r="D177" s="258">
        <v>49.005569999999999</v>
      </c>
      <c r="E177" s="258">
        <v>421.56673999999998</v>
      </c>
      <c r="G177" s="258">
        <v>49.077606000000003</v>
      </c>
      <c r="H177" s="258">
        <v>247.74648999999999</v>
      </c>
      <c r="J177" s="11">
        <v>49.241565999999999</v>
      </c>
      <c r="K177" s="11">
        <v>275.82135</v>
      </c>
      <c r="L177" s="11"/>
      <c r="M177" s="11">
        <v>49.226399999999998</v>
      </c>
      <c r="N177" s="11">
        <v>490.33510000000001</v>
      </c>
      <c r="O177" s="11"/>
      <c r="P177" s="11">
        <v>49.264319999999998</v>
      </c>
      <c r="Q177" s="11">
        <v>361.13834000000003</v>
      </c>
      <c r="R177" s="11"/>
      <c r="S177" s="11">
        <v>48.969819999999999</v>
      </c>
      <c r="T177" s="11">
        <v>452.92496</v>
      </c>
      <c r="U177" s="11"/>
      <c r="V177" s="11">
        <v>49.003399999999999</v>
      </c>
      <c r="W177" s="11">
        <v>604.40533000000005</v>
      </c>
      <c r="X177" s="11"/>
      <c r="Y177" s="11">
        <v>49.079777</v>
      </c>
      <c r="Z177" s="11">
        <v>402.26343000000003</v>
      </c>
    </row>
    <row r="178" spans="1:26">
      <c r="A178" s="258">
        <v>49.106290000000001</v>
      </c>
      <c r="B178" s="258">
        <v>473.64461999999997</v>
      </c>
      <c r="D178" s="258">
        <v>49.144210000000001</v>
      </c>
      <c r="E178" s="258">
        <v>442.67075</v>
      </c>
      <c r="G178" s="258">
        <v>49.216450000000002</v>
      </c>
      <c r="H178" s="258">
        <v>262.50783999999999</v>
      </c>
      <c r="J178" s="11">
        <v>49.380310000000001</v>
      </c>
      <c r="K178" s="11">
        <v>292.99527</v>
      </c>
      <c r="L178" s="11"/>
      <c r="M178" s="11">
        <v>49.364989999999999</v>
      </c>
      <c r="N178" s="11">
        <v>511.69452000000001</v>
      </c>
      <c r="O178" s="11"/>
      <c r="P178" s="11">
        <v>49.402912000000001</v>
      </c>
      <c r="Q178" s="11">
        <v>376.31981999999999</v>
      </c>
      <c r="R178" s="11"/>
      <c r="S178" s="11">
        <v>49.108460000000001</v>
      </c>
      <c r="T178" s="11">
        <v>469.0444</v>
      </c>
      <c r="U178" s="11"/>
      <c r="V178" s="11">
        <v>49.142040000000001</v>
      </c>
      <c r="W178" s="11">
        <v>629.40173000000004</v>
      </c>
      <c r="X178" s="11"/>
      <c r="Y178" s="11">
        <v>49.218620000000001</v>
      </c>
      <c r="Z178" s="11">
        <v>420.08510000000001</v>
      </c>
    </row>
    <row r="179" spans="1:26">
      <c r="A179" s="258">
        <v>49.244929999999997</v>
      </c>
      <c r="B179" s="258">
        <v>495.67680000000001</v>
      </c>
      <c r="D179" s="258">
        <v>49.282856000000002</v>
      </c>
      <c r="E179" s="258">
        <v>464.42360000000002</v>
      </c>
      <c r="G179" s="258">
        <v>49.355293000000003</v>
      </c>
      <c r="H179" s="258">
        <v>277.58382999999998</v>
      </c>
      <c r="J179" s="11">
        <v>49.51905</v>
      </c>
      <c r="K179" s="11">
        <v>310.51952999999997</v>
      </c>
      <c r="L179" s="11"/>
      <c r="M179" s="11">
        <v>49.503582000000002</v>
      </c>
      <c r="N179" s="11">
        <v>533.89290000000005</v>
      </c>
      <c r="O179" s="11"/>
      <c r="P179" s="11">
        <v>49.541504000000003</v>
      </c>
      <c r="Q179" s="11">
        <v>391.67462</v>
      </c>
      <c r="R179" s="11"/>
      <c r="S179" s="11">
        <v>49.247104999999998</v>
      </c>
      <c r="T179" s="11">
        <v>484.73297000000002</v>
      </c>
      <c r="U179" s="11"/>
      <c r="V179" s="11">
        <v>49.280684999999998</v>
      </c>
      <c r="W179" s="11">
        <v>654.82749999999999</v>
      </c>
      <c r="X179" s="11"/>
      <c r="Y179" s="11">
        <v>49.357464</v>
      </c>
      <c r="Z179" s="11">
        <v>438.17970000000003</v>
      </c>
    </row>
    <row r="180" spans="1:26">
      <c r="A180" s="258">
        <v>49.383575</v>
      </c>
      <c r="B180" s="258">
        <v>518.20590000000004</v>
      </c>
      <c r="D180" s="258">
        <v>49.421497000000002</v>
      </c>
      <c r="E180" s="258">
        <v>486.82350000000002</v>
      </c>
      <c r="G180" s="258">
        <v>49.494137000000002</v>
      </c>
      <c r="H180" s="258">
        <v>292.93936000000002</v>
      </c>
      <c r="J180" s="11">
        <v>49.657795</v>
      </c>
      <c r="K180" s="11">
        <v>328.32843000000003</v>
      </c>
      <c r="L180" s="11"/>
      <c r="M180" s="11">
        <v>49.642173999999997</v>
      </c>
      <c r="N180" s="11">
        <v>556.94213999999999</v>
      </c>
      <c r="O180" s="11"/>
      <c r="P180" s="11">
        <v>49.680095999999999</v>
      </c>
      <c r="Q180" s="11">
        <v>407.28598</v>
      </c>
      <c r="R180" s="11"/>
      <c r="S180" s="11">
        <v>49.385745999999997</v>
      </c>
      <c r="T180" s="11">
        <v>500.15690000000001</v>
      </c>
      <c r="U180" s="11"/>
      <c r="V180" s="11">
        <v>49.419327000000003</v>
      </c>
      <c r="W180" s="11">
        <v>680.66300000000001</v>
      </c>
      <c r="X180" s="11"/>
      <c r="Y180" s="11">
        <v>49.496307000000002</v>
      </c>
      <c r="Z180" s="11">
        <v>456.55444</v>
      </c>
    </row>
    <row r="181" spans="1:26">
      <c r="A181" s="258">
        <v>49.522216999999998</v>
      </c>
      <c r="B181" s="258">
        <v>541.21609999999998</v>
      </c>
      <c r="D181" s="258">
        <v>49.560142999999997</v>
      </c>
      <c r="E181" s="258">
        <v>509.86423000000002</v>
      </c>
      <c r="G181" s="258">
        <v>49.632980000000003</v>
      </c>
      <c r="H181" s="258">
        <v>308.54608000000002</v>
      </c>
      <c r="J181" s="11">
        <v>49.79654</v>
      </c>
      <c r="K181" s="11">
        <v>346.38567999999998</v>
      </c>
      <c r="L181" s="11"/>
      <c r="M181" s="11">
        <v>49.780766</v>
      </c>
      <c r="N181" s="11">
        <v>580.84343999999999</v>
      </c>
      <c r="O181" s="11"/>
      <c r="P181" s="11">
        <v>49.818686999999997</v>
      </c>
      <c r="Q181" s="11">
        <v>423.26769999999999</v>
      </c>
      <c r="R181" s="11"/>
      <c r="S181" s="11">
        <v>49.524389999999997</v>
      </c>
      <c r="T181" s="11">
        <v>515.52750000000003</v>
      </c>
      <c r="U181" s="11"/>
      <c r="V181" s="11">
        <v>49.557969999999997</v>
      </c>
      <c r="W181" s="11">
        <v>706.8954</v>
      </c>
      <c r="X181" s="11"/>
      <c r="Y181" s="11">
        <v>49.635150000000003</v>
      </c>
      <c r="Z181" s="11">
        <v>475.22098</v>
      </c>
    </row>
    <row r="182" spans="1:26">
      <c r="A182" s="258">
        <v>49.660862000000002</v>
      </c>
      <c r="B182" s="258">
        <v>564.68790000000001</v>
      </c>
      <c r="D182" s="258">
        <v>49.698784000000003</v>
      </c>
      <c r="E182" s="258">
        <v>533.53340000000003</v>
      </c>
      <c r="G182" s="258">
        <v>49.771824000000002</v>
      </c>
      <c r="H182" s="258">
        <v>324.38720000000001</v>
      </c>
      <c r="J182" s="11">
        <v>49.935279999999999</v>
      </c>
      <c r="K182" s="11">
        <v>364.69051999999999</v>
      </c>
      <c r="L182" s="11"/>
      <c r="M182" s="11">
        <v>49.919359999999998</v>
      </c>
      <c r="N182" s="11">
        <v>605.58609999999999</v>
      </c>
      <c r="O182" s="11"/>
      <c r="P182" s="11">
        <v>49.957282999999997</v>
      </c>
      <c r="Q182" s="11">
        <v>439.74594000000002</v>
      </c>
      <c r="R182" s="11"/>
      <c r="S182" s="11">
        <v>49.663032999999999</v>
      </c>
      <c r="T182" s="11">
        <v>531.07770000000005</v>
      </c>
      <c r="U182" s="11"/>
      <c r="V182" s="11">
        <v>49.696612999999999</v>
      </c>
      <c r="W182" s="11">
        <v>733.52599999999995</v>
      </c>
      <c r="X182" s="11"/>
      <c r="Y182" s="11">
        <v>49.773994000000002</v>
      </c>
      <c r="Z182" s="11">
        <v>494.19412</v>
      </c>
    </row>
    <row r="183" spans="1:26">
      <c r="A183" s="258">
        <v>49.799503000000001</v>
      </c>
      <c r="B183" s="258">
        <v>588.59159999999997</v>
      </c>
      <c r="D183" s="258">
        <v>49.837429999999998</v>
      </c>
      <c r="E183" s="258">
        <v>557.80949999999996</v>
      </c>
      <c r="G183" s="258">
        <v>49.910666999999997</v>
      </c>
      <c r="H183" s="258">
        <v>340.4615</v>
      </c>
      <c r="J183" s="11">
        <v>50.074024000000001</v>
      </c>
      <c r="K183" s="11">
        <v>383.27533</v>
      </c>
      <c r="L183" s="11"/>
      <c r="M183" s="11">
        <v>50.057952999999998</v>
      </c>
      <c r="N183" s="11">
        <v>631.15093999999999</v>
      </c>
      <c r="O183" s="11"/>
      <c r="P183" s="11">
        <v>50.095874999999999</v>
      </c>
      <c r="Q183" s="11">
        <v>456.8449</v>
      </c>
      <c r="R183" s="11"/>
      <c r="S183" s="11">
        <v>49.801673999999998</v>
      </c>
      <c r="T183" s="11">
        <v>547.04679999999996</v>
      </c>
      <c r="U183" s="11"/>
      <c r="V183" s="11">
        <v>49.835254999999997</v>
      </c>
      <c r="W183" s="11">
        <v>760.57349999999997</v>
      </c>
      <c r="X183" s="11"/>
      <c r="Y183" s="11">
        <v>49.912838000000001</v>
      </c>
      <c r="Z183" s="11">
        <v>513.4923</v>
      </c>
    </row>
    <row r="184" spans="1:26">
      <c r="A184" s="258">
        <v>49.93815</v>
      </c>
      <c r="B184" s="258">
        <v>612.88670000000002</v>
      </c>
      <c r="D184" s="258">
        <v>49.97607</v>
      </c>
      <c r="E184" s="258">
        <v>582.66063999999994</v>
      </c>
      <c r="G184" s="258">
        <v>50.049509999999998</v>
      </c>
      <c r="H184" s="258">
        <v>356.78473000000002</v>
      </c>
      <c r="J184" s="11">
        <v>50.212764999999997</v>
      </c>
      <c r="K184" s="11">
        <v>402.1968</v>
      </c>
      <c r="L184" s="11"/>
      <c r="M184" s="11">
        <v>50.196545</v>
      </c>
      <c r="N184" s="11">
        <v>657.51760000000002</v>
      </c>
      <c r="O184" s="11"/>
      <c r="P184" s="11">
        <v>50.234467000000002</v>
      </c>
      <c r="Q184" s="11">
        <v>474.67743000000002</v>
      </c>
      <c r="R184" s="11"/>
      <c r="S184" s="11">
        <v>49.94032</v>
      </c>
      <c r="T184" s="11">
        <v>563.67345999999998</v>
      </c>
      <c r="U184" s="11"/>
      <c r="V184" s="11">
        <v>49.9739</v>
      </c>
      <c r="W184" s="11">
        <v>788.07275000000004</v>
      </c>
      <c r="X184" s="11"/>
      <c r="Y184" s="11">
        <v>50.051679999999998</v>
      </c>
      <c r="Z184" s="11">
        <v>533.13850000000002</v>
      </c>
    </row>
    <row r="185" spans="1:26">
      <c r="A185" s="258">
        <v>50.076790000000003</v>
      </c>
      <c r="B185" s="258">
        <v>637.53156000000001</v>
      </c>
      <c r="D185" s="258">
        <v>50.114716000000001</v>
      </c>
      <c r="E185" s="258">
        <v>608.04489999999998</v>
      </c>
      <c r="G185" s="258">
        <v>50.188353999999997</v>
      </c>
      <c r="H185" s="258">
        <v>373.38889999999998</v>
      </c>
      <c r="J185" s="11">
        <v>50.351509999999998</v>
      </c>
      <c r="K185" s="11">
        <v>421.52316000000002</v>
      </c>
      <c r="L185" s="11"/>
      <c r="M185" s="11">
        <v>50.335135999999999</v>
      </c>
      <c r="N185" s="11">
        <v>684.67619999999999</v>
      </c>
      <c r="O185" s="11"/>
      <c r="P185" s="11">
        <v>50.373060000000002</v>
      </c>
      <c r="Q185" s="11">
        <v>493.33884</v>
      </c>
      <c r="R185" s="11"/>
      <c r="S185" s="11">
        <v>50.078960000000002</v>
      </c>
      <c r="T185" s="11">
        <v>581.1893</v>
      </c>
      <c r="U185" s="11"/>
      <c r="V185" s="11">
        <v>50.112540000000003</v>
      </c>
      <c r="W185" s="11">
        <v>816.07335999999998</v>
      </c>
      <c r="X185" s="11"/>
      <c r="Y185" s="11">
        <v>50.190525000000001</v>
      </c>
      <c r="Z185" s="11">
        <v>553.16459999999995</v>
      </c>
    </row>
    <row r="186" spans="1:26">
      <c r="A186" s="258">
        <v>50.215429999999998</v>
      </c>
      <c r="B186" s="258">
        <v>662.49959999999999</v>
      </c>
      <c r="D186" s="258">
        <v>50.253357000000001</v>
      </c>
      <c r="E186" s="258">
        <v>633.91459999999995</v>
      </c>
      <c r="G186" s="258">
        <v>50.327198000000003</v>
      </c>
      <c r="H186" s="258">
        <v>390.31743999999998</v>
      </c>
      <c r="J186" s="11">
        <v>50.490253000000003</v>
      </c>
      <c r="K186" s="11">
        <v>441.32384999999999</v>
      </c>
      <c r="L186" s="11"/>
      <c r="M186" s="11">
        <v>50.473730000000003</v>
      </c>
      <c r="N186" s="11">
        <v>712.63933999999995</v>
      </c>
      <c r="O186" s="11"/>
      <c r="P186" s="11">
        <v>50.511650000000003</v>
      </c>
      <c r="Q186" s="11">
        <v>512.90575999999999</v>
      </c>
      <c r="R186" s="11"/>
      <c r="S186" s="11">
        <v>50.217606000000004</v>
      </c>
      <c r="T186" s="11">
        <v>599.81269999999995</v>
      </c>
      <c r="U186" s="11"/>
      <c r="V186" s="11">
        <v>50.251185999999997</v>
      </c>
      <c r="W186" s="11">
        <v>844.6395</v>
      </c>
      <c r="X186" s="11"/>
      <c r="Y186" s="11">
        <v>50.329369999999997</v>
      </c>
      <c r="Z186" s="11">
        <v>573.61900000000003</v>
      </c>
    </row>
    <row r="187" spans="1:26">
      <c r="A187" s="258">
        <v>50.354075999999999</v>
      </c>
      <c r="B187" s="258">
        <v>687.79190000000006</v>
      </c>
      <c r="D187" s="258">
        <v>50.392001999999998</v>
      </c>
      <c r="E187" s="258">
        <v>660.22349999999994</v>
      </c>
      <c r="G187" s="258">
        <v>50.46604</v>
      </c>
      <c r="H187" s="258">
        <v>407.61975000000001</v>
      </c>
      <c r="J187" s="11">
        <v>50.628993999999999</v>
      </c>
      <c r="K187" s="11">
        <v>461.66723999999999</v>
      </c>
      <c r="L187" s="11"/>
      <c r="M187" s="11">
        <v>50.612319999999997</v>
      </c>
      <c r="N187" s="11">
        <v>741.4461</v>
      </c>
      <c r="O187" s="11"/>
      <c r="P187" s="11">
        <v>50.650239999999997</v>
      </c>
      <c r="Q187" s="11">
        <v>533.44290000000001</v>
      </c>
      <c r="R187" s="11"/>
      <c r="S187" s="11">
        <v>50.356247000000003</v>
      </c>
      <c r="T187" s="11">
        <v>619.74994000000004</v>
      </c>
      <c r="U187" s="11"/>
      <c r="V187" s="11">
        <v>50.389828000000001</v>
      </c>
      <c r="W187" s="11">
        <v>873.85310000000004</v>
      </c>
      <c r="X187" s="11"/>
      <c r="Y187" s="11">
        <v>50.468212000000001</v>
      </c>
      <c r="Z187" s="11">
        <v>594.57320000000004</v>
      </c>
    </row>
    <row r="188" spans="1:26">
      <c r="A188" s="258">
        <v>50.492718000000004</v>
      </c>
      <c r="B188" s="258">
        <v>713.43790000000001</v>
      </c>
      <c r="D188" s="258">
        <v>50.530642999999998</v>
      </c>
      <c r="E188" s="258">
        <v>686.93529999999998</v>
      </c>
      <c r="G188" s="258">
        <v>50.604885000000003</v>
      </c>
      <c r="H188" s="258">
        <v>425.3458</v>
      </c>
      <c r="J188" s="11">
        <v>50.767740000000003</v>
      </c>
      <c r="K188" s="11">
        <v>482.62643000000003</v>
      </c>
      <c r="L188" s="11"/>
      <c r="M188" s="11">
        <v>50.750915999999997</v>
      </c>
      <c r="N188" s="11">
        <v>771.15752999999995</v>
      </c>
      <c r="O188" s="11"/>
      <c r="P188" s="11">
        <v>50.788834000000001</v>
      </c>
      <c r="Q188" s="11">
        <v>555.01599999999996</v>
      </c>
      <c r="R188" s="11"/>
      <c r="S188" s="11">
        <v>50.494892</v>
      </c>
      <c r="T188" s="11">
        <v>641.20280000000002</v>
      </c>
      <c r="U188" s="11"/>
      <c r="V188" s="11">
        <v>50.528472999999998</v>
      </c>
      <c r="W188" s="11">
        <v>903.81910000000005</v>
      </c>
      <c r="X188" s="11"/>
      <c r="Y188" s="11">
        <v>50.607056</v>
      </c>
      <c r="Z188" s="11">
        <v>616.12365999999997</v>
      </c>
    </row>
    <row r="189" spans="1:26">
      <c r="A189" s="258">
        <v>50.631363</v>
      </c>
      <c r="B189" s="258">
        <v>739.48680000000002</v>
      </c>
      <c r="D189" s="258">
        <v>50.669285000000002</v>
      </c>
      <c r="E189" s="258">
        <v>714.03033000000005</v>
      </c>
      <c r="G189" s="258">
        <v>50.743729999999999</v>
      </c>
      <c r="H189" s="258">
        <v>443.54214000000002</v>
      </c>
      <c r="J189" s="11">
        <v>50.906483000000001</v>
      </c>
      <c r="K189" s="11">
        <v>504.28805999999997</v>
      </c>
      <c r="L189" s="11"/>
      <c r="M189" s="11">
        <v>50.889507000000002</v>
      </c>
      <c r="N189" s="11">
        <v>801.84760000000006</v>
      </c>
      <c r="O189" s="11"/>
      <c r="P189" s="11">
        <v>50.927430000000001</v>
      </c>
      <c r="Q189" s="11">
        <v>577.70354999999995</v>
      </c>
      <c r="R189" s="11"/>
      <c r="S189" s="11">
        <v>50.633533</v>
      </c>
      <c r="T189" s="11">
        <v>664.36659999999995</v>
      </c>
      <c r="U189" s="11"/>
      <c r="V189" s="11">
        <v>50.667113999999998</v>
      </c>
      <c r="W189" s="11">
        <v>934.66909999999996</v>
      </c>
      <c r="X189" s="11"/>
      <c r="Y189" s="11">
        <v>50.745899999999999</v>
      </c>
      <c r="Z189" s="11">
        <v>638.38604999999995</v>
      </c>
    </row>
    <row r="190" spans="1:26">
      <c r="A190" s="258">
        <v>50.770004</v>
      </c>
      <c r="B190" s="258">
        <v>765.99590000000001</v>
      </c>
      <c r="D190" s="258">
        <v>50.807929999999999</v>
      </c>
      <c r="E190" s="258">
        <v>741.50885000000005</v>
      </c>
      <c r="G190" s="258">
        <v>50.882572000000003</v>
      </c>
      <c r="H190" s="258">
        <v>462.25</v>
      </c>
      <c r="J190" s="11">
        <v>51.045223</v>
      </c>
      <c r="K190" s="11">
        <v>526.75854000000004</v>
      </c>
      <c r="L190" s="11"/>
      <c r="M190" s="11">
        <v>51.028100000000002</v>
      </c>
      <c r="N190" s="11">
        <v>833.59569999999997</v>
      </c>
      <c r="O190" s="11"/>
      <c r="P190" s="11">
        <v>51.066020000000002</v>
      </c>
      <c r="Q190" s="11">
        <v>601.59709999999995</v>
      </c>
      <c r="R190" s="11"/>
      <c r="S190" s="11">
        <v>50.772179999999999</v>
      </c>
      <c r="T190" s="11">
        <v>689.41143999999997</v>
      </c>
      <c r="U190" s="11"/>
      <c r="V190" s="11">
        <v>50.805759999999999</v>
      </c>
      <c r="W190" s="11">
        <v>966.56133999999997</v>
      </c>
      <c r="X190" s="11"/>
      <c r="Y190" s="11">
        <v>50.884743</v>
      </c>
      <c r="Z190" s="11">
        <v>661.4837</v>
      </c>
    </row>
    <row r="191" spans="1:26">
      <c r="A191" s="258">
        <v>50.908650000000002</v>
      </c>
      <c r="B191" s="258">
        <v>793.01919999999996</v>
      </c>
      <c r="D191" s="258">
        <v>50.946570000000001</v>
      </c>
      <c r="E191" s="258">
        <v>769.39009999999996</v>
      </c>
      <c r="G191" s="258">
        <v>51.021416000000002</v>
      </c>
      <c r="H191" s="258">
        <v>481.50560000000002</v>
      </c>
      <c r="J191" s="11">
        <v>51.183968</v>
      </c>
      <c r="K191" s="11">
        <v>550.16345000000001</v>
      </c>
      <c r="L191" s="11"/>
      <c r="M191" s="11">
        <v>51.166690000000003</v>
      </c>
      <c r="N191" s="11">
        <v>866.48559999999998</v>
      </c>
      <c r="O191" s="11"/>
      <c r="P191" s="11">
        <v>51.204613000000002</v>
      </c>
      <c r="Q191" s="11">
        <v>626.79503999999997</v>
      </c>
      <c r="R191" s="11"/>
      <c r="S191" s="11">
        <v>50.910820000000001</v>
      </c>
      <c r="T191" s="11">
        <v>716.45465000000002</v>
      </c>
      <c r="U191" s="11"/>
      <c r="V191" s="11">
        <v>50.944400000000002</v>
      </c>
      <c r="W191" s="11">
        <v>999.67456000000004</v>
      </c>
      <c r="X191" s="11"/>
      <c r="Y191" s="11">
        <v>51.023586000000002</v>
      </c>
      <c r="Z191" s="11">
        <v>685.5367</v>
      </c>
    </row>
    <row r="192" spans="1:26">
      <c r="A192" s="258">
        <v>51.047289999999997</v>
      </c>
      <c r="B192" s="258">
        <v>820.59924000000001</v>
      </c>
      <c r="D192" s="258">
        <v>51.085217</v>
      </c>
      <c r="E192" s="258">
        <v>797.70916999999997</v>
      </c>
      <c r="G192" s="258">
        <v>51.160260000000001</v>
      </c>
      <c r="H192" s="258">
        <v>501.34158000000002</v>
      </c>
      <c r="J192" s="11">
        <v>51.322710000000001</v>
      </c>
      <c r="K192" s="11">
        <v>574.63653999999997</v>
      </c>
      <c r="L192" s="11"/>
      <c r="M192" s="11">
        <v>51.305283000000003</v>
      </c>
      <c r="N192" s="11">
        <v>900.61284999999998</v>
      </c>
      <c r="O192" s="11"/>
      <c r="P192" s="11">
        <v>51.343204</v>
      </c>
      <c r="Q192" s="11">
        <v>653.39729999999997</v>
      </c>
      <c r="R192" s="11"/>
      <c r="S192" s="11">
        <v>51.049464999999998</v>
      </c>
      <c r="T192" s="11">
        <v>745.53480000000002</v>
      </c>
      <c r="U192" s="11"/>
      <c r="V192" s="11">
        <v>51.083041999999999</v>
      </c>
      <c r="W192" s="11">
        <v>1034.1996999999999</v>
      </c>
      <c r="X192" s="11"/>
      <c r="Y192" s="11">
        <v>51.162430000000001</v>
      </c>
      <c r="Z192" s="11">
        <v>710.65470000000005</v>
      </c>
    </row>
    <row r="193" spans="1:26">
      <c r="A193" s="258">
        <v>51.185935999999998</v>
      </c>
      <c r="B193" s="258">
        <v>848.76689999999996</v>
      </c>
      <c r="D193" s="258">
        <v>51.223858</v>
      </c>
      <c r="E193" s="258">
        <v>826.51139999999998</v>
      </c>
      <c r="G193" s="258">
        <v>51.299103000000002</v>
      </c>
      <c r="H193" s="258">
        <v>521.78754000000004</v>
      </c>
      <c r="J193" s="11">
        <v>51.461452000000001</v>
      </c>
      <c r="K193" s="11">
        <v>600.30259999999998</v>
      </c>
      <c r="L193" s="11"/>
      <c r="M193" s="11">
        <v>51.443874000000001</v>
      </c>
      <c r="N193" s="11">
        <v>936.09760000000006</v>
      </c>
      <c r="O193" s="11"/>
      <c r="P193" s="11">
        <v>51.481796000000003</v>
      </c>
      <c r="Q193" s="11">
        <v>681.50329999999997</v>
      </c>
      <c r="R193" s="11"/>
      <c r="S193" s="11">
        <v>51.188107000000002</v>
      </c>
      <c r="T193" s="11">
        <v>776.59826999999996</v>
      </c>
      <c r="U193" s="11"/>
      <c r="V193" s="11">
        <v>51.221687000000003</v>
      </c>
      <c r="W193" s="11">
        <v>1070.328</v>
      </c>
      <c r="X193" s="11"/>
      <c r="Y193" s="11">
        <v>51.301273000000002</v>
      </c>
      <c r="Z193" s="11">
        <v>736.93539999999996</v>
      </c>
    </row>
    <row r="194" spans="1:26">
      <c r="A194" s="258">
        <v>51.324576999999998</v>
      </c>
      <c r="B194" s="258">
        <v>877.54876999999999</v>
      </c>
      <c r="D194" s="258">
        <v>51.362502999999997</v>
      </c>
      <c r="E194" s="258">
        <v>855.84479999999996</v>
      </c>
      <c r="G194" s="258">
        <v>51.437945999999997</v>
      </c>
      <c r="H194" s="258">
        <v>542.87040000000002</v>
      </c>
      <c r="J194" s="11">
        <v>51.600197000000001</v>
      </c>
      <c r="K194" s="11">
        <v>627.26196000000004</v>
      </c>
      <c r="L194" s="11"/>
      <c r="M194" s="11">
        <v>51.582470000000001</v>
      </c>
      <c r="N194" s="11">
        <v>973.09720000000004</v>
      </c>
      <c r="O194" s="11"/>
      <c r="P194" s="11">
        <v>51.620387999999998</v>
      </c>
      <c r="Q194" s="11">
        <v>711.21063000000004</v>
      </c>
      <c r="R194" s="11"/>
      <c r="S194" s="11">
        <v>51.326748000000002</v>
      </c>
      <c r="T194" s="11">
        <v>809.50969999999995</v>
      </c>
      <c r="U194" s="11"/>
      <c r="V194" s="11">
        <v>51.360329999999998</v>
      </c>
      <c r="W194" s="11">
        <v>1108.2428</v>
      </c>
      <c r="X194" s="11"/>
      <c r="Y194" s="11">
        <v>51.440117000000001</v>
      </c>
      <c r="Z194" s="11">
        <v>764.46540000000005</v>
      </c>
    </row>
    <row r="195" spans="1:26">
      <c r="A195" s="258">
        <v>51.463222999999999</v>
      </c>
      <c r="B195" s="258">
        <v>906.97424000000001</v>
      </c>
      <c r="D195" s="258">
        <v>51.501143999999996</v>
      </c>
      <c r="E195" s="258">
        <v>885.75323000000003</v>
      </c>
      <c r="G195" s="258">
        <v>51.576790000000003</v>
      </c>
      <c r="H195" s="258">
        <v>564.61490000000003</v>
      </c>
      <c r="J195" s="11">
        <v>51.738937</v>
      </c>
      <c r="K195" s="11">
        <v>655.58119999999997</v>
      </c>
      <c r="L195" s="11"/>
      <c r="M195" s="11">
        <v>51.721060000000001</v>
      </c>
      <c r="N195" s="11">
        <v>1011.8113</v>
      </c>
      <c r="O195" s="11"/>
      <c r="P195" s="11">
        <v>51.758983999999998</v>
      </c>
      <c r="Q195" s="11">
        <v>742.61365000000001</v>
      </c>
      <c r="R195" s="11"/>
      <c r="S195" s="11">
        <v>51.465392999999999</v>
      </c>
      <c r="T195" s="11">
        <v>844.08860000000004</v>
      </c>
      <c r="U195" s="11"/>
      <c r="V195" s="11">
        <v>51.498973999999997</v>
      </c>
      <c r="W195" s="11">
        <v>1148.1143999999999</v>
      </c>
      <c r="X195" s="11"/>
      <c r="Y195" s="11">
        <v>51.578960000000002</v>
      </c>
      <c r="Z195" s="11">
        <v>793.32263</v>
      </c>
    </row>
    <row r="196" spans="1:26">
      <c r="A196" s="258">
        <v>51.601863999999999</v>
      </c>
      <c r="B196" s="258">
        <v>937.07669999999996</v>
      </c>
      <c r="D196" s="258">
        <v>51.639789999999998</v>
      </c>
      <c r="E196" s="258">
        <v>916.27484000000004</v>
      </c>
      <c r="G196" s="258">
        <v>51.715632999999997</v>
      </c>
      <c r="H196" s="258">
        <v>587.04503999999997</v>
      </c>
      <c r="J196" s="11">
        <v>51.877679999999998</v>
      </c>
      <c r="K196" s="11">
        <v>685.29790000000003</v>
      </c>
      <c r="L196" s="11"/>
      <c r="M196" s="11">
        <v>51.859653000000002</v>
      </c>
      <c r="N196" s="11">
        <v>1052.4722999999999</v>
      </c>
      <c r="O196" s="11"/>
      <c r="P196" s="11">
        <v>51.897575000000003</v>
      </c>
      <c r="Q196" s="11">
        <v>775.8039</v>
      </c>
      <c r="R196" s="11"/>
      <c r="S196" s="11">
        <v>51.604033999999999</v>
      </c>
      <c r="T196" s="11">
        <v>880.16390000000001</v>
      </c>
      <c r="U196" s="11"/>
      <c r="V196" s="11">
        <v>51.637614999999997</v>
      </c>
      <c r="W196" s="11">
        <v>1190.1003000000001</v>
      </c>
      <c r="X196" s="11"/>
      <c r="Y196" s="11">
        <v>51.717804000000001</v>
      </c>
      <c r="Z196" s="11">
        <v>823.57960000000003</v>
      </c>
    </row>
    <row r="197" spans="1:26">
      <c r="A197" s="258">
        <v>51.740504999999999</v>
      </c>
      <c r="B197" s="258">
        <v>967.88762999999994</v>
      </c>
      <c r="D197" s="258">
        <v>51.77843</v>
      </c>
      <c r="E197" s="258">
        <v>947.44640000000004</v>
      </c>
      <c r="G197" s="258">
        <v>51.854477000000003</v>
      </c>
      <c r="H197" s="258">
        <v>610.18849999999998</v>
      </c>
      <c r="J197" s="11">
        <v>52.016421999999999</v>
      </c>
      <c r="K197" s="11">
        <v>716.43899999999996</v>
      </c>
      <c r="L197" s="11"/>
      <c r="M197" s="11">
        <v>51.998244999999997</v>
      </c>
      <c r="N197" s="11">
        <v>1095.3255999999999</v>
      </c>
      <c r="O197" s="11"/>
      <c r="P197" s="11">
        <v>52.036166999999999</v>
      </c>
      <c r="Q197" s="11">
        <v>810.87316999999996</v>
      </c>
      <c r="R197" s="11"/>
      <c r="S197" s="11">
        <v>51.74268</v>
      </c>
      <c r="T197" s="11">
        <v>917.63099999999997</v>
      </c>
      <c r="U197" s="11"/>
      <c r="V197" s="11">
        <v>51.776260000000001</v>
      </c>
      <c r="W197" s="11">
        <v>1234.3485000000001</v>
      </c>
      <c r="X197" s="11"/>
      <c r="Y197" s="11">
        <v>51.856647000000002</v>
      </c>
      <c r="Z197" s="11">
        <v>855.30539999999996</v>
      </c>
    </row>
    <row r="198" spans="1:26">
      <c r="A198" s="258">
        <v>51.879150000000003</v>
      </c>
      <c r="B198" s="258">
        <v>999.43335000000002</v>
      </c>
      <c r="D198" s="258">
        <v>51.917076000000002</v>
      </c>
      <c r="E198" s="258">
        <v>979.30989999999997</v>
      </c>
      <c r="G198" s="258">
        <v>51.993319999999997</v>
      </c>
      <c r="H198" s="258">
        <v>634.07983000000002</v>
      </c>
      <c r="J198" s="11">
        <v>52.155166999999999</v>
      </c>
      <c r="K198" s="11">
        <v>749.04584</v>
      </c>
      <c r="L198" s="11"/>
      <c r="M198" s="11">
        <v>52.136837</v>
      </c>
      <c r="N198" s="11">
        <v>1140.6056000000001</v>
      </c>
      <c r="O198" s="11"/>
      <c r="P198" s="11">
        <v>52.174759999999999</v>
      </c>
      <c r="Q198" s="11">
        <v>847.91643999999997</v>
      </c>
      <c r="R198" s="11"/>
      <c r="S198" s="11">
        <v>51.881320000000002</v>
      </c>
      <c r="T198" s="11">
        <v>956.48595999999998</v>
      </c>
      <c r="U198" s="11"/>
      <c r="V198" s="11">
        <v>51.914900000000003</v>
      </c>
      <c r="W198" s="11">
        <v>1281.0003999999999</v>
      </c>
      <c r="X198" s="11"/>
      <c r="Y198" s="11">
        <v>51.995489999999997</v>
      </c>
      <c r="Z198" s="11">
        <v>888.56769999999995</v>
      </c>
    </row>
    <row r="199" spans="1:26">
      <c r="A199" s="258">
        <v>52.017789999999998</v>
      </c>
      <c r="B199" s="258">
        <v>1031.7455</v>
      </c>
      <c r="D199" s="258">
        <v>52.055717000000001</v>
      </c>
      <c r="E199" s="258">
        <v>1011.9155</v>
      </c>
      <c r="G199" s="258">
        <v>52.132164000000003</v>
      </c>
      <c r="H199" s="258">
        <v>658.76049999999998</v>
      </c>
      <c r="J199" s="11">
        <v>52.293909999999997</v>
      </c>
      <c r="K199" s="11">
        <v>783.19695999999999</v>
      </c>
      <c r="L199" s="11"/>
      <c r="M199" s="11">
        <v>52.27543</v>
      </c>
      <c r="N199" s="11">
        <v>1188.5171</v>
      </c>
      <c r="O199" s="11"/>
      <c r="P199" s="11">
        <v>52.31335</v>
      </c>
      <c r="Q199" s="11">
        <v>887.02997000000005</v>
      </c>
      <c r="R199" s="11"/>
      <c r="S199" s="11">
        <v>52.019965999999997</v>
      </c>
      <c r="T199" s="11">
        <v>996.81066999999996</v>
      </c>
      <c r="U199" s="11"/>
      <c r="V199" s="11">
        <v>52.053547000000002</v>
      </c>
      <c r="W199" s="11">
        <v>1330.191</v>
      </c>
      <c r="X199" s="11"/>
      <c r="Y199" s="11">
        <v>52.134335</v>
      </c>
      <c r="Z199" s="11">
        <v>923.43600000000004</v>
      </c>
    </row>
    <row r="200" spans="1:26">
      <c r="A200" s="258">
        <v>52.156436999999997</v>
      </c>
      <c r="B200" s="258">
        <v>1064.8812</v>
      </c>
      <c r="D200" s="258">
        <v>52.194360000000003</v>
      </c>
      <c r="E200" s="258">
        <v>1045.3208</v>
      </c>
      <c r="G200" s="258">
        <v>52.271008000000002</v>
      </c>
      <c r="H200" s="258">
        <v>684.27324999999996</v>
      </c>
      <c r="J200" s="11">
        <v>52.432650000000002</v>
      </c>
      <c r="K200" s="11">
        <v>819.01980000000003</v>
      </c>
      <c r="L200" s="11"/>
      <c r="M200" s="11">
        <v>52.414023999999998</v>
      </c>
      <c r="N200" s="11">
        <v>1239.2273</v>
      </c>
      <c r="O200" s="11"/>
      <c r="P200" s="11">
        <v>52.451942000000003</v>
      </c>
      <c r="Q200" s="11">
        <v>928.30584999999996</v>
      </c>
      <c r="R200" s="11"/>
      <c r="S200" s="11">
        <v>52.158607000000003</v>
      </c>
      <c r="T200" s="11">
        <v>1038.7153000000001</v>
      </c>
      <c r="U200" s="11"/>
      <c r="V200" s="11">
        <v>52.192189999999997</v>
      </c>
      <c r="W200" s="11">
        <v>1382.0441000000001</v>
      </c>
      <c r="X200" s="11"/>
      <c r="Y200" s="11">
        <v>52.273180000000004</v>
      </c>
      <c r="Z200" s="11">
        <v>959.98500000000001</v>
      </c>
    </row>
    <row r="201" spans="1:26">
      <c r="A201" s="258">
        <v>52.295079999999999</v>
      </c>
      <c r="B201" s="258">
        <v>1098.9386999999999</v>
      </c>
      <c r="D201" s="258">
        <v>52.333004000000003</v>
      </c>
      <c r="E201" s="258">
        <v>1079.588</v>
      </c>
      <c r="G201" s="258">
        <v>52.409849999999999</v>
      </c>
      <c r="H201" s="258">
        <v>710.65790000000004</v>
      </c>
      <c r="J201" s="11">
        <v>52.571396</v>
      </c>
      <c r="K201" s="11">
        <v>856.68493999999998</v>
      </c>
      <c r="L201" s="11"/>
      <c r="M201" s="11">
        <v>52.552616</v>
      </c>
      <c r="N201" s="11">
        <v>1292.8715999999999</v>
      </c>
      <c r="O201" s="11"/>
      <c r="P201" s="11">
        <v>52.590538000000002</v>
      </c>
      <c r="Q201" s="11">
        <v>971.82825000000003</v>
      </c>
      <c r="R201" s="11"/>
      <c r="S201" s="11">
        <v>52.297252999999998</v>
      </c>
      <c r="T201" s="11">
        <v>1082.2746999999999</v>
      </c>
      <c r="U201" s="11"/>
      <c r="V201" s="11">
        <v>52.330832999999998</v>
      </c>
      <c r="W201" s="11">
        <v>1436.665</v>
      </c>
      <c r="X201" s="11"/>
      <c r="Y201" s="11">
        <v>52.412019999999998</v>
      </c>
      <c r="Z201" s="11">
        <v>998.29516999999998</v>
      </c>
    </row>
    <row r="202" spans="1:26">
      <c r="A202" s="258">
        <v>52.433723000000001</v>
      </c>
      <c r="B202" s="258">
        <v>1134.0541000000001</v>
      </c>
      <c r="D202" s="258">
        <v>52.471645000000002</v>
      </c>
      <c r="E202" s="258">
        <v>1114.7817</v>
      </c>
      <c r="G202" s="258">
        <v>52.548695000000002</v>
      </c>
      <c r="H202" s="258">
        <v>737.94989999999996</v>
      </c>
      <c r="J202" s="11">
        <v>52.710140000000003</v>
      </c>
      <c r="K202" s="11">
        <v>896.38684000000001</v>
      </c>
      <c r="L202" s="11"/>
      <c r="M202" s="11">
        <v>52.691208000000003</v>
      </c>
      <c r="N202" s="11">
        <v>1349.5693000000001</v>
      </c>
      <c r="O202" s="11"/>
      <c r="P202" s="11">
        <v>52.729129999999998</v>
      </c>
      <c r="Q202" s="11">
        <v>1017.675</v>
      </c>
      <c r="R202" s="11"/>
      <c r="S202" s="11">
        <v>52.435893999999998</v>
      </c>
      <c r="T202" s="11">
        <v>1127.4970000000001</v>
      </c>
      <c r="U202" s="11"/>
      <c r="V202" s="11">
        <v>52.469475000000003</v>
      </c>
      <c r="W202" s="11">
        <v>1494.1365000000001</v>
      </c>
      <c r="X202" s="11"/>
      <c r="Y202" s="11">
        <v>52.550865000000002</v>
      </c>
      <c r="Z202" s="11">
        <v>1038.4512999999999</v>
      </c>
    </row>
    <row r="203" spans="1:26">
      <c r="A203" s="258">
        <v>52.572364999999998</v>
      </c>
      <c r="B203" s="258">
        <v>1170.3818000000001</v>
      </c>
      <c r="D203" s="258">
        <v>52.610289999999999</v>
      </c>
      <c r="E203" s="258">
        <v>1150.9685999999999</v>
      </c>
      <c r="G203" s="258">
        <v>52.687539999999998</v>
      </c>
      <c r="H203" s="258">
        <v>766.18499999999995</v>
      </c>
      <c r="J203" s="11">
        <v>52.848880000000001</v>
      </c>
      <c r="K203" s="11">
        <v>938.31880000000001</v>
      </c>
      <c r="L203" s="11"/>
      <c r="M203" s="11">
        <v>52.829799999999999</v>
      </c>
      <c r="N203" s="11">
        <v>1409.4367999999999</v>
      </c>
      <c r="O203" s="11"/>
      <c r="P203" s="11">
        <v>52.867719999999998</v>
      </c>
      <c r="Q203" s="11">
        <v>1065.9222</v>
      </c>
      <c r="R203" s="11"/>
      <c r="S203" s="11">
        <v>52.574539999999999</v>
      </c>
      <c r="T203" s="11">
        <v>1174.3426999999999</v>
      </c>
      <c r="U203" s="11"/>
      <c r="V203" s="11">
        <v>52.608116000000003</v>
      </c>
      <c r="W203" s="11">
        <v>1554.521</v>
      </c>
      <c r="X203" s="11"/>
      <c r="Y203" s="11">
        <v>52.689709999999998</v>
      </c>
      <c r="Z203" s="11">
        <v>1080.5386000000001</v>
      </c>
    </row>
    <row r="204" spans="1:26">
      <c r="A204" s="258">
        <v>52.711010000000002</v>
      </c>
      <c r="B204" s="258">
        <v>1208.0724</v>
      </c>
      <c r="D204" s="258">
        <v>52.748930000000001</v>
      </c>
      <c r="E204" s="258">
        <v>1188.2206000000001</v>
      </c>
      <c r="G204" s="258">
        <v>52.82638</v>
      </c>
      <c r="H204" s="258">
        <v>795.40674000000001</v>
      </c>
      <c r="J204" s="11">
        <v>52.987625000000001</v>
      </c>
      <c r="K204" s="11">
        <v>982.65436</v>
      </c>
      <c r="L204" s="11"/>
      <c r="M204" s="11">
        <v>52.968389999999999</v>
      </c>
      <c r="N204" s="11">
        <v>1472.59</v>
      </c>
      <c r="O204" s="11"/>
      <c r="P204" s="11">
        <v>53.006312999999999</v>
      </c>
      <c r="Q204" s="11">
        <v>1116.6469999999999</v>
      </c>
      <c r="R204" s="11"/>
      <c r="S204" s="11">
        <v>52.713180000000001</v>
      </c>
      <c r="T204" s="11">
        <v>1222.7808</v>
      </c>
      <c r="U204" s="11"/>
      <c r="V204" s="11">
        <v>52.746760000000002</v>
      </c>
      <c r="W204" s="11">
        <v>1617.873</v>
      </c>
      <c r="X204" s="11"/>
      <c r="Y204" s="11">
        <v>52.82855</v>
      </c>
      <c r="Z204" s="11">
        <v>1124.6368</v>
      </c>
    </row>
    <row r="205" spans="1:26">
      <c r="A205" s="258">
        <v>52.849649999999997</v>
      </c>
      <c r="B205" s="258">
        <v>1247.2596000000001</v>
      </c>
      <c r="D205" s="258">
        <v>52.887577</v>
      </c>
      <c r="E205" s="258">
        <v>1226.6189999999999</v>
      </c>
      <c r="G205" s="258">
        <v>52.965224999999997</v>
      </c>
      <c r="H205" s="258">
        <v>825.67430000000002</v>
      </c>
      <c r="J205" s="11">
        <v>53.126365999999997</v>
      </c>
      <c r="K205" s="11">
        <v>1029.54</v>
      </c>
      <c r="L205" s="11"/>
      <c r="M205" s="11">
        <v>53.106983</v>
      </c>
      <c r="N205" s="11">
        <v>1539.1396</v>
      </c>
      <c r="O205" s="11"/>
      <c r="P205" s="11">
        <v>53.144905000000001</v>
      </c>
      <c r="Q205" s="11">
        <v>1169.9269999999999</v>
      </c>
      <c r="R205" s="11"/>
      <c r="S205" s="11">
        <v>52.851819999999996</v>
      </c>
      <c r="T205" s="11">
        <v>1272.8554999999999</v>
      </c>
      <c r="U205" s="11"/>
      <c r="V205" s="11">
        <v>52.885402999999997</v>
      </c>
      <c r="W205" s="11">
        <v>1684.2542000000001</v>
      </c>
      <c r="X205" s="11"/>
      <c r="Y205" s="11">
        <v>52.967391999999997</v>
      </c>
      <c r="Z205" s="11">
        <v>1170.8169</v>
      </c>
    </row>
    <row r="206" spans="1:26">
      <c r="A206" s="258">
        <v>52.988292999999999</v>
      </c>
      <c r="B206" s="258">
        <v>1288.0594000000001</v>
      </c>
      <c r="D206" s="258">
        <v>53.026220000000002</v>
      </c>
      <c r="E206" s="258">
        <v>1266.2617</v>
      </c>
      <c r="G206" s="258">
        <v>53.10407</v>
      </c>
      <c r="H206" s="258">
        <v>857.06730000000005</v>
      </c>
      <c r="J206" s="11">
        <v>53.26511</v>
      </c>
      <c r="K206" s="11">
        <v>1079.0979</v>
      </c>
      <c r="L206" s="11"/>
      <c r="M206" s="11">
        <v>53.245575000000002</v>
      </c>
      <c r="N206" s="11">
        <v>1609.1799000000001</v>
      </c>
      <c r="O206" s="11"/>
      <c r="P206" s="11">
        <v>53.283496999999997</v>
      </c>
      <c r="Q206" s="11">
        <v>1225.8420000000001</v>
      </c>
      <c r="R206" s="11"/>
      <c r="S206" s="11">
        <v>52.990467000000002</v>
      </c>
      <c r="T206" s="11">
        <v>1324.7302999999999</v>
      </c>
      <c r="U206" s="11"/>
      <c r="V206" s="11">
        <v>53.024048000000001</v>
      </c>
      <c r="W206" s="11">
        <v>1753.7467999999999</v>
      </c>
      <c r="X206" s="11"/>
      <c r="Y206" s="11">
        <v>53.106236000000003</v>
      </c>
      <c r="Z206" s="11">
        <v>1219.1467</v>
      </c>
    </row>
    <row r="207" spans="1:26">
      <c r="A207" s="258">
        <v>53.126938000000003</v>
      </c>
      <c r="B207" s="258">
        <v>1330.5786000000001</v>
      </c>
      <c r="D207" s="258">
        <v>53.164864000000001</v>
      </c>
      <c r="E207" s="258">
        <v>1307.2701</v>
      </c>
      <c r="G207" s="258">
        <v>53.242911999999997</v>
      </c>
      <c r="H207" s="258">
        <v>889.68629999999996</v>
      </c>
      <c r="J207" s="11">
        <v>53.403854000000003</v>
      </c>
      <c r="K207" s="11">
        <v>1131.4366</v>
      </c>
      <c r="L207" s="11"/>
      <c r="M207" s="11">
        <v>53.384169999999997</v>
      </c>
      <c r="N207" s="11">
        <v>1682.7787000000001</v>
      </c>
      <c r="O207" s="11"/>
      <c r="P207" s="11">
        <v>53.422091999999999</v>
      </c>
      <c r="Q207" s="11">
        <v>1284.4780000000001</v>
      </c>
      <c r="R207" s="11"/>
      <c r="S207" s="11">
        <v>53.129109999999997</v>
      </c>
      <c r="T207" s="11">
        <v>1378.6971000000001</v>
      </c>
      <c r="U207" s="11"/>
      <c r="V207" s="11">
        <v>53.162689999999998</v>
      </c>
      <c r="W207" s="11">
        <v>1826.4617000000001</v>
      </c>
      <c r="X207" s="11"/>
      <c r="Y207" s="11">
        <v>53.245080000000002</v>
      </c>
      <c r="Z207" s="11">
        <v>1269.7040999999999</v>
      </c>
    </row>
    <row r="208" spans="1:26">
      <c r="A208" s="258">
        <v>53.26558</v>
      </c>
      <c r="B208" s="258">
        <v>1374.9257</v>
      </c>
      <c r="D208" s="258">
        <v>53.303505000000001</v>
      </c>
      <c r="E208" s="258">
        <v>1349.7936</v>
      </c>
      <c r="G208" s="258">
        <v>53.381756000000003</v>
      </c>
      <c r="H208" s="258">
        <v>923.65030000000002</v>
      </c>
      <c r="J208" s="11">
        <v>53.542594999999999</v>
      </c>
      <c r="K208" s="11">
        <v>1186.6628000000001</v>
      </c>
      <c r="L208" s="11"/>
      <c r="M208" s="11">
        <v>53.522762</v>
      </c>
      <c r="N208" s="11">
        <v>1759.9724000000001</v>
      </c>
      <c r="O208" s="11"/>
      <c r="P208" s="11">
        <v>53.560684000000002</v>
      </c>
      <c r="Q208" s="11">
        <v>1345.9318000000001</v>
      </c>
      <c r="R208" s="11"/>
      <c r="S208" s="11">
        <v>53.267753999999996</v>
      </c>
      <c r="T208" s="11">
        <v>1435.1398999999999</v>
      </c>
      <c r="U208" s="11"/>
      <c r="V208" s="11">
        <v>53.301333999999997</v>
      </c>
      <c r="W208" s="11">
        <v>1902.5359000000001</v>
      </c>
      <c r="X208" s="11"/>
      <c r="Y208" s="11">
        <v>53.383923000000003</v>
      </c>
      <c r="Z208" s="11">
        <v>1322.5918999999999</v>
      </c>
    </row>
    <row r="209" spans="1:26">
      <c r="A209" s="258">
        <v>53.404223999999999</v>
      </c>
      <c r="B209" s="258">
        <v>1421.222</v>
      </c>
      <c r="D209" s="258">
        <v>53.442149999999998</v>
      </c>
      <c r="E209" s="258">
        <v>1394.0114000000001</v>
      </c>
      <c r="G209" s="258">
        <v>53.520600000000002</v>
      </c>
      <c r="H209" s="258">
        <v>959.09360000000004</v>
      </c>
      <c r="J209" s="11">
        <v>53.681339999999999</v>
      </c>
      <c r="K209" s="11">
        <v>1244.8879999999999</v>
      </c>
      <c r="L209" s="11"/>
      <c r="M209" s="11">
        <v>53.661354000000003</v>
      </c>
      <c r="N209" s="11">
        <v>1840.7737999999999</v>
      </c>
      <c r="O209" s="11"/>
      <c r="P209" s="11">
        <v>53.699275999999998</v>
      </c>
      <c r="Q209" s="11">
        <v>1410.3137999999999</v>
      </c>
      <c r="R209" s="11"/>
      <c r="S209" s="11">
        <v>53.406395000000003</v>
      </c>
      <c r="T209" s="11">
        <v>1494.4655</v>
      </c>
      <c r="U209" s="11"/>
      <c r="V209" s="11">
        <v>53.439976000000001</v>
      </c>
      <c r="W209" s="11">
        <v>1982.1239</v>
      </c>
      <c r="X209" s="11"/>
      <c r="Y209" s="11">
        <v>53.522765999999997</v>
      </c>
      <c r="Z209" s="11">
        <v>1377.9481000000001</v>
      </c>
    </row>
    <row r="210" spans="1:26">
      <c r="A210" s="258">
        <v>53.542865999999997</v>
      </c>
      <c r="B210" s="258">
        <v>1469.6116</v>
      </c>
      <c r="D210" s="258">
        <v>53.58079</v>
      </c>
      <c r="E210" s="258">
        <v>1440.1298999999999</v>
      </c>
      <c r="G210" s="258">
        <v>53.659443000000003</v>
      </c>
      <c r="H210" s="258">
        <v>996.16143999999997</v>
      </c>
      <c r="J210" s="11">
        <v>53.820079999999997</v>
      </c>
      <c r="K210" s="11">
        <v>1306.2246</v>
      </c>
      <c r="L210" s="11"/>
      <c r="M210" s="11">
        <v>53.799945999999998</v>
      </c>
      <c r="N210" s="11">
        <v>1925.1895</v>
      </c>
      <c r="O210" s="11"/>
      <c r="P210" s="11">
        <v>53.837868</v>
      </c>
      <c r="Q210" s="11">
        <v>1477.7491</v>
      </c>
      <c r="R210" s="11"/>
      <c r="S210" s="11">
        <v>53.54504</v>
      </c>
      <c r="T210" s="11">
        <v>1557.021</v>
      </c>
      <c r="U210" s="11"/>
      <c r="V210" s="11">
        <v>53.578620000000001</v>
      </c>
      <c r="W210" s="11">
        <v>2065.386</v>
      </c>
      <c r="X210" s="11"/>
      <c r="Y210" s="11">
        <v>53.661610000000003</v>
      </c>
      <c r="Z210" s="11">
        <v>1435.9496999999999</v>
      </c>
    </row>
    <row r="211" spans="1:26">
      <c r="A211" s="258">
        <v>53.681510000000003</v>
      </c>
      <c r="B211" s="258">
        <v>1520.2674999999999</v>
      </c>
      <c r="D211" s="258">
        <v>53.719433000000002</v>
      </c>
      <c r="E211" s="258">
        <v>1488.3815</v>
      </c>
      <c r="G211" s="258">
        <v>53.798285999999997</v>
      </c>
      <c r="H211" s="258">
        <v>1035.0056999999999</v>
      </c>
      <c r="J211" s="11">
        <v>53.958824</v>
      </c>
      <c r="K211" s="11">
        <v>1370.7757999999999</v>
      </c>
      <c r="L211" s="11"/>
      <c r="M211" s="11">
        <v>53.938538000000001</v>
      </c>
      <c r="N211" s="11">
        <v>2013.2447999999999</v>
      </c>
      <c r="O211" s="11"/>
      <c r="P211" s="11">
        <v>53.976460000000003</v>
      </c>
      <c r="Q211" s="11">
        <v>1548.3751999999999</v>
      </c>
      <c r="R211" s="11"/>
      <c r="S211" s="11">
        <v>53.683680000000003</v>
      </c>
      <c r="T211" s="11">
        <v>1623.0323000000001</v>
      </c>
      <c r="U211" s="11"/>
      <c r="V211" s="11">
        <v>53.717261999999998</v>
      </c>
      <c r="W211" s="11">
        <v>2152.4834000000001</v>
      </c>
      <c r="X211" s="11"/>
      <c r="Y211" s="11">
        <v>53.800452999999997</v>
      </c>
      <c r="Z211" s="11">
        <v>1496.8099</v>
      </c>
    </row>
    <row r="212" spans="1:26">
      <c r="A212" s="258">
        <v>53.820152</v>
      </c>
      <c r="B212" s="258">
        <v>1573.3958</v>
      </c>
      <c r="D212" s="258">
        <v>53.858077999999999</v>
      </c>
      <c r="E212" s="258">
        <v>1539.0226</v>
      </c>
      <c r="G212" s="258">
        <v>53.937130000000003</v>
      </c>
      <c r="H212" s="258">
        <v>1075.7826</v>
      </c>
      <c r="J212" s="11">
        <v>54.097569999999997</v>
      </c>
      <c r="K212" s="11">
        <v>1438.6224</v>
      </c>
      <c r="L212" s="11"/>
      <c r="M212" s="11">
        <v>54.077129999999997</v>
      </c>
      <c r="N212" s="11">
        <v>2105.009</v>
      </c>
      <c r="O212" s="11"/>
      <c r="P212" s="11">
        <v>54.115049999999997</v>
      </c>
      <c r="Q212" s="11">
        <v>1622.3400999999999</v>
      </c>
      <c r="R212" s="11"/>
      <c r="S212" s="11">
        <v>53.822327000000001</v>
      </c>
      <c r="T212" s="11">
        <v>1692.5871999999999</v>
      </c>
      <c r="U212" s="11"/>
      <c r="V212" s="11">
        <v>53.855904000000002</v>
      </c>
      <c r="W212" s="11">
        <v>2243.5832999999998</v>
      </c>
      <c r="X212" s="11"/>
      <c r="Y212" s="11">
        <v>53.939297000000003</v>
      </c>
      <c r="Z212" s="11">
        <v>1560.7744</v>
      </c>
    </row>
    <row r="213" spans="1:26">
      <c r="A213" s="258">
        <v>53.958796999999997</v>
      </c>
      <c r="B213" s="258">
        <v>1629.2335</v>
      </c>
      <c r="D213" s="258">
        <v>53.996720000000003</v>
      </c>
      <c r="E213" s="258">
        <v>1592.3308</v>
      </c>
      <c r="G213" s="258">
        <v>54.075974000000002</v>
      </c>
      <c r="H213" s="258">
        <v>1118.6507999999999</v>
      </c>
      <c r="J213" s="11">
        <v>54.236310000000003</v>
      </c>
      <c r="K213" s="11">
        <v>1509.8184000000001</v>
      </c>
      <c r="L213" s="11"/>
      <c r="M213" s="11">
        <v>54.215724999999999</v>
      </c>
      <c r="N213" s="11">
        <v>2200.6122999999998</v>
      </c>
      <c r="O213" s="11"/>
      <c r="P213" s="11">
        <v>54.253647000000001</v>
      </c>
      <c r="Q213" s="11">
        <v>1699.7976000000001</v>
      </c>
      <c r="R213" s="11"/>
      <c r="S213" s="11">
        <v>53.960968000000001</v>
      </c>
      <c r="T213" s="11">
        <v>1765.6768999999999</v>
      </c>
      <c r="U213" s="11"/>
      <c r="V213" s="11">
        <v>53.994549999999997</v>
      </c>
      <c r="W213" s="11">
        <v>2338.8733000000002</v>
      </c>
      <c r="X213" s="11"/>
      <c r="Y213" s="11">
        <v>54.078139999999998</v>
      </c>
      <c r="Z213" s="11">
        <v>1628.1116999999999</v>
      </c>
    </row>
    <row r="214" spans="1:26">
      <c r="A214" s="258">
        <v>54.097439999999999</v>
      </c>
      <c r="B214" s="258">
        <v>1688.0456999999999</v>
      </c>
      <c r="D214" s="258">
        <v>54.135365</v>
      </c>
      <c r="E214" s="258">
        <v>1648.5994000000001</v>
      </c>
      <c r="G214" s="258">
        <v>54.214816999999996</v>
      </c>
      <c r="H214" s="258">
        <v>1163.7723000000001</v>
      </c>
      <c r="J214" s="11">
        <v>54.375053000000001</v>
      </c>
      <c r="K214" s="11">
        <v>1584.3967</v>
      </c>
      <c r="L214" s="11"/>
      <c r="M214" s="11">
        <v>54.354317000000002</v>
      </c>
      <c r="N214" s="11">
        <v>2300.2456000000002</v>
      </c>
      <c r="O214" s="11"/>
      <c r="P214" s="11">
        <v>54.392240000000001</v>
      </c>
      <c r="Q214" s="11">
        <v>1780.9032999999999</v>
      </c>
      <c r="R214" s="11"/>
      <c r="S214" s="11">
        <v>54.099612999999998</v>
      </c>
      <c r="T214" s="11">
        <v>1842.2842000000001</v>
      </c>
      <c r="U214" s="11"/>
      <c r="V214" s="11">
        <v>54.133189999999999</v>
      </c>
      <c r="W214" s="11">
        <v>2438.5812999999998</v>
      </c>
      <c r="X214" s="11"/>
      <c r="Y214" s="11">
        <v>54.216983999999997</v>
      </c>
      <c r="Z214" s="11">
        <v>1699.1023</v>
      </c>
    </row>
    <row r="215" spans="1:26">
      <c r="A215" s="258">
        <v>54.236083999999998</v>
      </c>
      <c r="B215" s="258">
        <v>1750.1168</v>
      </c>
      <c r="D215" s="258">
        <v>54.274006</v>
      </c>
      <c r="E215" s="258">
        <v>1708.1332</v>
      </c>
      <c r="G215" s="258">
        <v>54.353659999999998</v>
      </c>
      <c r="H215" s="258">
        <v>1211.3158000000001</v>
      </c>
      <c r="J215" s="11">
        <v>54.513798000000001</v>
      </c>
      <c r="K215" s="11">
        <v>1662.386</v>
      </c>
      <c r="L215" s="11"/>
      <c r="M215" s="11">
        <v>54.492910000000002</v>
      </c>
      <c r="N215" s="11">
        <v>2404.1469999999999</v>
      </c>
      <c r="O215" s="11"/>
      <c r="P215" s="11">
        <v>54.530830000000002</v>
      </c>
      <c r="Q215" s="11">
        <v>1865.8094000000001</v>
      </c>
      <c r="R215" s="11"/>
      <c r="S215" s="11">
        <v>54.238255000000002</v>
      </c>
      <c r="T215" s="11">
        <v>1922.4834000000001</v>
      </c>
      <c r="U215" s="11"/>
      <c r="V215" s="11">
        <v>54.271835000000003</v>
      </c>
      <c r="W215" s="11">
        <v>2542.9949000000001</v>
      </c>
      <c r="X215" s="11"/>
      <c r="Y215" s="11">
        <v>54.355826999999998</v>
      </c>
      <c r="Z215" s="11">
        <v>1774.0295000000001</v>
      </c>
    </row>
    <row r="216" spans="1:26">
      <c r="A216" s="258">
        <v>54.374724999999998</v>
      </c>
      <c r="B216" s="258">
        <v>1815.7418</v>
      </c>
      <c r="D216" s="258">
        <v>54.412649999999999</v>
      </c>
      <c r="E216" s="258">
        <v>1771.2467999999999</v>
      </c>
      <c r="G216" s="258">
        <v>54.492503999999997</v>
      </c>
      <c r="H216" s="258">
        <v>1261.4628</v>
      </c>
      <c r="J216" s="11">
        <v>54.652540000000002</v>
      </c>
      <c r="K216" s="11">
        <v>1743.8267000000001</v>
      </c>
      <c r="L216" s="11"/>
      <c r="M216" s="11">
        <v>54.631500000000003</v>
      </c>
      <c r="N216" s="11">
        <v>2512.5725000000002</v>
      </c>
      <c r="O216" s="11"/>
      <c r="P216" s="11">
        <v>54.669421999999997</v>
      </c>
      <c r="Q216" s="11">
        <v>1954.6703</v>
      </c>
      <c r="R216" s="11"/>
      <c r="S216" s="11">
        <v>54.376896000000002</v>
      </c>
      <c r="T216" s="11">
        <v>2006.5186000000001</v>
      </c>
      <c r="U216" s="11"/>
      <c r="V216" s="11">
        <v>54.410477</v>
      </c>
      <c r="W216" s="11">
        <v>2652.4740000000002</v>
      </c>
      <c r="X216" s="11"/>
      <c r="Y216" s="11">
        <v>54.494669999999999</v>
      </c>
      <c r="Z216" s="11">
        <v>1853.1766</v>
      </c>
    </row>
    <row r="217" spans="1:26">
      <c r="A217" s="258">
        <v>54.513367000000002</v>
      </c>
      <c r="B217" s="258">
        <v>1885.2166999999999</v>
      </c>
      <c r="D217" s="258">
        <v>54.551291999999997</v>
      </c>
      <c r="E217" s="258">
        <v>1838.2659000000001</v>
      </c>
      <c r="G217" s="258">
        <v>54.631348000000003</v>
      </c>
      <c r="H217" s="258">
        <v>1314.4137000000001</v>
      </c>
      <c r="J217" s="11">
        <v>54.791283</v>
      </c>
      <c r="K217" s="11">
        <v>1828.7864</v>
      </c>
      <c r="L217" s="11"/>
      <c r="M217" s="11">
        <v>54.770091999999998</v>
      </c>
      <c r="N217" s="11">
        <v>2625.7667999999999</v>
      </c>
      <c r="O217" s="11"/>
      <c r="P217" s="11">
        <v>54.808014</v>
      </c>
      <c r="Q217" s="11">
        <v>2047.6514</v>
      </c>
      <c r="R217" s="11"/>
      <c r="S217" s="11">
        <v>54.515540000000001</v>
      </c>
      <c r="T217" s="11">
        <v>2094.8249999999998</v>
      </c>
      <c r="U217" s="11"/>
      <c r="V217" s="11">
        <v>54.549120000000002</v>
      </c>
      <c r="W217" s="11">
        <v>2767.4492</v>
      </c>
      <c r="X217" s="11"/>
      <c r="Y217" s="11">
        <v>54.633513999999998</v>
      </c>
      <c r="Z217" s="11">
        <v>1936.8342</v>
      </c>
    </row>
    <row r="218" spans="1:26">
      <c r="A218" s="258">
        <v>54.652009999999997</v>
      </c>
      <c r="B218" s="258">
        <v>1958.8412000000001</v>
      </c>
      <c r="D218" s="258">
        <v>54.689937999999998</v>
      </c>
      <c r="E218" s="258">
        <v>1909.5257999999999</v>
      </c>
      <c r="G218" s="258">
        <v>54.770189999999999</v>
      </c>
      <c r="H218" s="258">
        <v>1370.3939</v>
      </c>
      <c r="J218" s="11">
        <v>54.930022999999998</v>
      </c>
      <c r="K218" s="11">
        <v>1917.3681999999999</v>
      </c>
      <c r="L218" s="11"/>
      <c r="M218" s="11">
        <v>54.908684000000001</v>
      </c>
      <c r="N218" s="11">
        <v>2743.9380000000001</v>
      </c>
      <c r="O218" s="11"/>
      <c r="P218" s="11">
        <v>54.946606000000003</v>
      </c>
      <c r="Q218" s="11">
        <v>2144.9369999999999</v>
      </c>
      <c r="R218" s="11"/>
      <c r="S218" s="11">
        <v>54.654181999999999</v>
      </c>
      <c r="T218" s="11">
        <v>2187.9796999999999</v>
      </c>
      <c r="U218" s="11"/>
      <c r="V218" s="11">
        <v>54.687762999999997</v>
      </c>
      <c r="W218" s="11">
        <v>2888.4067</v>
      </c>
      <c r="X218" s="11"/>
      <c r="Y218" s="11">
        <v>54.772357999999997</v>
      </c>
      <c r="Z218" s="11">
        <v>2025.3142</v>
      </c>
    </row>
    <row r="219" spans="1:26">
      <c r="A219" s="258">
        <v>54.790652999999999</v>
      </c>
      <c r="B219" s="258">
        <v>2036.9337</v>
      </c>
      <c r="D219" s="258">
        <v>54.828580000000002</v>
      </c>
      <c r="E219" s="258">
        <v>1985.3647000000001</v>
      </c>
      <c r="G219" s="258">
        <v>54.909035000000003</v>
      </c>
      <c r="H219" s="258">
        <v>1429.6548</v>
      </c>
      <c r="J219" s="11">
        <v>55.068767999999999</v>
      </c>
      <c r="K219" s="11">
        <v>2009.7085</v>
      </c>
      <c r="L219" s="11"/>
      <c r="M219" s="11">
        <v>55.047280000000001</v>
      </c>
      <c r="N219" s="11">
        <v>2867.2507000000001</v>
      </c>
      <c r="O219" s="11"/>
      <c r="P219" s="11">
        <v>55.085197000000001</v>
      </c>
      <c r="Q219" s="11">
        <v>2246.7312000000002</v>
      </c>
      <c r="R219" s="11"/>
      <c r="S219" s="11">
        <v>54.792828</v>
      </c>
      <c r="T219" s="11">
        <v>2286.5970000000002</v>
      </c>
      <c r="U219" s="11"/>
      <c r="V219" s="11">
        <v>54.826410000000003</v>
      </c>
      <c r="W219" s="11">
        <v>3015.8622999999998</v>
      </c>
      <c r="X219" s="11"/>
      <c r="Y219" s="11">
        <v>54.911200000000001</v>
      </c>
      <c r="Z219" s="11">
        <v>2118.9666000000002</v>
      </c>
    </row>
    <row r="220" spans="1:26">
      <c r="A220" s="258">
        <v>54.929299999999998</v>
      </c>
      <c r="B220" s="258">
        <v>2119.85</v>
      </c>
      <c r="D220" s="258">
        <v>54.967224000000002</v>
      </c>
      <c r="E220" s="258">
        <v>2066.1187</v>
      </c>
      <c r="G220" s="258">
        <v>55.047879999999999</v>
      </c>
      <c r="H220" s="258">
        <v>1492.471</v>
      </c>
      <c r="J220" s="11">
        <v>55.207509999999999</v>
      </c>
      <c r="K220" s="11">
        <v>2105.9663</v>
      </c>
      <c r="L220" s="11"/>
      <c r="M220" s="11">
        <v>55.185870000000001</v>
      </c>
      <c r="N220" s="11">
        <v>2995.8447000000001</v>
      </c>
      <c r="O220" s="11"/>
      <c r="P220" s="11">
        <v>55.223793000000001</v>
      </c>
      <c r="Q220" s="11">
        <v>2353.2458000000001</v>
      </c>
      <c r="R220" s="11"/>
      <c r="S220" s="11">
        <v>54.931469999999997</v>
      </c>
      <c r="T220" s="11">
        <v>2391.2197000000001</v>
      </c>
      <c r="U220" s="11"/>
      <c r="V220" s="11">
        <v>54.965049999999998</v>
      </c>
      <c r="W220" s="11">
        <v>3150.3337000000001</v>
      </c>
      <c r="X220" s="11"/>
      <c r="Y220" s="11">
        <v>55.050044999999997</v>
      </c>
      <c r="Z220" s="11">
        <v>2218.1907000000001</v>
      </c>
    </row>
    <row r="221" spans="1:26">
      <c r="A221" s="258">
        <v>55.06794</v>
      </c>
      <c r="B221" s="258">
        <v>2207.9920000000002</v>
      </c>
      <c r="D221" s="258">
        <v>55.105865000000001</v>
      </c>
      <c r="E221" s="258">
        <v>2152.1208000000001</v>
      </c>
      <c r="G221" s="258">
        <v>55.186720000000001</v>
      </c>
      <c r="H221" s="258">
        <v>1559.1360999999999</v>
      </c>
      <c r="J221" s="11">
        <v>55.346252</v>
      </c>
      <c r="K221" s="11">
        <v>2206.306</v>
      </c>
      <c r="L221" s="11"/>
      <c r="M221" s="11">
        <v>55.324463000000002</v>
      </c>
      <c r="N221" s="11">
        <v>3129.8683999999998</v>
      </c>
      <c r="O221" s="11"/>
      <c r="P221" s="11">
        <v>55.362385000000003</v>
      </c>
      <c r="Q221" s="11">
        <v>2464.6867999999999</v>
      </c>
      <c r="R221" s="11"/>
      <c r="S221" s="11">
        <v>55.070113999999997</v>
      </c>
      <c r="T221" s="11">
        <v>2502.2521999999999</v>
      </c>
      <c r="U221" s="11"/>
      <c r="V221" s="11">
        <v>55.103695000000002</v>
      </c>
      <c r="W221" s="11">
        <v>3292.3218000000002</v>
      </c>
      <c r="X221" s="11"/>
      <c r="Y221" s="11">
        <v>55.188890000000001</v>
      </c>
      <c r="Z221" s="11">
        <v>2323.4364999999998</v>
      </c>
    </row>
    <row r="222" spans="1:26">
      <c r="A222" s="258">
        <v>55.206584999999997</v>
      </c>
      <c r="B222" s="258">
        <v>2301.797</v>
      </c>
      <c r="D222" s="258">
        <v>55.244506999999999</v>
      </c>
      <c r="E222" s="258">
        <v>2243.7064999999998</v>
      </c>
      <c r="G222" s="258">
        <v>55.325564999999997</v>
      </c>
      <c r="H222" s="258">
        <v>1629.9595999999999</v>
      </c>
      <c r="J222" s="11">
        <v>55.484997</v>
      </c>
      <c r="K222" s="11">
        <v>2310.8843000000002</v>
      </c>
      <c r="L222" s="11"/>
      <c r="M222" s="11">
        <v>55.463054999999997</v>
      </c>
      <c r="N222" s="11">
        <v>3269.5030000000002</v>
      </c>
      <c r="O222" s="11"/>
      <c r="P222" s="11">
        <v>55.500976999999999</v>
      </c>
      <c r="Q222" s="11">
        <v>2581.2312000000002</v>
      </c>
      <c r="R222" s="11"/>
      <c r="S222" s="11">
        <v>55.208754999999996</v>
      </c>
      <c r="T222" s="11">
        <v>2619.9659999999999</v>
      </c>
      <c r="U222" s="11"/>
      <c r="V222" s="11">
        <v>55.242336000000002</v>
      </c>
      <c r="W222" s="11">
        <v>3442.3054000000002</v>
      </c>
      <c r="X222" s="11"/>
      <c r="Y222" s="11">
        <v>55.327731999999997</v>
      </c>
      <c r="Z222" s="11">
        <v>2435.1902</v>
      </c>
    </row>
    <row r="223" spans="1:26">
      <c r="A223" s="258">
        <v>55.345225999999997</v>
      </c>
      <c r="B223" s="258">
        <v>2401.7179999999998</v>
      </c>
      <c r="D223" s="258">
        <v>55.383152000000003</v>
      </c>
      <c r="E223" s="258">
        <v>2341.2197000000001</v>
      </c>
      <c r="G223" s="258">
        <v>55.464410000000001</v>
      </c>
      <c r="H223" s="258">
        <v>1705.2627</v>
      </c>
      <c r="J223" s="11">
        <v>55.623736999999998</v>
      </c>
      <c r="K223" s="11">
        <v>2419.8542000000002</v>
      </c>
      <c r="L223" s="11"/>
      <c r="M223" s="11">
        <v>55.601646000000002</v>
      </c>
      <c r="N223" s="11">
        <v>3414.9555999999998</v>
      </c>
      <c r="O223" s="11"/>
      <c r="P223" s="11">
        <v>55.639569999999999</v>
      </c>
      <c r="Q223" s="11">
        <v>2703.01</v>
      </c>
      <c r="R223" s="11"/>
      <c r="S223" s="11">
        <v>55.3474</v>
      </c>
      <c r="T223" s="11">
        <v>2744.5679</v>
      </c>
      <c r="U223" s="11"/>
      <c r="V223" s="11">
        <v>55.380977999999999</v>
      </c>
      <c r="W223" s="11">
        <v>3600.7570000000001</v>
      </c>
      <c r="X223" s="11"/>
      <c r="Y223" s="11">
        <v>55.466576000000003</v>
      </c>
      <c r="Z223" s="11">
        <v>2553.9459999999999</v>
      </c>
    </row>
    <row r="224" spans="1:26">
      <c r="A224" s="258">
        <v>55.483870000000003</v>
      </c>
      <c r="B224" s="258">
        <v>2508.1999999999998</v>
      </c>
      <c r="D224" s="258">
        <v>55.521793000000002</v>
      </c>
      <c r="E224" s="258">
        <v>2445.0149999999999</v>
      </c>
      <c r="G224" s="258">
        <v>55.603251999999998</v>
      </c>
      <c r="H224" s="258">
        <v>1785.3738000000001</v>
      </c>
      <c r="J224" s="11">
        <v>55.762479999999996</v>
      </c>
      <c r="K224" s="11">
        <v>2533.3784000000001</v>
      </c>
      <c r="L224" s="11"/>
      <c r="M224" s="11">
        <v>55.74024</v>
      </c>
      <c r="N224" s="11">
        <v>3566.4146000000001</v>
      </c>
      <c r="O224" s="11"/>
      <c r="P224" s="11">
        <v>55.77816</v>
      </c>
      <c r="Q224" s="11">
        <v>2830.0902999999998</v>
      </c>
      <c r="R224" s="11"/>
      <c r="S224" s="11">
        <v>55.486041999999998</v>
      </c>
      <c r="T224" s="11">
        <v>2876.3004999999998</v>
      </c>
      <c r="U224" s="11"/>
      <c r="V224" s="11">
        <v>55.519623000000003</v>
      </c>
      <c r="W224" s="11">
        <v>3768.17</v>
      </c>
      <c r="X224" s="11"/>
      <c r="Y224" s="11">
        <v>55.605420000000002</v>
      </c>
      <c r="Z224" s="11">
        <v>2680.1797000000001</v>
      </c>
    </row>
    <row r="225" spans="1:26">
      <c r="A225" s="258">
        <v>55.622512999999998</v>
      </c>
      <c r="B225" s="258">
        <v>2621.6667000000002</v>
      </c>
      <c r="D225" s="258">
        <v>55.660440000000001</v>
      </c>
      <c r="E225" s="258">
        <v>2555.453</v>
      </c>
      <c r="G225" s="258">
        <v>55.742095999999997</v>
      </c>
      <c r="H225" s="258">
        <v>1870.6239</v>
      </c>
      <c r="J225" s="11">
        <v>55.901226000000001</v>
      </c>
      <c r="K225" s="11">
        <v>2651.6352999999999</v>
      </c>
      <c r="L225" s="11"/>
      <c r="M225" s="11">
        <v>55.878833999999998</v>
      </c>
      <c r="N225" s="11">
        <v>3723.9902000000002</v>
      </c>
      <c r="O225" s="11"/>
      <c r="P225" s="11">
        <v>55.91675</v>
      </c>
      <c r="Q225" s="11">
        <v>2962.4683</v>
      </c>
      <c r="R225" s="11"/>
      <c r="S225" s="11">
        <v>55.624687000000002</v>
      </c>
      <c r="T225" s="11">
        <v>3015.5282999999999</v>
      </c>
      <c r="U225" s="11"/>
      <c r="V225" s="11">
        <v>55.658264000000003</v>
      </c>
      <c r="W225" s="11">
        <v>3945.0880999999999</v>
      </c>
      <c r="X225" s="11"/>
      <c r="Y225" s="11">
        <v>55.744262999999997</v>
      </c>
      <c r="Z225" s="11">
        <v>2814.3285999999998</v>
      </c>
    </row>
    <row r="226" spans="1:26">
      <c r="A226" s="258">
        <v>55.761158000000002</v>
      </c>
      <c r="B226" s="258">
        <v>2742.5156000000002</v>
      </c>
      <c r="D226" s="258">
        <v>55.799079999999996</v>
      </c>
      <c r="E226" s="258">
        <v>2672.8923</v>
      </c>
      <c r="G226" s="258">
        <v>55.880940000000002</v>
      </c>
      <c r="H226" s="258">
        <v>1961.3424</v>
      </c>
      <c r="J226" s="11">
        <v>56.039966999999997</v>
      </c>
      <c r="K226" s="11">
        <v>2774.8098</v>
      </c>
      <c r="L226" s="11"/>
      <c r="M226" s="11">
        <v>56.017426</v>
      </c>
      <c r="N226" s="11">
        <v>3887.6619999999998</v>
      </c>
      <c r="O226" s="11"/>
      <c r="P226" s="11">
        <v>56.055346999999998</v>
      </c>
      <c r="Q226" s="11">
        <v>3100.0763999999999</v>
      </c>
      <c r="R226" s="11"/>
      <c r="S226" s="11">
        <v>55.763330000000003</v>
      </c>
      <c r="T226" s="11">
        <v>3162.7750000000001</v>
      </c>
      <c r="U226" s="11"/>
      <c r="V226" s="11">
        <v>55.796909999999997</v>
      </c>
      <c r="W226" s="11">
        <v>4132.1234999999997</v>
      </c>
      <c r="X226" s="11"/>
      <c r="Y226" s="11">
        <v>55.883105999999998</v>
      </c>
      <c r="Z226" s="11">
        <v>2956.7939999999999</v>
      </c>
    </row>
    <row r="227" spans="1:26">
      <c r="A227" s="258">
        <v>55.899799999999999</v>
      </c>
      <c r="B227" s="258">
        <v>2871.1165000000001</v>
      </c>
      <c r="D227" s="258">
        <v>55.937725</v>
      </c>
      <c r="E227" s="258">
        <v>2797.6759999999999</v>
      </c>
      <c r="G227" s="258">
        <v>56.019782999999997</v>
      </c>
      <c r="H227" s="258">
        <v>2057.8573999999999</v>
      </c>
      <c r="J227" s="11">
        <v>56.178710000000002</v>
      </c>
      <c r="K227" s="11">
        <v>2903.0657000000001</v>
      </c>
      <c r="L227" s="11"/>
      <c r="M227" s="11">
        <v>56.156016999999999</v>
      </c>
      <c r="N227" s="11">
        <v>4057.252</v>
      </c>
      <c r="O227" s="11"/>
      <c r="P227" s="11">
        <v>56.193939999999998</v>
      </c>
      <c r="Q227" s="11">
        <v>3242.7975999999999</v>
      </c>
      <c r="R227" s="11"/>
      <c r="S227" s="11">
        <v>55.901969999999999</v>
      </c>
      <c r="T227" s="11">
        <v>3318.6923999999999</v>
      </c>
      <c r="U227" s="11"/>
      <c r="V227" s="11">
        <v>55.935549999999999</v>
      </c>
      <c r="W227" s="11">
        <v>4329.9434000000001</v>
      </c>
      <c r="X227" s="11"/>
      <c r="Y227" s="11">
        <v>56.021949999999997</v>
      </c>
      <c r="Z227" s="11">
        <v>3107.9562999999998</v>
      </c>
    </row>
    <row r="228" spans="1:26">
      <c r="A228" s="258">
        <v>56.038440000000001</v>
      </c>
      <c r="B228" s="258">
        <v>3007.8076000000001</v>
      </c>
      <c r="D228" s="258">
        <v>56.076366</v>
      </c>
      <c r="E228" s="258">
        <v>2930.1170000000002</v>
      </c>
      <c r="G228" s="258">
        <v>56.158627000000003</v>
      </c>
      <c r="H228" s="258">
        <v>2160.5027</v>
      </c>
      <c r="J228" s="11">
        <v>56.317455000000002</v>
      </c>
      <c r="K228" s="11">
        <v>3036.5146</v>
      </c>
      <c r="L228" s="11"/>
      <c r="M228" s="11">
        <v>56.294609999999999</v>
      </c>
      <c r="N228" s="11">
        <v>4232.43</v>
      </c>
      <c r="O228" s="11"/>
      <c r="P228" s="11">
        <v>56.332529999999998</v>
      </c>
      <c r="Q228" s="11">
        <v>3390.4720000000002</v>
      </c>
      <c r="R228" s="11"/>
      <c r="S228" s="11">
        <v>56.040615000000003</v>
      </c>
      <c r="T228" s="11">
        <v>3483.9762999999998</v>
      </c>
      <c r="U228" s="11"/>
      <c r="V228" s="11">
        <v>56.074196000000001</v>
      </c>
      <c r="W228" s="11">
        <v>4539.2340000000004</v>
      </c>
      <c r="X228" s="11"/>
      <c r="Y228" s="11">
        <v>56.160792999999998</v>
      </c>
      <c r="Z228" s="11">
        <v>3268.1916999999999</v>
      </c>
    </row>
    <row r="229" spans="1:26">
      <c r="A229" s="258">
        <v>56.177086000000003</v>
      </c>
      <c r="B229" s="258">
        <v>3152.8856999999998</v>
      </c>
      <c r="D229" s="258">
        <v>56.215009999999999</v>
      </c>
      <c r="E229" s="258">
        <v>3070.4845999999998</v>
      </c>
      <c r="G229" s="258">
        <v>56.297469999999997</v>
      </c>
      <c r="H229" s="258">
        <v>2269.6264999999999</v>
      </c>
      <c r="J229" s="11">
        <v>56.456195999999998</v>
      </c>
      <c r="K229" s="11">
        <v>3175.1804000000002</v>
      </c>
      <c r="L229" s="11"/>
      <c r="M229" s="11">
        <v>56.433199999999999</v>
      </c>
      <c r="N229" s="11">
        <v>4412.7449999999999</v>
      </c>
      <c r="O229" s="11"/>
      <c r="P229" s="11">
        <v>56.471122999999999</v>
      </c>
      <c r="Q229" s="11">
        <v>3542.8964999999998</v>
      </c>
      <c r="R229" s="11"/>
      <c r="S229" s="11">
        <v>56.179256000000002</v>
      </c>
      <c r="T229" s="11">
        <v>3659.2573000000002</v>
      </c>
      <c r="U229" s="11"/>
      <c r="V229" s="11">
        <v>56.212837</v>
      </c>
      <c r="W229" s="11">
        <v>4760.6367</v>
      </c>
      <c r="X229" s="11"/>
      <c r="Y229" s="11">
        <v>56.299636999999997</v>
      </c>
      <c r="Z229" s="11">
        <v>3437.8791999999999</v>
      </c>
    </row>
    <row r="230" spans="1:26">
      <c r="A230" s="258">
        <v>56.315727000000003</v>
      </c>
      <c r="B230" s="258">
        <v>3306.5985999999998</v>
      </c>
      <c r="D230" s="258">
        <v>56.353653000000001</v>
      </c>
      <c r="E230" s="258">
        <v>3219.0075999999999</v>
      </c>
      <c r="G230" s="258">
        <v>56.436314000000003</v>
      </c>
      <c r="H230" s="258">
        <v>2385.5983999999999</v>
      </c>
      <c r="J230" s="11">
        <v>56.594940000000001</v>
      </c>
      <c r="K230" s="11">
        <v>3318.9643999999998</v>
      </c>
      <c r="L230" s="11"/>
      <c r="M230" s="11">
        <v>56.571793</v>
      </c>
      <c r="N230" s="11">
        <v>4597.6589999999997</v>
      </c>
      <c r="O230" s="11"/>
      <c r="P230" s="11">
        <v>56.609715000000001</v>
      </c>
      <c r="Q230" s="11">
        <v>3699.8130000000001</v>
      </c>
      <c r="R230" s="11"/>
      <c r="S230" s="11">
        <v>56.317900000000002</v>
      </c>
      <c r="T230" s="11">
        <v>3844.9956000000002</v>
      </c>
      <c r="U230" s="11"/>
      <c r="V230" s="11">
        <v>56.351481999999997</v>
      </c>
      <c r="W230" s="11">
        <v>4994.6909999999998</v>
      </c>
      <c r="X230" s="11"/>
      <c r="Y230" s="11">
        <v>56.438479999999998</v>
      </c>
      <c r="Z230" s="11">
        <v>3617.3883999999998</v>
      </c>
    </row>
    <row r="231" spans="1:26">
      <c r="A231" s="258">
        <v>56.454371999999999</v>
      </c>
      <c r="B231" s="258">
        <v>3469.1419999999998</v>
      </c>
      <c r="D231" s="258">
        <v>56.4923</v>
      </c>
      <c r="E231" s="258">
        <v>3375.8800999999999</v>
      </c>
      <c r="G231" s="258">
        <v>56.575156999999997</v>
      </c>
      <c r="H231" s="258">
        <v>2508.8042</v>
      </c>
      <c r="J231" s="11">
        <v>56.73368</v>
      </c>
      <c r="K231" s="11">
        <v>3467.6145000000001</v>
      </c>
      <c r="L231" s="11"/>
      <c r="M231" s="11">
        <v>56.710389999999997</v>
      </c>
      <c r="N231" s="11">
        <v>4786.5780000000004</v>
      </c>
      <c r="O231" s="11"/>
      <c r="P231" s="11">
        <v>56.748305999999999</v>
      </c>
      <c r="Q231" s="11">
        <v>3860.8937999999998</v>
      </c>
      <c r="R231" s="11"/>
      <c r="S231" s="11">
        <v>56.456543000000003</v>
      </c>
      <c r="T231" s="11">
        <v>4041.4155000000001</v>
      </c>
      <c r="U231" s="11"/>
      <c r="V231" s="11">
        <v>56.490124000000002</v>
      </c>
      <c r="W231" s="11">
        <v>5241.7820000000002</v>
      </c>
      <c r="X231" s="11"/>
      <c r="Y231" s="11">
        <v>56.577323999999997</v>
      </c>
      <c r="Z231" s="11">
        <v>3807.0482999999999</v>
      </c>
    </row>
    <row r="232" spans="1:26">
      <c r="A232" s="258">
        <v>56.593013999999997</v>
      </c>
      <c r="B232" s="258">
        <v>3640.6511</v>
      </c>
      <c r="D232" s="258">
        <v>56.630940000000002</v>
      </c>
      <c r="E232" s="258">
        <v>3541.2714999999998</v>
      </c>
      <c r="G232" s="258">
        <v>56.713999999999999</v>
      </c>
      <c r="H232" s="258">
        <v>2639.6306</v>
      </c>
      <c r="J232" s="11">
        <v>56.872425</v>
      </c>
      <c r="K232" s="11">
        <v>3620.7168000000001</v>
      </c>
      <c r="L232" s="11"/>
      <c r="M232" s="11">
        <v>56.848979999999997</v>
      </c>
      <c r="N232" s="11">
        <v>4978.8666999999996</v>
      </c>
      <c r="O232" s="11"/>
      <c r="P232" s="11">
        <v>56.886899999999997</v>
      </c>
      <c r="Q232" s="11">
        <v>4025.7233999999999</v>
      </c>
      <c r="R232" s="11"/>
      <c r="S232" s="11">
        <v>56.595190000000002</v>
      </c>
      <c r="T232" s="11">
        <v>4248.5159999999996</v>
      </c>
      <c r="U232" s="11"/>
      <c r="V232" s="11">
        <v>56.628770000000003</v>
      </c>
      <c r="W232" s="11">
        <v>5502.1216000000004</v>
      </c>
      <c r="X232" s="11"/>
      <c r="Y232" s="11">
        <v>56.716166999999999</v>
      </c>
      <c r="Z232" s="11">
        <v>4007.1138000000001</v>
      </c>
    </row>
    <row r="233" spans="1:26">
      <c r="A233" s="258">
        <v>56.731659999999998</v>
      </c>
      <c r="B233" s="258">
        <v>3821.1797000000001</v>
      </c>
      <c r="D233" s="258">
        <v>56.769579999999998</v>
      </c>
      <c r="E233" s="258">
        <v>3715.3175999999999</v>
      </c>
      <c r="G233" s="258">
        <v>56.852843999999997</v>
      </c>
      <c r="H233" s="258">
        <v>2778.4421000000002</v>
      </c>
      <c r="J233" s="11">
        <v>57.01117</v>
      </c>
      <c r="K233" s="11">
        <v>3777.7145999999998</v>
      </c>
      <c r="L233" s="11"/>
      <c r="M233" s="11">
        <v>56.987569999999998</v>
      </c>
      <c r="N233" s="11">
        <v>5173.8389999999999</v>
      </c>
      <c r="O233" s="11"/>
      <c r="P233" s="11">
        <v>57.025494000000002</v>
      </c>
      <c r="Q233" s="11">
        <v>4193.7860000000001</v>
      </c>
      <c r="R233" s="11"/>
      <c r="S233" s="11">
        <v>56.733829999999998</v>
      </c>
      <c r="T233" s="11">
        <v>4466.1587</v>
      </c>
      <c r="U233" s="11"/>
      <c r="V233" s="11">
        <v>56.767409999999998</v>
      </c>
      <c r="W233" s="11">
        <v>5775.7470000000003</v>
      </c>
      <c r="X233" s="11"/>
      <c r="Y233" s="11">
        <v>56.85501</v>
      </c>
      <c r="Z233" s="11">
        <v>4217.7353999999996</v>
      </c>
    </row>
    <row r="234" spans="1:26">
      <c r="A234" s="258">
        <v>56.8703</v>
      </c>
      <c r="B234" s="258">
        <v>4010.6754999999998</v>
      </c>
      <c r="D234" s="258">
        <v>56.908225999999999</v>
      </c>
      <c r="E234" s="258">
        <v>3898.1010000000001</v>
      </c>
      <c r="G234" s="258">
        <v>56.991688000000003</v>
      </c>
      <c r="H234" s="258">
        <v>2925.5527000000002</v>
      </c>
      <c r="J234" s="11">
        <v>57.149909999999998</v>
      </c>
      <c r="K234" s="11">
        <v>3937.9416999999999</v>
      </c>
      <c r="L234" s="11"/>
      <c r="M234" s="11">
        <v>57.126162999999998</v>
      </c>
      <c r="N234" s="11">
        <v>5370.7309999999998</v>
      </c>
      <c r="O234" s="11"/>
      <c r="P234" s="11">
        <v>57.164085</v>
      </c>
      <c r="Q234" s="11">
        <v>4364.4629999999997</v>
      </c>
      <c r="R234" s="11"/>
      <c r="S234" s="11">
        <v>56.872475000000001</v>
      </c>
      <c r="T234" s="11">
        <v>4694.1864999999998</v>
      </c>
      <c r="U234" s="11"/>
      <c r="V234" s="11">
        <v>56.90605</v>
      </c>
      <c r="W234" s="11">
        <v>6062.5474000000004</v>
      </c>
      <c r="X234" s="11"/>
      <c r="Y234" s="11">
        <v>56.993855000000003</v>
      </c>
      <c r="Z234" s="11">
        <v>4438.9354999999996</v>
      </c>
    </row>
    <row r="235" spans="1:26">
      <c r="A235" s="258">
        <v>57.008944999999997</v>
      </c>
      <c r="B235" s="258">
        <v>4208.9579999999996</v>
      </c>
      <c r="D235" s="258">
        <v>57.046866999999999</v>
      </c>
      <c r="E235" s="258">
        <v>4089.6165000000001</v>
      </c>
      <c r="G235" s="258">
        <v>57.130527000000001</v>
      </c>
      <c r="H235" s="258">
        <v>3081.1948000000002</v>
      </c>
      <c r="J235" s="11">
        <v>57.288654000000001</v>
      </c>
      <c r="K235" s="11">
        <v>4100.6499999999996</v>
      </c>
      <c r="L235" s="11"/>
      <c r="M235" s="11">
        <v>57.264755000000001</v>
      </c>
      <c r="N235" s="11">
        <v>5568.6566999999995</v>
      </c>
      <c r="O235" s="11"/>
      <c r="P235" s="11">
        <v>57.302677000000003</v>
      </c>
      <c r="Q235" s="11">
        <v>4537.0309999999999</v>
      </c>
      <c r="R235" s="11"/>
      <c r="S235" s="11">
        <v>57.011116000000001</v>
      </c>
      <c r="T235" s="11">
        <v>4932.5254000000004</v>
      </c>
      <c r="U235" s="11"/>
      <c r="V235" s="11">
        <v>57.044696999999999</v>
      </c>
      <c r="W235" s="11">
        <v>6362.2849999999999</v>
      </c>
      <c r="X235" s="11"/>
      <c r="Y235" s="11">
        <v>57.132697999999998</v>
      </c>
      <c r="Z235" s="11">
        <v>4670.5902999999998</v>
      </c>
    </row>
    <row r="236" spans="1:26">
      <c r="A236" s="258">
        <v>57.147587000000001</v>
      </c>
      <c r="B236" s="258">
        <v>4415.7084999999997</v>
      </c>
      <c r="D236" s="258">
        <v>57.185513</v>
      </c>
      <c r="E236" s="258">
        <v>4289.7334000000001</v>
      </c>
      <c r="G236" s="258">
        <v>57.269370000000002</v>
      </c>
      <c r="H236" s="258">
        <v>3245.4877999999999</v>
      </c>
      <c r="J236" s="11">
        <v>57.427394999999997</v>
      </c>
      <c r="K236" s="11">
        <v>4265.0155999999997</v>
      </c>
      <c r="L236" s="11"/>
      <c r="M236" s="11">
        <v>57.403346999999997</v>
      </c>
      <c r="N236" s="11">
        <v>5766.5649999999996</v>
      </c>
      <c r="O236" s="11"/>
      <c r="P236" s="11">
        <v>57.441270000000003</v>
      </c>
      <c r="Q236" s="11">
        <v>4710.6772000000001</v>
      </c>
      <c r="R236" s="11"/>
      <c r="S236" s="11">
        <v>57.149760000000001</v>
      </c>
      <c r="T236" s="11">
        <v>5181.2070000000003</v>
      </c>
      <c r="U236" s="11"/>
      <c r="V236" s="11">
        <v>57.183340000000001</v>
      </c>
      <c r="W236" s="11">
        <v>6674.616</v>
      </c>
      <c r="X236" s="11"/>
      <c r="Y236" s="11">
        <v>57.271540000000002</v>
      </c>
      <c r="Z236" s="11">
        <v>4912.4214000000002</v>
      </c>
    </row>
    <row r="237" spans="1:26">
      <c r="A237" s="258">
        <v>57.286231999999998</v>
      </c>
      <c r="B237" s="258">
        <v>4630.4687999999996</v>
      </c>
      <c r="D237" s="258">
        <v>57.324154</v>
      </c>
      <c r="E237" s="258">
        <v>4498.16</v>
      </c>
      <c r="G237" s="258">
        <v>57.408214999999998</v>
      </c>
      <c r="H237" s="258">
        <v>3418.415</v>
      </c>
      <c r="J237" s="11">
        <v>57.566139999999997</v>
      </c>
      <c r="K237" s="11">
        <v>4430.13</v>
      </c>
      <c r="L237" s="11"/>
      <c r="M237" s="11">
        <v>57.541943000000003</v>
      </c>
      <c r="N237" s="11">
        <v>5963.2120000000004</v>
      </c>
      <c r="O237" s="11"/>
      <c r="P237" s="11">
        <v>57.579859999999996</v>
      </c>
      <c r="Q237" s="11">
        <v>4884.5043999999998</v>
      </c>
      <c r="R237" s="11"/>
      <c r="S237" s="11">
        <v>57.288403000000002</v>
      </c>
      <c r="T237" s="11">
        <v>5440.3029999999999</v>
      </c>
      <c r="U237" s="11"/>
      <c r="V237" s="11">
        <v>57.321983000000003</v>
      </c>
      <c r="W237" s="11">
        <v>6999.0736999999999</v>
      </c>
      <c r="X237" s="11"/>
      <c r="Y237" s="11">
        <v>57.410384999999998</v>
      </c>
      <c r="Z237" s="11">
        <v>5163.9813999999997</v>
      </c>
    </row>
    <row r="238" spans="1:26">
      <c r="A238" s="258">
        <v>57.424872999999998</v>
      </c>
      <c r="B238" s="258">
        <v>4852.6436000000003</v>
      </c>
      <c r="D238" s="258">
        <v>57.462800000000001</v>
      </c>
      <c r="E238" s="258">
        <v>4714.4135999999999</v>
      </c>
      <c r="G238" s="258">
        <v>57.547060000000002</v>
      </c>
      <c r="H238" s="258">
        <v>3599.8078999999998</v>
      </c>
      <c r="J238" s="11">
        <v>57.704884</v>
      </c>
      <c r="K238" s="11">
        <v>4594.9937</v>
      </c>
      <c r="L238" s="11"/>
      <c r="M238" s="11">
        <v>57.680534000000002</v>
      </c>
      <c r="N238" s="11">
        <v>6157.1665000000003</v>
      </c>
      <c r="O238" s="11"/>
      <c r="P238" s="11">
        <v>57.718456000000003</v>
      </c>
      <c r="Q238" s="11">
        <v>5057.5330000000004</v>
      </c>
      <c r="R238" s="11"/>
      <c r="S238" s="11">
        <v>57.427044000000002</v>
      </c>
      <c r="T238" s="11">
        <v>5709.7790000000005</v>
      </c>
      <c r="U238" s="11"/>
      <c r="V238" s="11">
        <v>57.460625</v>
      </c>
      <c r="W238" s="11">
        <v>7335.0176000000001</v>
      </c>
      <c r="X238" s="11"/>
      <c r="Y238" s="11">
        <v>57.549230000000001</v>
      </c>
      <c r="Z238" s="11">
        <v>5424.6405999999997</v>
      </c>
    </row>
    <row r="239" spans="1:26">
      <c r="A239" s="258">
        <v>57.563515000000002</v>
      </c>
      <c r="B239" s="258">
        <v>5081.4949999999999</v>
      </c>
      <c r="D239" s="258">
        <v>57.601439999999997</v>
      </c>
      <c r="E239" s="258">
        <v>4937.7964000000002</v>
      </c>
      <c r="G239" s="258">
        <v>57.685899999999997</v>
      </c>
      <c r="H239" s="258">
        <v>3789.3359999999998</v>
      </c>
      <c r="J239" s="11">
        <v>57.843623999999998</v>
      </c>
      <c r="K239" s="11">
        <v>4758.5043999999998</v>
      </c>
      <c r="L239" s="11"/>
      <c r="M239" s="11">
        <v>57.819125999999997</v>
      </c>
      <c r="N239" s="11">
        <v>6346.8413</v>
      </c>
      <c r="O239" s="11"/>
      <c r="P239" s="11">
        <v>57.857047999999999</v>
      </c>
      <c r="Q239" s="11">
        <v>5228.692</v>
      </c>
      <c r="R239" s="11"/>
      <c r="S239" s="11">
        <v>57.565689999999996</v>
      </c>
      <c r="T239" s="11">
        <v>5989.3285999999998</v>
      </c>
      <c r="U239" s="11"/>
      <c r="V239" s="11">
        <v>57.599269999999997</v>
      </c>
      <c r="W239" s="11">
        <v>7681.5576000000001</v>
      </c>
      <c r="X239" s="11"/>
      <c r="Y239" s="11">
        <v>57.688071999999998</v>
      </c>
      <c r="Z239" s="11">
        <v>5693.5640000000003</v>
      </c>
    </row>
    <row r="240" spans="1:26">
      <c r="A240" s="258">
        <v>57.702159999999999</v>
      </c>
      <c r="B240" s="258">
        <v>5316.1149999999998</v>
      </c>
      <c r="D240" s="258">
        <v>57.740085999999998</v>
      </c>
      <c r="E240" s="258">
        <v>5167.3964999999998</v>
      </c>
      <c r="G240" s="258">
        <v>57.824745</v>
      </c>
      <c r="H240" s="258">
        <v>3986.4960000000001</v>
      </c>
      <c r="J240" s="11">
        <v>57.982370000000003</v>
      </c>
      <c r="K240" s="11">
        <v>4919.4516999999996</v>
      </c>
      <c r="L240" s="11"/>
      <c r="M240" s="11">
        <v>57.957718</v>
      </c>
      <c r="N240" s="11">
        <v>6530.5556999999999</v>
      </c>
      <c r="O240" s="11"/>
      <c r="P240" s="11">
        <v>57.995640000000002</v>
      </c>
      <c r="Q240" s="11">
        <v>5396.8076000000001</v>
      </c>
      <c r="R240" s="11"/>
      <c r="S240" s="11">
        <v>57.704329999999999</v>
      </c>
      <c r="T240" s="11">
        <v>6278.25</v>
      </c>
      <c r="U240" s="11"/>
      <c r="V240" s="11">
        <v>57.737909999999999</v>
      </c>
      <c r="W240" s="11">
        <v>8037.4546</v>
      </c>
      <c r="X240" s="11"/>
      <c r="Y240" s="11">
        <v>57.826915999999997</v>
      </c>
      <c r="Z240" s="11">
        <v>5969.6859999999997</v>
      </c>
    </row>
    <row r="241" spans="1:26">
      <c r="A241" s="258">
        <v>57.840800000000002</v>
      </c>
      <c r="B241" s="258">
        <v>5555.3729999999996</v>
      </c>
      <c r="D241" s="258">
        <v>57.878726999999998</v>
      </c>
      <c r="E241" s="258">
        <v>5402.0929999999998</v>
      </c>
      <c r="G241" s="258">
        <v>57.963590000000003</v>
      </c>
      <c r="H241" s="258">
        <v>4190.5959999999995</v>
      </c>
      <c r="J241" s="11">
        <v>58.121113000000001</v>
      </c>
      <c r="K241" s="11">
        <v>5076.5200000000004</v>
      </c>
      <c r="L241" s="11"/>
      <c r="M241" s="11">
        <v>58.096310000000003</v>
      </c>
      <c r="N241" s="11">
        <v>6706.6030000000001</v>
      </c>
      <c r="O241" s="11"/>
      <c r="P241" s="11">
        <v>58.134230000000002</v>
      </c>
      <c r="Q241" s="11">
        <v>5560.5990000000002</v>
      </c>
      <c r="R241" s="11"/>
      <c r="S241" s="11">
        <v>57.842976</v>
      </c>
      <c r="T241" s="11">
        <v>6575.4040000000005</v>
      </c>
      <c r="U241" s="11"/>
      <c r="V241" s="11">
        <v>57.876556000000001</v>
      </c>
      <c r="W241" s="11">
        <v>8401.0370000000003</v>
      </c>
      <c r="X241" s="11"/>
      <c r="Y241" s="11">
        <v>57.965760000000003</v>
      </c>
      <c r="Z241" s="11">
        <v>6251.6819999999998</v>
      </c>
    </row>
    <row r="242" spans="1:26">
      <c r="A242" s="258">
        <v>57.979446000000003</v>
      </c>
      <c r="B242" s="258">
        <v>5797.8516</v>
      </c>
      <c r="D242" s="258">
        <v>58.017372000000002</v>
      </c>
      <c r="E242" s="258">
        <v>5640.5635000000002</v>
      </c>
      <c r="G242" s="258">
        <v>58.102432</v>
      </c>
      <c r="H242" s="258">
        <v>4400.7340000000004</v>
      </c>
      <c r="J242" s="11">
        <v>58.259853</v>
      </c>
      <c r="K242" s="11">
        <v>5228.3145000000004</v>
      </c>
      <c r="L242" s="11"/>
      <c r="M242" s="11">
        <v>58.234900000000003</v>
      </c>
      <c r="N242" s="11">
        <v>6873.3119999999999</v>
      </c>
      <c r="O242" s="11"/>
      <c r="P242" s="11">
        <v>58.272823000000002</v>
      </c>
      <c r="Q242" s="11">
        <v>5718.6815999999999</v>
      </c>
      <c r="R242" s="11"/>
      <c r="S242" s="11">
        <v>57.981617</v>
      </c>
      <c r="T242" s="11">
        <v>6879.2669999999998</v>
      </c>
      <c r="U242" s="11"/>
      <c r="V242" s="11">
        <v>58.015197999999998</v>
      </c>
      <c r="W242" s="11">
        <v>8770.1450000000004</v>
      </c>
      <c r="X242" s="11"/>
      <c r="Y242" s="11">
        <v>58.104602999999997</v>
      </c>
      <c r="Z242" s="11">
        <v>6537.9395000000004</v>
      </c>
    </row>
    <row r="243" spans="1:26">
      <c r="A243" s="258">
        <v>58.118088</v>
      </c>
      <c r="B243" s="258">
        <v>6041.7943999999998</v>
      </c>
      <c r="D243" s="258">
        <v>58.156013000000002</v>
      </c>
      <c r="E243" s="258">
        <v>5881.2782999999999</v>
      </c>
      <c r="G243" s="258">
        <v>58.241275999999999</v>
      </c>
      <c r="H243" s="258">
        <v>4615.7610000000004</v>
      </c>
      <c r="J243" s="11">
        <v>58.398598</v>
      </c>
      <c r="K243" s="11">
        <v>5373.4135999999999</v>
      </c>
      <c r="L243" s="11"/>
      <c r="M243" s="11">
        <v>58.373497</v>
      </c>
      <c r="N243" s="11">
        <v>7029.0749999999998</v>
      </c>
      <c r="O243" s="11"/>
      <c r="P243" s="11">
        <v>58.411414999999998</v>
      </c>
      <c r="Q243" s="11">
        <v>5869.5780000000004</v>
      </c>
      <c r="R243" s="11"/>
      <c r="S243" s="11">
        <v>58.120261999999997</v>
      </c>
      <c r="T243" s="11">
        <v>7188.04</v>
      </c>
      <c r="U243" s="11"/>
      <c r="V243" s="11">
        <v>58.153843000000002</v>
      </c>
      <c r="W243" s="11">
        <v>9142.1229999999996</v>
      </c>
      <c r="X243" s="11"/>
      <c r="Y243" s="11">
        <v>58.243445999999999</v>
      </c>
      <c r="Z243" s="11">
        <v>6826.5330000000004</v>
      </c>
    </row>
    <row r="244" spans="1:26">
      <c r="A244" s="258">
        <v>58.256732999999997</v>
      </c>
      <c r="B244" s="258">
        <v>6285.0946999999996</v>
      </c>
      <c r="D244" s="258">
        <v>58.294654999999999</v>
      </c>
      <c r="E244" s="258">
        <v>6122.4823999999999</v>
      </c>
      <c r="G244" s="258">
        <v>58.380119999999998</v>
      </c>
      <c r="H244" s="258">
        <v>4834.2550000000001</v>
      </c>
      <c r="J244" s="11">
        <v>58.53734</v>
      </c>
      <c r="K244" s="11">
        <v>5510.4242999999997</v>
      </c>
      <c r="L244" s="11"/>
      <c r="M244" s="11">
        <v>58.512090000000001</v>
      </c>
      <c r="N244" s="11">
        <v>7172.3353999999999</v>
      </c>
      <c r="O244" s="11"/>
      <c r="P244" s="11">
        <v>58.550007000000001</v>
      </c>
      <c r="Q244" s="11">
        <v>6011.7446</v>
      </c>
      <c r="R244" s="11"/>
      <c r="S244" s="11">
        <v>58.258904000000001</v>
      </c>
      <c r="T244" s="11">
        <v>7499.7370000000001</v>
      </c>
      <c r="U244" s="11"/>
      <c r="V244" s="11">
        <v>58.292484000000002</v>
      </c>
      <c r="W244" s="11">
        <v>9513.8680000000004</v>
      </c>
      <c r="X244" s="11"/>
      <c r="Y244" s="11">
        <v>58.382289999999998</v>
      </c>
      <c r="Z244" s="11">
        <v>7115.2190000000001</v>
      </c>
    </row>
    <row r="245" spans="1:26">
      <c r="A245" s="258">
        <v>58.395373999999997</v>
      </c>
      <c r="B245" s="258">
        <v>6525.3477000000003</v>
      </c>
      <c r="D245" s="258">
        <v>58.433300000000003</v>
      </c>
      <c r="E245" s="258">
        <v>6362.1779999999999</v>
      </c>
      <c r="G245" s="258">
        <v>58.518962999999999</v>
      </c>
      <c r="H245" s="258">
        <v>5054.4859999999999</v>
      </c>
      <c r="J245" s="11">
        <v>58.676082999999998</v>
      </c>
      <c r="K245" s="11">
        <v>5638.02</v>
      </c>
      <c r="L245" s="11"/>
      <c r="M245" s="11">
        <v>58.650680000000001</v>
      </c>
      <c r="N245" s="11">
        <v>7301.5460000000003</v>
      </c>
      <c r="O245" s="11"/>
      <c r="P245" s="11">
        <v>58.688602000000003</v>
      </c>
      <c r="Q245" s="11">
        <v>6143.5923000000003</v>
      </c>
      <c r="R245" s="11"/>
      <c r="S245" s="11">
        <v>58.397550000000003</v>
      </c>
      <c r="T245" s="11">
        <v>7812.1930000000002</v>
      </c>
      <c r="U245" s="11"/>
      <c r="V245" s="11">
        <v>58.431125999999999</v>
      </c>
      <c r="W245" s="11">
        <v>9881.9069999999992</v>
      </c>
      <c r="X245" s="11"/>
      <c r="Y245" s="11">
        <v>58.521132999999999</v>
      </c>
      <c r="Z245" s="11">
        <v>7401.442</v>
      </c>
    </row>
    <row r="246" spans="1:26">
      <c r="A246" s="258">
        <v>58.534019999999998</v>
      </c>
      <c r="B246" s="258">
        <v>6759.9459999999999</v>
      </c>
      <c r="D246" s="258">
        <v>58.571939999999998</v>
      </c>
      <c r="E246" s="258">
        <v>6598.1147000000001</v>
      </c>
      <c r="G246" s="258">
        <v>58.657806000000001</v>
      </c>
      <c r="H246" s="258">
        <v>5274.41</v>
      </c>
      <c r="J246" s="11">
        <v>58.814827000000001</v>
      </c>
      <c r="K246" s="11">
        <v>5754.9535999999998</v>
      </c>
      <c r="L246" s="11"/>
      <c r="M246" s="11">
        <v>58.789271999999997</v>
      </c>
      <c r="N246" s="11">
        <v>7415.1415999999999</v>
      </c>
      <c r="O246" s="11"/>
      <c r="P246" s="11">
        <v>58.827193999999999</v>
      </c>
      <c r="Q246" s="11">
        <v>6263.52</v>
      </c>
      <c r="R246" s="11"/>
      <c r="S246" s="11">
        <v>58.536189999999998</v>
      </c>
      <c r="T246" s="11">
        <v>8122.9926999999998</v>
      </c>
      <c r="U246" s="11"/>
      <c r="V246" s="11">
        <v>58.569769999999998</v>
      </c>
      <c r="W246" s="11">
        <v>10242.5</v>
      </c>
      <c r="X246" s="11"/>
      <c r="Y246" s="11">
        <v>58.659976999999998</v>
      </c>
      <c r="Z246" s="11">
        <v>7682.3725999999997</v>
      </c>
    </row>
    <row r="247" spans="1:26">
      <c r="A247" s="258">
        <v>58.67266</v>
      </c>
      <c r="B247" s="258">
        <v>6986.1864999999998</v>
      </c>
      <c r="D247" s="258">
        <v>58.710586999999997</v>
      </c>
      <c r="E247" s="258">
        <v>6827.7983000000004</v>
      </c>
      <c r="G247" s="258">
        <v>58.79665</v>
      </c>
      <c r="H247" s="258">
        <v>5491.6869999999999</v>
      </c>
      <c r="J247" s="11">
        <v>58.953567999999997</v>
      </c>
      <c r="K247" s="11">
        <v>5860.06</v>
      </c>
      <c r="L247" s="11"/>
      <c r="M247" s="11">
        <v>58.927864</v>
      </c>
      <c r="N247" s="11">
        <v>7511.5522000000001</v>
      </c>
      <c r="O247" s="11"/>
      <c r="P247" s="11">
        <v>58.965786000000001</v>
      </c>
      <c r="Q247" s="11">
        <v>6369.9453000000003</v>
      </c>
      <c r="R247" s="11"/>
      <c r="S247" s="11">
        <v>58.674835000000002</v>
      </c>
      <c r="T247" s="11">
        <v>8429.3619999999992</v>
      </c>
      <c r="U247" s="11"/>
      <c r="V247" s="11">
        <v>58.708412000000003</v>
      </c>
      <c r="W247" s="11">
        <v>10591.718999999999</v>
      </c>
      <c r="X247" s="11"/>
      <c r="Y247" s="11">
        <v>58.798819999999999</v>
      </c>
      <c r="Z247" s="11">
        <v>7954.9775</v>
      </c>
    </row>
    <row r="248" spans="1:26">
      <c r="A248" s="258">
        <v>58.811306000000002</v>
      </c>
      <c r="B248" s="258">
        <v>7201.35</v>
      </c>
      <c r="D248" s="258">
        <v>58.849227999999997</v>
      </c>
      <c r="E248" s="258">
        <v>7048.5240000000003</v>
      </c>
      <c r="G248" s="258">
        <v>58.935493000000001</v>
      </c>
      <c r="H248" s="258">
        <v>5703.7255999999998</v>
      </c>
      <c r="J248" s="11">
        <v>59.092309999999998</v>
      </c>
      <c r="K248" s="11">
        <v>5952.2690000000002</v>
      </c>
      <c r="L248" s="11"/>
      <c r="M248" s="11">
        <v>59.066456000000002</v>
      </c>
      <c r="N248" s="11">
        <v>7589.2560000000003</v>
      </c>
      <c r="O248" s="11"/>
      <c r="P248" s="11">
        <v>59.104377999999997</v>
      </c>
      <c r="Q248" s="11">
        <v>6461.3374000000003</v>
      </c>
      <c r="R248" s="11"/>
      <c r="S248" s="11">
        <v>58.813476999999999</v>
      </c>
      <c r="T248" s="11">
        <v>8728.0730000000003</v>
      </c>
      <c r="U248" s="11"/>
      <c r="V248" s="11">
        <v>58.847057</v>
      </c>
      <c r="W248" s="11">
        <v>10925.503000000001</v>
      </c>
      <c r="X248" s="11"/>
      <c r="Y248" s="11">
        <v>58.937663999999998</v>
      </c>
      <c r="Z248" s="11">
        <v>8216.0990000000002</v>
      </c>
    </row>
    <row r="249" spans="1:26">
      <c r="A249" s="258">
        <v>58.949947000000002</v>
      </c>
      <c r="B249" s="258">
        <v>7402.7524000000003</v>
      </c>
      <c r="D249" s="258">
        <v>58.987873</v>
      </c>
      <c r="E249" s="258">
        <v>7257.4269999999997</v>
      </c>
      <c r="G249" s="258">
        <v>59.074337</v>
      </c>
      <c r="H249" s="258">
        <v>5907.7563</v>
      </c>
      <c r="J249" s="11">
        <v>59.231051999999998</v>
      </c>
      <c r="K249" s="11">
        <v>6030.6030000000001</v>
      </c>
      <c r="L249" s="11"/>
      <c r="M249" s="11">
        <v>59.20505</v>
      </c>
      <c r="N249" s="11">
        <v>7646.8549999999996</v>
      </c>
      <c r="O249" s="11"/>
      <c r="P249" s="11">
        <v>59.24297</v>
      </c>
      <c r="Q249" s="11">
        <v>6536.2550000000001</v>
      </c>
      <c r="R249" s="11"/>
      <c r="S249" s="11">
        <v>58.952117999999999</v>
      </c>
      <c r="T249" s="11">
        <v>9015.3880000000008</v>
      </c>
      <c r="U249" s="11"/>
      <c r="V249" s="11">
        <v>58.985700000000001</v>
      </c>
      <c r="W249" s="11">
        <v>11239.683000000001</v>
      </c>
      <c r="X249" s="11"/>
      <c r="Y249" s="11">
        <v>59.076507999999997</v>
      </c>
      <c r="Z249" s="11">
        <v>8462.5239999999994</v>
      </c>
    </row>
    <row r="250" spans="1:26">
      <c r="A250" s="258">
        <v>59.088590000000003</v>
      </c>
      <c r="B250" s="258">
        <v>7587.7659999999996</v>
      </c>
      <c r="D250" s="258">
        <v>59.126514</v>
      </c>
      <c r="E250" s="258">
        <v>7451.5663999999997</v>
      </c>
      <c r="G250" s="258">
        <v>59.213180000000001</v>
      </c>
      <c r="H250" s="258">
        <v>6100.9125999999997</v>
      </c>
      <c r="J250" s="11">
        <v>59.369796999999998</v>
      </c>
      <c r="K250" s="11">
        <v>6094.1509999999998</v>
      </c>
      <c r="L250" s="11"/>
      <c r="M250" s="11">
        <v>59.343643</v>
      </c>
      <c r="N250" s="11">
        <v>7683.1464999999998</v>
      </c>
      <c r="O250" s="11"/>
      <c r="P250" s="11">
        <v>59.38156</v>
      </c>
      <c r="Q250" s="11">
        <v>6593.393</v>
      </c>
      <c r="R250" s="11"/>
      <c r="S250" s="11">
        <v>59.090763000000003</v>
      </c>
      <c r="T250" s="11">
        <v>9287.0889999999999</v>
      </c>
      <c r="U250" s="11"/>
      <c r="V250" s="11">
        <v>59.124344000000001</v>
      </c>
      <c r="W250" s="11">
        <v>11529.993</v>
      </c>
      <c r="X250" s="11"/>
      <c r="Y250" s="11">
        <v>59.215350000000001</v>
      </c>
      <c r="Z250" s="11">
        <v>8691.027</v>
      </c>
    </row>
    <row r="251" spans="1:26">
      <c r="A251" s="258">
        <v>59.227234000000003</v>
      </c>
      <c r="B251" s="258">
        <v>7753.8212999999996</v>
      </c>
      <c r="D251" s="258">
        <v>59.265160000000002</v>
      </c>
      <c r="E251" s="258">
        <v>7628.0079999999998</v>
      </c>
      <c r="G251" s="258">
        <v>59.352024</v>
      </c>
      <c r="H251" s="258">
        <v>6280.3086000000003</v>
      </c>
      <c r="J251" s="11">
        <v>59.508540000000004</v>
      </c>
      <c r="K251" s="11">
        <v>6142.0410000000002</v>
      </c>
      <c r="L251" s="11"/>
      <c r="M251" s="11">
        <v>59.482235000000003</v>
      </c>
      <c r="N251" s="11">
        <v>7697.1806999999999</v>
      </c>
      <c r="O251" s="11"/>
      <c r="P251" s="11">
        <v>59.520156999999998</v>
      </c>
      <c r="Q251" s="11">
        <v>6631.6415999999999</v>
      </c>
      <c r="R251" s="11"/>
      <c r="S251" s="11">
        <v>59.229404000000002</v>
      </c>
      <c r="T251" s="11">
        <v>9538.5949999999993</v>
      </c>
      <c r="U251" s="11"/>
      <c r="V251" s="11">
        <v>59.262985</v>
      </c>
      <c r="W251" s="11">
        <v>11792.109</v>
      </c>
      <c r="X251" s="11"/>
      <c r="Y251" s="11">
        <v>59.354194999999997</v>
      </c>
      <c r="Z251" s="11">
        <v>8898.3909999999996</v>
      </c>
    </row>
    <row r="252" spans="1:26">
      <c r="A252" s="258">
        <v>59.365875000000003</v>
      </c>
      <c r="B252" s="258">
        <v>7898.4004000000004</v>
      </c>
      <c r="D252" s="258">
        <v>59.403799999999997</v>
      </c>
      <c r="E252" s="258">
        <v>7783.8954999999996</v>
      </c>
      <c r="G252" s="258">
        <v>59.490867999999999</v>
      </c>
      <c r="H252" s="258">
        <v>6443.1147000000001</v>
      </c>
      <c r="J252" s="11">
        <v>59.647280000000002</v>
      </c>
      <c r="K252" s="11">
        <v>6173.4443000000001</v>
      </c>
      <c r="L252" s="11"/>
      <c r="M252" s="11">
        <v>59.620826999999998</v>
      </c>
      <c r="N252" s="11">
        <v>7688.3059999999996</v>
      </c>
      <c r="O252" s="11"/>
      <c r="P252" s="11">
        <v>59.658749999999998</v>
      </c>
      <c r="Q252" s="11">
        <v>6650.1409999999996</v>
      </c>
      <c r="R252" s="11"/>
      <c r="S252" s="11">
        <v>59.368049999999997</v>
      </c>
      <c r="T252" s="11">
        <v>9765.1929999999993</v>
      </c>
      <c r="U252" s="11"/>
      <c r="V252" s="11">
        <v>59.401629999999997</v>
      </c>
      <c r="W252" s="11">
        <v>12021.721</v>
      </c>
      <c r="X252" s="11"/>
      <c r="Y252" s="11">
        <v>59.493040000000001</v>
      </c>
      <c r="Z252" s="11">
        <v>9081.44</v>
      </c>
    </row>
    <row r="253" spans="1:26">
      <c r="A253" s="258">
        <v>59.504519999999999</v>
      </c>
      <c r="B253" s="258">
        <v>8019.0385999999999</v>
      </c>
      <c r="D253" s="258">
        <v>59.542445999999998</v>
      </c>
      <c r="E253" s="258">
        <v>7916.5043999999998</v>
      </c>
      <c r="G253" s="258">
        <v>59.629710000000003</v>
      </c>
      <c r="H253" s="258">
        <v>6586.6220000000003</v>
      </c>
      <c r="J253" s="11">
        <v>59.786026</v>
      </c>
      <c r="K253" s="11">
        <v>6187.6157000000003</v>
      </c>
      <c r="L253" s="11"/>
      <c r="M253" s="11">
        <v>59.759419999999999</v>
      </c>
      <c r="N253" s="11">
        <v>7656.2039999999997</v>
      </c>
      <c r="O253" s="11"/>
      <c r="P253" s="11">
        <v>59.797339999999998</v>
      </c>
      <c r="Q253" s="11">
        <v>6648.32</v>
      </c>
      <c r="R253" s="11"/>
      <c r="S253" s="11">
        <v>59.506689999999999</v>
      </c>
      <c r="T253" s="11">
        <v>9962.3330000000005</v>
      </c>
      <c r="U253" s="11"/>
      <c r="V253" s="11">
        <v>59.54027</v>
      </c>
      <c r="W253" s="11">
        <v>12214.646000000001</v>
      </c>
      <c r="X253" s="11"/>
      <c r="Y253" s="11">
        <v>59.631880000000002</v>
      </c>
      <c r="Z253" s="11">
        <v>9237.0949999999993</v>
      </c>
    </row>
    <row r="254" spans="1:26">
      <c r="A254" s="258">
        <v>59.643160000000002</v>
      </c>
      <c r="B254" s="258">
        <v>8113.3725999999997</v>
      </c>
      <c r="D254" s="258">
        <v>59.681086999999998</v>
      </c>
      <c r="E254" s="258">
        <v>8023.2812000000004</v>
      </c>
      <c r="G254" s="258">
        <v>59.768554999999999</v>
      </c>
      <c r="H254" s="258">
        <v>6708.3019999999997</v>
      </c>
      <c r="J254" s="11">
        <v>59.924770000000002</v>
      </c>
      <c r="K254" s="11">
        <v>6183.9525999999996</v>
      </c>
      <c r="L254" s="11"/>
      <c r="M254" s="11">
        <v>59.898009999999999</v>
      </c>
      <c r="N254" s="11">
        <v>7600.8926000000001</v>
      </c>
      <c r="O254" s="11"/>
      <c r="P254" s="11">
        <v>59.935932000000001</v>
      </c>
      <c r="Q254" s="11">
        <v>6625.9155000000001</v>
      </c>
      <c r="R254" s="11"/>
      <c r="S254" s="11">
        <v>59.645336</v>
      </c>
      <c r="T254" s="11">
        <v>10125.877</v>
      </c>
      <c r="U254" s="11"/>
      <c r="V254" s="11">
        <v>59.678913000000001</v>
      </c>
      <c r="W254" s="11">
        <v>12366.99</v>
      </c>
      <c r="X254" s="11"/>
      <c r="Y254" s="11">
        <v>59.770724999999999</v>
      </c>
      <c r="Z254" s="11">
        <v>9362.4439999999995</v>
      </c>
    </row>
    <row r="255" spans="1:26">
      <c r="A255" s="258">
        <v>59.781807000000001</v>
      </c>
      <c r="B255" s="258">
        <v>8179.2629999999999</v>
      </c>
      <c r="D255" s="258">
        <v>59.81973</v>
      </c>
      <c r="E255" s="258">
        <v>8101.8969999999999</v>
      </c>
      <c r="G255" s="258">
        <v>59.907400000000003</v>
      </c>
      <c r="H255" s="258">
        <v>6805.8505999999998</v>
      </c>
      <c r="J255" s="11">
        <v>60.063510000000001</v>
      </c>
      <c r="K255" s="11">
        <v>6162.0347000000002</v>
      </c>
      <c r="L255" s="11"/>
      <c r="M255" s="11">
        <v>60.036602000000002</v>
      </c>
      <c r="N255" s="11">
        <v>7522.7020000000002</v>
      </c>
      <c r="O255" s="11"/>
      <c r="P255" s="11">
        <v>60.074523999999997</v>
      </c>
      <c r="Q255" s="11">
        <v>6582.9584999999997</v>
      </c>
      <c r="R255" s="11"/>
      <c r="S255" s="11">
        <v>59.783977999999998</v>
      </c>
      <c r="T255" s="11">
        <v>10252.245999999999</v>
      </c>
      <c r="U255" s="11"/>
      <c r="V255" s="11">
        <v>59.81756</v>
      </c>
      <c r="W255" s="11">
        <v>12475.305</v>
      </c>
      <c r="X255" s="11"/>
      <c r="Y255" s="11">
        <v>59.909570000000002</v>
      </c>
      <c r="Z255" s="11">
        <v>9454.8520000000008</v>
      </c>
    </row>
    <row r="256" spans="1:26">
      <c r="A256" s="258">
        <v>59.920450000000002</v>
      </c>
      <c r="B256" s="258">
        <v>8214.9539999999997</v>
      </c>
      <c r="D256" s="258">
        <v>59.798374000000003</v>
      </c>
      <c r="E256" s="258">
        <v>8150.3140000000003</v>
      </c>
      <c r="G256" s="258">
        <v>60.046239999999997</v>
      </c>
      <c r="H256" s="258">
        <v>6877.2380000000003</v>
      </c>
      <c r="J256" s="11">
        <v>60.202255000000001</v>
      </c>
      <c r="K256" s="11">
        <v>6121.6475</v>
      </c>
      <c r="L256" s="11"/>
      <c r="M256" s="11">
        <v>60.175198000000002</v>
      </c>
      <c r="N256" s="11">
        <v>7422.2245999999996</v>
      </c>
      <c r="O256" s="11"/>
      <c r="P256" s="11">
        <v>60.213115999999999</v>
      </c>
      <c r="Q256" s="11">
        <v>6519.7456000000002</v>
      </c>
      <c r="R256" s="11"/>
      <c r="S256" s="11">
        <v>59.922623000000002</v>
      </c>
      <c r="T256" s="11">
        <v>10338.441000000001</v>
      </c>
      <c r="U256" s="11"/>
      <c r="V256" s="11">
        <v>59.956200000000003</v>
      </c>
      <c r="W256" s="11">
        <v>12536.733</v>
      </c>
      <c r="X256" s="11"/>
      <c r="Y256" s="11">
        <v>60.048411999999999</v>
      </c>
      <c r="Z256" s="11">
        <v>9512.0570000000007</v>
      </c>
    </row>
    <row r="257" spans="1:26">
      <c r="A257" s="258">
        <v>60.059092999999997</v>
      </c>
      <c r="B257" s="258">
        <v>8219.2160000000003</v>
      </c>
      <c r="D257" s="258">
        <v>60.097014999999999</v>
      </c>
      <c r="E257" s="258">
        <v>8166.8696</v>
      </c>
      <c r="G257" s="258">
        <v>60.185085000000001</v>
      </c>
      <c r="H257" s="258">
        <v>6920.759</v>
      </c>
      <c r="J257" s="11">
        <v>60.340995999999997</v>
      </c>
      <c r="K257" s="11">
        <v>6062.8010000000004</v>
      </c>
      <c r="L257" s="11"/>
      <c r="M257" s="11">
        <v>60.313789999999997</v>
      </c>
      <c r="N257" s="11">
        <v>7300.2629999999999</v>
      </c>
      <c r="O257" s="11"/>
      <c r="P257" s="11">
        <v>60.351709999999997</v>
      </c>
      <c r="Q257" s="11">
        <v>6436.7950000000001</v>
      </c>
      <c r="R257" s="11"/>
      <c r="S257" s="11">
        <v>60.061264000000001</v>
      </c>
      <c r="T257" s="11">
        <v>10382.001</v>
      </c>
      <c r="U257" s="11"/>
      <c r="V257" s="11">
        <v>60.094844999999999</v>
      </c>
      <c r="W257" s="11">
        <v>12549.127</v>
      </c>
      <c r="X257" s="11"/>
      <c r="Y257" s="11">
        <v>60.187255999999998</v>
      </c>
      <c r="Z257" s="11">
        <v>9532.2759999999998</v>
      </c>
    </row>
    <row r="258" spans="1:26">
      <c r="A258" s="258">
        <v>60.197735000000002</v>
      </c>
      <c r="B258" s="258">
        <v>8191.4364999999998</v>
      </c>
      <c r="D258" s="258">
        <v>60.235660000000003</v>
      </c>
      <c r="E258" s="258">
        <v>8150.3666999999996</v>
      </c>
      <c r="G258" s="258">
        <v>60.323929999999997</v>
      </c>
      <c r="H258" s="258">
        <v>6935.0969999999998</v>
      </c>
      <c r="J258" s="11">
        <v>60.47974</v>
      </c>
      <c r="K258" s="11">
        <v>5985.7460000000001</v>
      </c>
      <c r="L258" s="11"/>
      <c r="M258" s="11">
        <v>60.452379999999998</v>
      </c>
      <c r="N258" s="11">
        <v>7157.8002999999999</v>
      </c>
      <c r="O258" s="11"/>
      <c r="P258" s="11">
        <v>60.490302999999997</v>
      </c>
      <c r="Q258" s="11">
        <v>6334.8159999999998</v>
      </c>
      <c r="R258" s="11"/>
      <c r="S258" s="11">
        <v>60.199910000000003</v>
      </c>
      <c r="T258" s="11">
        <v>10380.976000000001</v>
      </c>
      <c r="U258" s="11"/>
      <c r="V258" s="11">
        <v>60.233485999999999</v>
      </c>
      <c r="W258" s="11">
        <v>12511.098</v>
      </c>
      <c r="X258" s="11"/>
      <c r="Y258" s="11">
        <v>60.326099999999997</v>
      </c>
      <c r="Z258" s="11">
        <v>9514.2960000000003</v>
      </c>
    </row>
    <row r="259" spans="1:26">
      <c r="A259" s="258">
        <v>60.336376000000001</v>
      </c>
      <c r="B259" s="258">
        <v>8131.6080000000002</v>
      </c>
      <c r="D259" s="258">
        <v>60.374302</v>
      </c>
      <c r="E259" s="258">
        <v>8100.1480000000001</v>
      </c>
      <c r="G259" s="258">
        <v>60.462772000000001</v>
      </c>
      <c r="H259" s="258">
        <v>6919.3964999999998</v>
      </c>
      <c r="J259" s="11">
        <v>60.618484000000002</v>
      </c>
      <c r="K259" s="11">
        <v>5890.9719999999998</v>
      </c>
      <c r="L259" s="11"/>
      <c r="M259" s="11">
        <v>60.590972999999998</v>
      </c>
      <c r="N259" s="11">
        <v>6995.991</v>
      </c>
      <c r="O259" s="11"/>
      <c r="P259" s="11">
        <v>60.628895</v>
      </c>
      <c r="Q259" s="11">
        <v>6214.6880000000001</v>
      </c>
      <c r="R259" s="11"/>
      <c r="S259" s="11">
        <v>60.338549999999998</v>
      </c>
      <c r="T259" s="11">
        <v>10333.965</v>
      </c>
      <c r="U259" s="11"/>
      <c r="V259" s="11">
        <v>60.372129999999999</v>
      </c>
      <c r="W259" s="11">
        <v>12422.031999999999</v>
      </c>
      <c r="X259" s="11"/>
      <c r="Y259" s="11">
        <v>60.464942999999998</v>
      </c>
      <c r="Z259" s="11">
        <v>9457.5159999999996</v>
      </c>
    </row>
    <row r="260" spans="1:26">
      <c r="A260" s="258">
        <v>60.475020000000001</v>
      </c>
      <c r="B260" s="258">
        <v>8040.2334000000001</v>
      </c>
      <c r="D260" s="258">
        <v>60.512946999999997</v>
      </c>
      <c r="E260" s="258">
        <v>8016.1480000000001</v>
      </c>
      <c r="G260" s="258">
        <v>60.601616</v>
      </c>
      <c r="H260" s="258">
        <v>6873.3203000000003</v>
      </c>
      <c r="J260" s="11">
        <v>60.757224999999998</v>
      </c>
      <c r="K260" s="11">
        <v>5779.1752999999999</v>
      </c>
      <c r="L260" s="11"/>
      <c r="M260" s="11">
        <v>60.729565000000001</v>
      </c>
      <c r="N260" s="11">
        <v>6816.1763000000001</v>
      </c>
      <c r="O260" s="11"/>
      <c r="P260" s="11">
        <v>60.767487000000003</v>
      </c>
      <c r="Q260" s="11">
        <v>6077.4629999999997</v>
      </c>
      <c r="R260" s="11"/>
      <c r="S260" s="11">
        <v>60.477192000000002</v>
      </c>
      <c r="T260" s="11">
        <v>10240.251</v>
      </c>
      <c r="U260" s="11"/>
      <c r="V260" s="11">
        <v>60.510773</v>
      </c>
      <c r="W260" s="11">
        <v>12282.087</v>
      </c>
      <c r="X260" s="11"/>
      <c r="Y260" s="11">
        <v>60.603785999999999</v>
      </c>
      <c r="Z260" s="11">
        <v>9361.973</v>
      </c>
    </row>
    <row r="261" spans="1:26">
      <c r="A261" s="258">
        <v>60.613663000000003</v>
      </c>
      <c r="B261" s="258">
        <v>7918.1923999999999</v>
      </c>
      <c r="D261" s="258">
        <v>60.651589999999999</v>
      </c>
      <c r="E261" s="258">
        <v>7898.9013999999997</v>
      </c>
      <c r="G261" s="258">
        <v>60.740459999999999</v>
      </c>
      <c r="H261" s="258">
        <v>6797.0893999999998</v>
      </c>
      <c r="J261" s="11">
        <v>60.895969999999998</v>
      </c>
      <c r="K261" s="11">
        <v>5651.2255999999998</v>
      </c>
      <c r="L261" s="11"/>
      <c r="M261" s="11">
        <v>60.868155999999999</v>
      </c>
      <c r="N261" s="11">
        <v>6619.8926000000001</v>
      </c>
      <c r="O261" s="11"/>
      <c r="P261" s="11">
        <v>60.906080000000003</v>
      </c>
      <c r="Q261" s="11">
        <v>5924.3755000000001</v>
      </c>
      <c r="R261" s="11"/>
      <c r="S261" s="11">
        <v>60.615836999999999</v>
      </c>
      <c r="T261" s="11">
        <v>10099.976000000001</v>
      </c>
      <c r="U261" s="11"/>
      <c r="V261" s="11">
        <v>60.649417999999997</v>
      </c>
      <c r="W261" s="11">
        <v>12092.145</v>
      </c>
      <c r="X261" s="11"/>
      <c r="Y261" s="11">
        <v>60.742629999999998</v>
      </c>
      <c r="Z261" s="11">
        <v>9228.3220000000001</v>
      </c>
    </row>
    <row r="262" spans="1:26">
      <c r="A262" s="258">
        <v>60.752307999999999</v>
      </c>
      <c r="B262" s="258">
        <v>7766.6139999999996</v>
      </c>
      <c r="D262" s="258">
        <v>60.790233999999998</v>
      </c>
      <c r="E262" s="258">
        <v>7749.5043999999998</v>
      </c>
      <c r="G262" s="258">
        <v>60.879303</v>
      </c>
      <c r="H262" s="258">
        <v>6691.4696999999996</v>
      </c>
      <c r="J262" s="11">
        <v>61.034709999999997</v>
      </c>
      <c r="K262" s="11">
        <v>5508.1616000000004</v>
      </c>
      <c r="L262" s="11"/>
      <c r="M262" s="11">
        <v>61.006751999999999</v>
      </c>
      <c r="N262" s="11">
        <v>6408.8760000000002</v>
      </c>
      <c r="O262" s="11"/>
      <c r="P262" s="11">
        <v>61.044670000000004</v>
      </c>
      <c r="Q262" s="11">
        <v>5756.8495999999996</v>
      </c>
      <c r="R262" s="11"/>
      <c r="S262" s="11">
        <v>60.754480000000001</v>
      </c>
      <c r="T262" s="11">
        <v>9914.2790000000005</v>
      </c>
      <c r="U262" s="11"/>
      <c r="V262" s="11">
        <v>60.788060000000002</v>
      </c>
      <c r="W262" s="11">
        <v>11853.785</v>
      </c>
      <c r="X262" s="11"/>
      <c r="Y262" s="11">
        <v>60.881473999999997</v>
      </c>
      <c r="Z262" s="11">
        <v>9057.8070000000007</v>
      </c>
    </row>
    <row r="263" spans="1:26">
      <c r="A263" s="258">
        <v>60.890949999999997</v>
      </c>
      <c r="B263" s="258">
        <v>7586.8022000000001</v>
      </c>
      <c r="D263" s="258">
        <v>60.928874999999998</v>
      </c>
      <c r="E263" s="258">
        <v>7569.5347000000002</v>
      </c>
      <c r="G263" s="258">
        <v>61.018146999999999</v>
      </c>
      <c r="H263" s="258">
        <v>6557.7290000000003</v>
      </c>
      <c r="J263" s="11">
        <v>61.173454</v>
      </c>
      <c r="K263" s="11">
        <v>5351.2114000000001</v>
      </c>
      <c r="L263" s="11"/>
      <c r="M263" s="11">
        <v>61.145344000000001</v>
      </c>
      <c r="N263" s="11">
        <v>6185.0320000000002</v>
      </c>
      <c r="O263" s="11"/>
      <c r="P263" s="11">
        <v>61.183266000000003</v>
      </c>
      <c r="Q263" s="11">
        <v>5576.4830000000002</v>
      </c>
      <c r="R263" s="11"/>
      <c r="S263" s="11">
        <v>60.893124</v>
      </c>
      <c r="T263" s="11">
        <v>9685.3649999999998</v>
      </c>
      <c r="U263" s="11"/>
      <c r="V263" s="11">
        <v>60.926704000000001</v>
      </c>
      <c r="W263" s="11">
        <v>11569.249</v>
      </c>
      <c r="X263" s="11"/>
      <c r="Y263" s="11">
        <v>61.020316999999999</v>
      </c>
      <c r="Z263" s="11">
        <v>8852.2029999999995</v>
      </c>
    </row>
    <row r="264" spans="1:26">
      <c r="A264" s="258">
        <v>61.029594000000003</v>
      </c>
      <c r="B264" s="258">
        <v>7380.2334000000001</v>
      </c>
      <c r="D264" s="258">
        <v>61.067520000000002</v>
      </c>
      <c r="E264" s="258">
        <v>7360.9633999999996</v>
      </c>
      <c r="G264" s="258">
        <v>61.15699</v>
      </c>
      <c r="H264" s="258">
        <v>6397.5690000000004</v>
      </c>
      <c r="J264" s="11">
        <v>61.312199999999997</v>
      </c>
      <c r="K264" s="11">
        <v>5181.8119999999999</v>
      </c>
      <c r="L264" s="11"/>
      <c r="M264" s="11">
        <v>61.283935999999997</v>
      </c>
      <c r="N264" s="11">
        <v>5950.3793999999998</v>
      </c>
      <c r="O264" s="11"/>
      <c r="P264" s="11">
        <v>61.321857000000001</v>
      </c>
      <c r="Q264" s="11">
        <v>5385.0024000000003</v>
      </c>
      <c r="R264" s="11"/>
      <c r="S264" s="11">
        <v>61.031765</v>
      </c>
      <c r="T264" s="11">
        <v>9416.4390000000003</v>
      </c>
      <c r="U264" s="11"/>
      <c r="V264" s="11">
        <v>61.065345999999998</v>
      </c>
      <c r="W264" s="11">
        <v>11241.412</v>
      </c>
      <c r="X264" s="11"/>
      <c r="Y264" s="11">
        <v>61.15916</v>
      </c>
      <c r="Z264" s="11">
        <v>8613.7489999999998</v>
      </c>
    </row>
    <row r="265" spans="1:26">
      <c r="A265" s="258">
        <v>61.168236</v>
      </c>
      <c r="B265" s="258">
        <v>7148.6080000000002</v>
      </c>
      <c r="D265" s="258">
        <v>61.206159999999997</v>
      </c>
      <c r="E265" s="258">
        <v>7126.0780000000004</v>
      </c>
      <c r="G265" s="258">
        <v>61.295833999999999</v>
      </c>
      <c r="H265" s="258">
        <v>6213.0460000000003</v>
      </c>
      <c r="J265" s="11">
        <v>61.450940000000003</v>
      </c>
      <c r="K265" s="11">
        <v>5001.6084000000001</v>
      </c>
      <c r="L265" s="11"/>
      <c r="M265" s="11">
        <v>61.422527000000002</v>
      </c>
      <c r="N265" s="11">
        <v>5706.9669999999996</v>
      </c>
      <c r="O265" s="11"/>
      <c r="P265" s="11">
        <v>61.460450000000002</v>
      </c>
      <c r="Q265" s="11">
        <v>5184.1980000000003</v>
      </c>
      <c r="R265" s="11"/>
      <c r="S265" s="11">
        <v>61.170409999999997</v>
      </c>
      <c r="T265" s="11">
        <v>9111.5329999999994</v>
      </c>
      <c r="U265" s="11"/>
      <c r="V265" s="11">
        <v>61.203986999999998</v>
      </c>
      <c r="W265" s="11">
        <v>10873.757</v>
      </c>
      <c r="X265" s="11"/>
      <c r="Y265" s="11">
        <v>61.298003999999999</v>
      </c>
      <c r="Z265" s="11">
        <v>8345.0589999999993</v>
      </c>
    </row>
    <row r="266" spans="1:26">
      <c r="A266" s="258">
        <v>61.30688</v>
      </c>
      <c r="B266" s="258">
        <v>6893.9290000000001</v>
      </c>
      <c r="D266" s="258">
        <v>61.344802999999999</v>
      </c>
      <c r="E266" s="258">
        <v>6867.433</v>
      </c>
      <c r="G266" s="258">
        <v>61.434677000000001</v>
      </c>
      <c r="H266" s="258">
        <v>6006.4970000000003</v>
      </c>
      <c r="J266" s="11">
        <v>61.589683999999998</v>
      </c>
      <c r="K266" s="11">
        <v>4812.4146000000001</v>
      </c>
      <c r="L266" s="11"/>
      <c r="M266" s="11">
        <v>61.561120000000003</v>
      </c>
      <c r="N266" s="11">
        <v>5456.7943999999998</v>
      </c>
      <c r="O266" s="11"/>
      <c r="P266" s="11">
        <v>61.599040000000002</v>
      </c>
      <c r="Q266" s="11">
        <v>4975.8456999999999</v>
      </c>
      <c r="R266" s="11"/>
      <c r="S266" s="11">
        <v>61.309049999999999</v>
      </c>
      <c r="T266" s="11">
        <v>8775.223</v>
      </c>
      <c r="U266" s="11"/>
      <c r="V266" s="11">
        <v>61.342632000000002</v>
      </c>
      <c r="W266" s="11">
        <v>10470.305</v>
      </c>
      <c r="X266" s="11"/>
      <c r="Y266" s="11">
        <v>61.436847999999998</v>
      </c>
      <c r="Z266" s="11">
        <v>8049.0569999999998</v>
      </c>
    </row>
    <row r="267" spans="1:26">
      <c r="A267" s="258">
        <v>61.445521999999997</v>
      </c>
      <c r="B267" s="258">
        <v>6618.5469999999996</v>
      </c>
      <c r="D267" s="258">
        <v>61.483448000000003</v>
      </c>
      <c r="E267" s="258">
        <v>6587.82</v>
      </c>
      <c r="G267" s="258">
        <v>61.573520000000002</v>
      </c>
      <c r="H267" s="258">
        <v>5780.4696999999996</v>
      </c>
      <c r="J267" s="11">
        <v>61.728428000000001</v>
      </c>
      <c r="K267" s="11">
        <v>4616.1509999999998</v>
      </c>
      <c r="L267" s="11"/>
      <c r="M267" s="11">
        <v>61.699710000000003</v>
      </c>
      <c r="N267" s="11">
        <v>5201.7659999999996</v>
      </c>
      <c r="O267" s="11"/>
      <c r="P267" s="11">
        <v>61.737633000000002</v>
      </c>
      <c r="Q267" s="11">
        <v>4761.6440000000002</v>
      </c>
      <c r="R267" s="11"/>
      <c r="S267" s="11">
        <v>61.447696999999998</v>
      </c>
      <c r="T267" s="11">
        <v>8412.34</v>
      </c>
      <c r="U267" s="11"/>
      <c r="V267" s="11">
        <v>61.481273999999999</v>
      </c>
      <c r="W267" s="11">
        <v>10035.513000000001</v>
      </c>
      <c r="X267" s="11"/>
      <c r="Y267" s="11">
        <v>61.575690000000002</v>
      </c>
      <c r="Z267" s="11">
        <v>7728.9359999999997</v>
      </c>
    </row>
    <row r="268" spans="1:26">
      <c r="A268" s="258">
        <v>61.584167000000001</v>
      </c>
      <c r="B268" s="258">
        <v>6325.13</v>
      </c>
      <c r="D268" s="258">
        <v>61.62209</v>
      </c>
      <c r="E268" s="258">
        <v>6290.2520000000004</v>
      </c>
      <c r="G268" s="258">
        <v>61.712364000000001</v>
      </c>
      <c r="H268" s="258">
        <v>5537.6606000000002</v>
      </c>
      <c r="J268" s="11">
        <v>61.867170000000002</v>
      </c>
      <c r="K268" s="11">
        <v>4414.7637000000004</v>
      </c>
      <c r="L268" s="11"/>
      <c r="M268" s="11">
        <v>61.838306000000003</v>
      </c>
      <c r="N268" s="11">
        <v>4943.6769999999997</v>
      </c>
      <c r="O268" s="11"/>
      <c r="P268" s="11">
        <v>61.876224999999998</v>
      </c>
      <c r="Q268" s="11">
        <v>4543.1815999999999</v>
      </c>
      <c r="R268" s="11"/>
      <c r="S268" s="11">
        <v>61.586337999999998</v>
      </c>
      <c r="T268" s="11">
        <v>8027.7359999999999</v>
      </c>
      <c r="U268" s="11"/>
      <c r="V268" s="11">
        <v>61.61992</v>
      </c>
      <c r="W268" s="11">
        <v>9574.1270000000004</v>
      </c>
      <c r="X268" s="11"/>
      <c r="Y268" s="11">
        <v>61.714534999999998</v>
      </c>
      <c r="Z268" s="11">
        <v>7388.1279999999997</v>
      </c>
    </row>
    <row r="269" spans="1:26">
      <c r="A269" s="258">
        <v>61.722810000000003</v>
      </c>
      <c r="B269" s="258">
        <v>6016.5810000000001</v>
      </c>
      <c r="D269" s="258">
        <v>61.760734999999997</v>
      </c>
      <c r="E269" s="258">
        <v>5977.9385000000002</v>
      </c>
      <c r="G269" s="258">
        <v>61.851208</v>
      </c>
      <c r="H269" s="258">
        <v>5280.8666999999996</v>
      </c>
      <c r="J269" s="11">
        <v>62.005913</v>
      </c>
      <c r="K269" s="11">
        <v>4210.1260000000002</v>
      </c>
      <c r="L269" s="11"/>
      <c r="M269" s="11">
        <v>61.976900000000001</v>
      </c>
      <c r="N269" s="11">
        <v>4684.2250000000004</v>
      </c>
      <c r="O269" s="11"/>
      <c r="P269" s="11">
        <v>62.014816000000003</v>
      </c>
      <c r="Q269" s="11">
        <v>4321.9440000000004</v>
      </c>
      <c r="R269" s="11"/>
      <c r="S269" s="11">
        <v>61.724983000000002</v>
      </c>
      <c r="T269" s="11">
        <v>7626.1319999999996</v>
      </c>
      <c r="U269" s="11"/>
      <c r="V269" s="11">
        <v>61.758560000000003</v>
      </c>
      <c r="W269" s="11">
        <v>9091.0190000000002</v>
      </c>
      <c r="X269" s="11"/>
      <c r="Y269" s="11">
        <v>61.853380000000001</v>
      </c>
      <c r="Z269" s="11">
        <v>7030.2816999999995</v>
      </c>
    </row>
    <row r="270" spans="1:26">
      <c r="A270" s="258">
        <v>61.861449999999998</v>
      </c>
      <c r="B270" s="258">
        <v>5695.9097000000002</v>
      </c>
      <c r="D270" s="258">
        <v>61.899375999999997</v>
      </c>
      <c r="E270" s="258">
        <v>5654.2393000000002</v>
      </c>
      <c r="G270" s="258">
        <v>61.990049999999997</v>
      </c>
      <c r="H270" s="258">
        <v>5012.9369999999999</v>
      </c>
      <c r="J270" s="11">
        <v>62.144652999999998</v>
      </c>
      <c r="K270" s="11">
        <v>4003.93</v>
      </c>
      <c r="L270" s="11"/>
      <c r="M270" s="11">
        <v>62.115490000000001</v>
      </c>
      <c r="N270" s="11">
        <v>4425.027</v>
      </c>
      <c r="O270" s="11"/>
      <c r="P270" s="11">
        <v>62.153410000000001</v>
      </c>
      <c r="Q270" s="11">
        <v>4099.3495999999996</v>
      </c>
      <c r="R270" s="11"/>
      <c r="S270" s="11">
        <v>61.863624999999999</v>
      </c>
      <c r="T270" s="11">
        <v>7212.0510000000004</v>
      </c>
      <c r="U270" s="11"/>
      <c r="V270" s="11">
        <v>61.897205</v>
      </c>
      <c r="W270" s="11">
        <v>8591.0490000000009</v>
      </c>
      <c r="X270" s="11"/>
      <c r="Y270" s="11">
        <v>61.992220000000003</v>
      </c>
      <c r="Z270" s="11">
        <v>6659.2070000000003</v>
      </c>
    </row>
    <row r="271" spans="1:26">
      <c r="A271" s="258">
        <v>62.000095000000002</v>
      </c>
      <c r="B271" s="258">
        <v>5366.0910000000003</v>
      </c>
      <c r="D271" s="258">
        <v>62.038020000000003</v>
      </c>
      <c r="E271" s="258">
        <v>5322.5844999999999</v>
      </c>
      <c r="G271" s="258">
        <v>62.128895</v>
      </c>
      <c r="H271" s="258">
        <v>4736.7240000000002</v>
      </c>
      <c r="J271" s="11">
        <v>62.283397999999998</v>
      </c>
      <c r="K271" s="11">
        <v>3797.6113</v>
      </c>
      <c r="L271" s="11"/>
      <c r="M271" s="11">
        <v>62.254080000000002</v>
      </c>
      <c r="N271" s="11">
        <v>4167.6120000000001</v>
      </c>
      <c r="O271" s="11"/>
      <c r="P271" s="11">
        <v>62.292003999999999</v>
      </c>
      <c r="Q271" s="11">
        <v>3876.7968999999998</v>
      </c>
      <c r="R271" s="11"/>
      <c r="S271" s="11">
        <v>62.002265999999999</v>
      </c>
      <c r="T271" s="11">
        <v>6789.8037000000004</v>
      </c>
      <c r="U271" s="11"/>
      <c r="V271" s="11">
        <v>62.035846999999997</v>
      </c>
      <c r="W271" s="11">
        <v>8078.9673000000003</v>
      </c>
      <c r="X271" s="11"/>
      <c r="Y271" s="11">
        <v>62.131059999999998</v>
      </c>
      <c r="Z271" s="11">
        <v>6278.7725</v>
      </c>
    </row>
    <row r="272" spans="1:26">
      <c r="A272" s="258">
        <v>62.138736999999999</v>
      </c>
      <c r="B272" s="258">
        <v>5029.9462999999996</v>
      </c>
      <c r="D272" s="258">
        <v>62.176662</v>
      </c>
      <c r="E272" s="258">
        <v>4986.3535000000002</v>
      </c>
      <c r="G272" s="258">
        <v>62.267740000000003</v>
      </c>
      <c r="H272" s="258">
        <v>4455.0290000000005</v>
      </c>
      <c r="J272" s="11">
        <v>62.422142000000001</v>
      </c>
      <c r="K272" s="11">
        <v>3592.3539999999998</v>
      </c>
      <c r="L272" s="11"/>
      <c r="M272" s="11">
        <v>62.392673000000002</v>
      </c>
      <c r="N272" s="11">
        <v>3913.4281999999998</v>
      </c>
      <c r="O272" s="11"/>
      <c r="P272" s="11">
        <v>62.430594999999997</v>
      </c>
      <c r="Q272" s="11">
        <v>3655.7031000000002</v>
      </c>
      <c r="R272" s="11"/>
      <c r="S272" s="11">
        <v>62.140909999999998</v>
      </c>
      <c r="T272" s="11">
        <v>6363.5119999999997</v>
      </c>
      <c r="U272" s="11"/>
      <c r="V272" s="11">
        <v>62.174489999999999</v>
      </c>
      <c r="W272" s="11">
        <v>7559.3559999999998</v>
      </c>
      <c r="X272" s="11"/>
      <c r="Y272" s="11">
        <v>62.269905000000001</v>
      </c>
      <c r="Z272" s="11">
        <v>5892.7725</v>
      </c>
    </row>
    <row r="273" spans="1:26">
      <c r="A273" s="258">
        <v>62.277380000000001</v>
      </c>
      <c r="B273" s="258">
        <v>4690.0709999999999</v>
      </c>
      <c r="D273" s="258">
        <v>62.315308000000002</v>
      </c>
      <c r="E273" s="258">
        <v>4648.741</v>
      </c>
      <c r="G273" s="258">
        <v>62.406579999999998</v>
      </c>
      <c r="H273" s="258">
        <v>4170.5479999999998</v>
      </c>
      <c r="J273" s="11">
        <v>62.560882999999997</v>
      </c>
      <c r="K273" s="11">
        <v>3389.1587</v>
      </c>
      <c r="L273" s="11"/>
      <c r="M273" s="11">
        <v>62.531264999999998</v>
      </c>
      <c r="N273" s="11">
        <v>3663.8516</v>
      </c>
      <c r="O273" s="11"/>
      <c r="P273" s="11">
        <v>62.569186999999999</v>
      </c>
      <c r="Q273" s="11">
        <v>3437.5144</v>
      </c>
      <c r="R273" s="11"/>
      <c r="S273" s="11">
        <v>62.279552000000002</v>
      </c>
      <c r="T273" s="11">
        <v>5937.1350000000002</v>
      </c>
      <c r="U273" s="11"/>
      <c r="V273" s="11">
        <v>62.313133000000001</v>
      </c>
      <c r="W273" s="11">
        <v>7036.6170000000002</v>
      </c>
      <c r="X273" s="11"/>
      <c r="Y273" s="11">
        <v>62.408749999999998</v>
      </c>
      <c r="Z273" s="11">
        <v>5504.8002999999999</v>
      </c>
    </row>
    <row r="274" spans="1:26">
      <c r="A274" s="258">
        <v>62.416023000000003</v>
      </c>
      <c r="B274" s="258">
        <v>4348.8393999999998</v>
      </c>
      <c r="D274" s="258">
        <v>62.453949999999999</v>
      </c>
      <c r="E274" s="258">
        <v>4312.6319999999996</v>
      </c>
      <c r="G274" s="258">
        <v>62.545425000000002</v>
      </c>
      <c r="H274" s="258">
        <v>3885.8206</v>
      </c>
      <c r="J274" s="11">
        <v>62.699627</v>
      </c>
      <c r="K274" s="11">
        <v>3188.9481999999998</v>
      </c>
      <c r="L274" s="11"/>
      <c r="M274" s="11">
        <v>62.66986</v>
      </c>
      <c r="N274" s="11">
        <v>3420.2145999999998</v>
      </c>
      <c r="O274" s="11"/>
      <c r="P274" s="11">
        <v>62.70778</v>
      </c>
      <c r="Q274" s="11">
        <v>3223.6902</v>
      </c>
      <c r="R274" s="11"/>
      <c r="S274" s="11">
        <v>62.418197999999997</v>
      </c>
      <c r="T274" s="11">
        <v>5514.4669999999996</v>
      </c>
      <c r="U274" s="11"/>
      <c r="V274" s="11">
        <v>62.451779999999999</v>
      </c>
      <c r="W274" s="11">
        <v>6514.9709999999995</v>
      </c>
      <c r="X274" s="11"/>
      <c r="Y274" s="11">
        <v>62.547592000000002</v>
      </c>
      <c r="Z274" s="11">
        <v>5118.1475</v>
      </c>
    </row>
    <row r="275" spans="1:26">
      <c r="A275" s="258">
        <v>62.554670000000002</v>
      </c>
      <c r="B275" s="258">
        <v>4008.4735999999998</v>
      </c>
      <c r="D275" s="258">
        <v>62.592593999999998</v>
      </c>
      <c r="E275" s="258">
        <v>3980.53</v>
      </c>
      <c r="G275" s="258">
        <v>62.684269999999998</v>
      </c>
      <c r="H275" s="258">
        <v>3603.1835999999998</v>
      </c>
      <c r="J275" s="11">
        <v>62.838366999999998</v>
      </c>
      <c r="K275" s="11">
        <v>2992.6505999999999</v>
      </c>
      <c r="L275" s="11"/>
      <c r="M275" s="11">
        <v>62.808453</v>
      </c>
      <c r="N275" s="11">
        <v>3183.8281000000002</v>
      </c>
      <c r="O275" s="11"/>
      <c r="P275" s="11">
        <v>62.84637</v>
      </c>
      <c r="Q275" s="11">
        <v>3015.6635999999999</v>
      </c>
      <c r="R275" s="11"/>
      <c r="S275" s="11">
        <v>62.556840000000001</v>
      </c>
      <c r="T275" s="11">
        <v>5099.0625</v>
      </c>
      <c r="U275" s="11"/>
      <c r="V275" s="11">
        <v>62.590420000000002</v>
      </c>
      <c r="W275" s="11">
        <v>5998.4345999999996</v>
      </c>
      <c r="X275" s="11"/>
      <c r="Y275" s="11">
        <v>62.686436</v>
      </c>
      <c r="Z275" s="11">
        <v>4735.7313999999997</v>
      </c>
    </row>
    <row r="276" spans="1:26">
      <c r="A276" s="258">
        <v>62.693309999999997</v>
      </c>
      <c r="B276" s="258">
        <v>3671.1457999999998</v>
      </c>
      <c r="D276" s="258">
        <v>62.731236000000003</v>
      </c>
      <c r="E276" s="258">
        <v>3654.5504999999998</v>
      </c>
      <c r="G276" s="258">
        <v>62.823112000000002</v>
      </c>
      <c r="H276" s="258">
        <v>3324.7289999999998</v>
      </c>
      <c r="J276" s="11">
        <v>62.977110000000003</v>
      </c>
      <c r="K276" s="11">
        <v>2801.2402000000002</v>
      </c>
      <c r="L276" s="11"/>
      <c r="M276" s="11">
        <v>62.947043999999998</v>
      </c>
      <c r="N276" s="11">
        <v>2955.9940999999999</v>
      </c>
      <c r="O276" s="11"/>
      <c r="P276" s="11">
        <v>62.984966</v>
      </c>
      <c r="Q276" s="11">
        <v>2814.7890000000002</v>
      </c>
      <c r="R276" s="11"/>
      <c r="S276" s="11">
        <v>62.695484</v>
      </c>
      <c r="T276" s="11">
        <v>4694.05</v>
      </c>
      <c r="U276" s="11"/>
      <c r="V276" s="11">
        <v>62.729059999999997</v>
      </c>
      <c r="W276" s="11">
        <v>5490.7610000000004</v>
      </c>
      <c r="X276" s="11"/>
      <c r="Y276" s="11">
        <v>62.825279999999999</v>
      </c>
      <c r="Z276" s="11">
        <v>4360.0684000000001</v>
      </c>
    </row>
    <row r="277" spans="1:26">
      <c r="A277" s="258">
        <v>62.831955000000001</v>
      </c>
      <c r="B277" s="258">
        <v>3339.0466000000001</v>
      </c>
      <c r="D277" s="258">
        <v>62.869877000000002</v>
      </c>
      <c r="E277" s="258">
        <v>3336.4684999999999</v>
      </c>
      <c r="G277" s="258">
        <v>62.961956000000001</v>
      </c>
      <c r="H277" s="258">
        <v>3052.2739999999999</v>
      </c>
      <c r="J277" s="11">
        <v>63.115856000000001</v>
      </c>
      <c r="K277" s="11">
        <v>2615.7406999999998</v>
      </c>
      <c r="L277" s="11"/>
      <c r="M277" s="11">
        <v>63.085636000000001</v>
      </c>
      <c r="N277" s="11">
        <v>2738.0106999999998</v>
      </c>
      <c r="O277" s="11"/>
      <c r="P277" s="11">
        <v>63.123558000000003</v>
      </c>
      <c r="Q277" s="11">
        <v>2622.2968999999998</v>
      </c>
      <c r="R277" s="11"/>
      <c r="S277" s="11">
        <v>62.834125999999998</v>
      </c>
      <c r="T277" s="11">
        <v>4301.9315999999999</v>
      </c>
      <c r="U277" s="11"/>
      <c r="V277" s="11">
        <v>62.867705999999998</v>
      </c>
      <c r="W277" s="11">
        <v>4995.3429999999998</v>
      </c>
      <c r="X277" s="11"/>
      <c r="Y277" s="11">
        <v>62.964123000000001</v>
      </c>
      <c r="Z277" s="11">
        <v>3993.2764000000002</v>
      </c>
    </row>
    <row r="278" spans="1:26">
      <c r="A278" s="258">
        <v>62.970596</v>
      </c>
      <c r="B278" s="258">
        <v>3014.3773999999999</v>
      </c>
      <c r="D278" s="258">
        <v>63.008521999999999</v>
      </c>
      <c r="E278" s="258">
        <v>3027.7968999999998</v>
      </c>
      <c r="G278" s="258">
        <v>63.1008</v>
      </c>
      <c r="H278" s="258">
        <v>2787.3528000000001</v>
      </c>
      <c r="J278" s="11">
        <v>63.254596999999997</v>
      </c>
      <c r="K278" s="11">
        <v>2437.2002000000002</v>
      </c>
      <c r="L278" s="11"/>
      <c r="M278" s="11">
        <v>63.224227999999997</v>
      </c>
      <c r="N278" s="11">
        <v>2531.17</v>
      </c>
      <c r="O278" s="11"/>
      <c r="P278" s="11">
        <v>63.262149999999998</v>
      </c>
      <c r="Q278" s="11">
        <v>2439.27</v>
      </c>
      <c r="R278" s="11"/>
      <c r="S278" s="11">
        <v>62.972769999999997</v>
      </c>
      <c r="T278" s="11">
        <v>3924.4744000000001</v>
      </c>
      <c r="U278" s="11"/>
      <c r="V278" s="11">
        <v>63.006348000000003</v>
      </c>
      <c r="W278" s="11">
        <v>4515.1120000000001</v>
      </c>
      <c r="X278" s="11"/>
      <c r="Y278" s="11">
        <v>63.102966000000002</v>
      </c>
      <c r="Z278" s="11">
        <v>3637.1145000000001</v>
      </c>
    </row>
    <row r="279" spans="1:26">
      <c r="A279" s="258">
        <v>63.10924</v>
      </c>
      <c r="B279" s="258">
        <v>2699.2615000000001</v>
      </c>
      <c r="D279" s="258">
        <v>63.147162999999999</v>
      </c>
      <c r="E279" s="258">
        <v>2729.8672000000001</v>
      </c>
      <c r="G279" s="258">
        <v>63.239643000000001</v>
      </c>
      <c r="H279" s="258">
        <v>2531.2310000000002</v>
      </c>
      <c r="J279" s="11">
        <v>63.393340000000002</v>
      </c>
      <c r="K279" s="11">
        <v>2266.6426000000001</v>
      </c>
      <c r="L279" s="11"/>
      <c r="M279" s="11">
        <v>63.362819999999999</v>
      </c>
      <c r="N279" s="11">
        <v>2336.7453999999998</v>
      </c>
      <c r="O279" s="11"/>
      <c r="P279" s="11">
        <v>63.400739999999999</v>
      </c>
      <c r="Q279" s="11">
        <v>2266.6491999999998</v>
      </c>
      <c r="R279" s="11"/>
      <c r="S279" s="11">
        <v>63.111412000000001</v>
      </c>
      <c r="T279" s="11">
        <v>3562.7433999999998</v>
      </c>
      <c r="U279" s="11"/>
      <c r="V279" s="11">
        <v>63.144992999999999</v>
      </c>
      <c r="W279" s="11">
        <v>4052.4659999999999</v>
      </c>
      <c r="X279" s="11"/>
      <c r="Y279" s="11">
        <v>63.241810000000001</v>
      </c>
      <c r="Z279" s="11">
        <v>3293.0441999999998</v>
      </c>
    </row>
    <row r="280" spans="1:26">
      <c r="A280" s="258">
        <v>63.247883000000002</v>
      </c>
      <c r="B280" s="258">
        <v>2395.6176999999998</v>
      </c>
      <c r="D280" s="258">
        <v>63.285809999999998</v>
      </c>
      <c r="E280" s="258">
        <v>2443.8818000000001</v>
      </c>
      <c r="G280" s="258">
        <v>63.378487</v>
      </c>
      <c r="H280" s="258">
        <v>2284.9346</v>
      </c>
      <c r="J280" s="11">
        <v>63.532085000000002</v>
      </c>
      <c r="K280" s="11">
        <v>2105.0077999999999</v>
      </c>
      <c r="L280" s="11"/>
      <c r="M280" s="11">
        <v>63.501415000000001</v>
      </c>
      <c r="N280" s="11">
        <v>2155.9652999999998</v>
      </c>
      <c r="O280" s="11"/>
      <c r="P280" s="11">
        <v>63.539332999999999</v>
      </c>
      <c r="Q280" s="11">
        <v>2105.2559999999999</v>
      </c>
      <c r="R280" s="11"/>
      <c r="S280" s="11">
        <v>63.250056999999998</v>
      </c>
      <c r="T280" s="11">
        <v>3217.2462999999998</v>
      </c>
      <c r="U280" s="11"/>
      <c r="V280" s="11">
        <v>63.283633999999999</v>
      </c>
      <c r="W280" s="11">
        <v>3609.2478000000001</v>
      </c>
      <c r="X280" s="11"/>
      <c r="Y280" s="11">
        <v>63.380653000000002</v>
      </c>
      <c r="Z280" s="11">
        <v>2962.2905000000001</v>
      </c>
    </row>
    <row r="281" spans="1:26">
      <c r="A281" s="258">
        <v>63.386524000000001</v>
      </c>
      <c r="B281" s="258">
        <v>2105.0574000000001</v>
      </c>
      <c r="D281" s="258">
        <v>63.42445</v>
      </c>
      <c r="E281" s="258">
        <v>2170.9245999999998</v>
      </c>
      <c r="G281" s="258">
        <v>63.517330000000001</v>
      </c>
      <c r="H281" s="258">
        <v>2049.2815000000001</v>
      </c>
      <c r="J281" s="11">
        <v>63.670825999999998</v>
      </c>
      <c r="K281" s="11">
        <v>1953.1029000000001</v>
      </c>
      <c r="L281" s="11"/>
      <c r="M281" s="11">
        <v>63.640006999999997</v>
      </c>
      <c r="N281" s="11">
        <v>1989.9570000000001</v>
      </c>
      <c r="O281" s="11"/>
      <c r="P281" s="11">
        <v>63.677925000000002</v>
      </c>
      <c r="Q281" s="11">
        <v>1955.8259</v>
      </c>
      <c r="R281" s="11"/>
      <c r="S281" s="11">
        <v>63.3887</v>
      </c>
      <c r="T281" s="11">
        <v>2888.0875999999998</v>
      </c>
      <c r="U281" s="11"/>
      <c r="V281" s="11">
        <v>63.422280000000001</v>
      </c>
      <c r="W281" s="11">
        <v>3186.7646</v>
      </c>
      <c r="X281" s="11"/>
      <c r="Y281" s="11">
        <v>63.519497000000001</v>
      </c>
      <c r="Z281" s="11">
        <v>2645.8793999999998</v>
      </c>
    </row>
    <row r="282" spans="1:26">
      <c r="A282" s="258">
        <v>63.525170000000003</v>
      </c>
      <c r="B282" s="258">
        <v>1828.8426999999999</v>
      </c>
      <c r="D282" s="258">
        <v>63.563094999999997</v>
      </c>
      <c r="E282" s="258">
        <v>1911.9285</v>
      </c>
      <c r="G282" s="258">
        <v>63.656174</v>
      </c>
      <c r="H282" s="258">
        <v>1824.9038</v>
      </c>
      <c r="J282" s="11">
        <v>63.809570000000001</v>
      </c>
      <c r="K282" s="11">
        <v>1811.6016999999999</v>
      </c>
      <c r="L282" s="11"/>
      <c r="M282" s="11">
        <v>63.778599999999997</v>
      </c>
      <c r="N282" s="11">
        <v>1839.6703</v>
      </c>
      <c r="O282" s="11"/>
      <c r="P282" s="11">
        <v>63.816519999999997</v>
      </c>
      <c r="Q282" s="11">
        <v>1819.0251000000001</v>
      </c>
      <c r="R282" s="11"/>
      <c r="S282" s="11">
        <v>63.527340000000002</v>
      </c>
      <c r="T282" s="11">
        <v>2575.0830000000001</v>
      </c>
      <c r="U282" s="11"/>
      <c r="V282" s="11">
        <v>63.560920000000003</v>
      </c>
      <c r="W282" s="11">
        <v>2785.8517999999999</v>
      </c>
      <c r="X282" s="11"/>
      <c r="Y282" s="11">
        <v>63.658340000000003</v>
      </c>
      <c r="Z282" s="11">
        <v>2344.6496999999999</v>
      </c>
    </row>
    <row r="283" spans="1:26">
      <c r="A283" s="258">
        <v>63.663809999999998</v>
      </c>
      <c r="B283" s="258">
        <v>1567.9083000000001</v>
      </c>
      <c r="D283" s="258">
        <v>63.701735999999997</v>
      </c>
      <c r="E283" s="258">
        <v>1667.6107</v>
      </c>
      <c r="G283" s="258">
        <v>63.795017000000001</v>
      </c>
      <c r="H283" s="258">
        <v>1612.2592999999999</v>
      </c>
      <c r="J283" s="11">
        <v>63.948309999999999</v>
      </c>
      <c r="K283" s="11">
        <v>1681.1044999999999</v>
      </c>
      <c r="L283" s="11"/>
      <c r="M283" s="11">
        <v>63.917189999999998</v>
      </c>
      <c r="N283" s="11">
        <v>1705.8117999999999</v>
      </c>
      <c r="O283" s="11"/>
      <c r="P283" s="11">
        <v>63.955112</v>
      </c>
      <c r="Q283" s="11">
        <v>1695.4405999999999</v>
      </c>
      <c r="R283" s="11"/>
      <c r="S283" s="11">
        <v>63.665984999999999</v>
      </c>
      <c r="T283" s="11">
        <v>2277.8604</v>
      </c>
      <c r="U283" s="11"/>
      <c r="V283" s="11">
        <v>63.699565999999997</v>
      </c>
      <c r="W283" s="11">
        <v>2406.9704999999999</v>
      </c>
      <c r="X283" s="11"/>
      <c r="Y283" s="11">
        <v>63.797184000000001</v>
      </c>
      <c r="Z283" s="11">
        <v>2059.2424000000001</v>
      </c>
    </row>
    <row r="284" spans="1:26">
      <c r="A284" s="258">
        <v>63.802455999999999</v>
      </c>
      <c r="B284" s="258">
        <v>1322.9137000000001</v>
      </c>
      <c r="D284" s="258">
        <v>63.840380000000003</v>
      </c>
      <c r="E284" s="258">
        <v>1438.3969</v>
      </c>
      <c r="G284" s="258">
        <v>63.933860000000003</v>
      </c>
      <c r="H284" s="258">
        <v>1411.6421</v>
      </c>
      <c r="J284" s="11">
        <v>64.087059999999994</v>
      </c>
      <c r="K284" s="11">
        <v>1562.232</v>
      </c>
      <c r="L284" s="11"/>
      <c r="M284" s="11">
        <v>64.055785999999998</v>
      </c>
      <c r="N284" s="11">
        <v>1588.8140000000001</v>
      </c>
      <c r="O284" s="11"/>
      <c r="P284" s="11">
        <v>64.093704000000002</v>
      </c>
      <c r="Q284" s="11">
        <v>1585.5396000000001</v>
      </c>
      <c r="R284" s="11"/>
      <c r="S284" s="11">
        <v>63.804625999999999</v>
      </c>
      <c r="T284" s="11">
        <v>1995.9944</v>
      </c>
      <c r="U284" s="11"/>
      <c r="V284" s="11">
        <v>63.838206999999997</v>
      </c>
      <c r="W284" s="11">
        <v>2050.326</v>
      </c>
      <c r="X284" s="11"/>
      <c r="Y284" s="11">
        <v>63.936028</v>
      </c>
      <c r="Z284" s="11">
        <v>1790.0723</v>
      </c>
    </row>
    <row r="285" spans="1:26">
      <c r="A285" s="258">
        <v>63.941096999999999</v>
      </c>
      <c r="B285" s="258">
        <v>1094.2959000000001</v>
      </c>
      <c r="D285" s="258">
        <v>63.979022999999998</v>
      </c>
      <c r="E285" s="258">
        <v>1224.374</v>
      </c>
      <c r="G285" s="258">
        <v>64.072699999999998</v>
      </c>
      <c r="H285" s="258">
        <v>1223.2013999999999</v>
      </c>
      <c r="J285" s="11">
        <v>64.225800000000007</v>
      </c>
      <c r="K285" s="11">
        <v>1455.6791000000001</v>
      </c>
      <c r="L285" s="11"/>
      <c r="M285" s="11">
        <v>64.194373999999996</v>
      </c>
      <c r="N285" s="11">
        <v>1488.8376000000001</v>
      </c>
      <c r="O285" s="11"/>
      <c r="P285" s="11">
        <v>64.232299999999995</v>
      </c>
      <c r="Q285" s="11">
        <v>1489.6143</v>
      </c>
      <c r="R285" s="11"/>
      <c r="S285" s="11">
        <v>63.943269999999998</v>
      </c>
      <c r="T285" s="11">
        <v>1729.1196</v>
      </c>
      <c r="U285" s="11"/>
      <c r="V285" s="11">
        <v>63.976849999999999</v>
      </c>
      <c r="W285" s="11">
        <v>1715.9684999999999</v>
      </c>
      <c r="X285" s="11"/>
      <c r="Y285" s="11">
        <v>64.074875000000006</v>
      </c>
      <c r="Z285" s="11">
        <v>1537.2864</v>
      </c>
    </row>
    <row r="286" spans="1:26">
      <c r="A286" s="258">
        <v>64.079740000000001</v>
      </c>
      <c r="B286" s="258">
        <v>882.30535999999995</v>
      </c>
      <c r="D286" s="258">
        <v>64.117670000000004</v>
      </c>
      <c r="E286" s="258">
        <v>1025.2927999999999</v>
      </c>
      <c r="G286" s="258">
        <v>64.211550000000003</v>
      </c>
      <c r="H286" s="258">
        <v>1046.9595999999999</v>
      </c>
      <c r="J286" s="11">
        <v>64.364540000000005</v>
      </c>
      <c r="K286" s="11">
        <v>1362.1763000000001</v>
      </c>
      <c r="L286" s="11"/>
      <c r="M286" s="11">
        <v>64.332970000000003</v>
      </c>
      <c r="N286" s="11">
        <v>1405.7918999999999</v>
      </c>
      <c r="O286" s="11"/>
      <c r="P286" s="11">
        <v>64.370890000000003</v>
      </c>
      <c r="Q286" s="11">
        <v>1407.7238</v>
      </c>
      <c r="R286" s="11"/>
      <c r="S286" s="11">
        <v>64.081919999999997</v>
      </c>
      <c r="T286" s="11">
        <v>1476.9513999999999</v>
      </c>
      <c r="U286" s="11"/>
      <c r="V286" s="11">
        <v>64.115489999999994</v>
      </c>
      <c r="W286" s="11">
        <v>1403.8397</v>
      </c>
      <c r="X286" s="11"/>
      <c r="Y286" s="11">
        <v>64.213714999999993</v>
      </c>
      <c r="Z286" s="11">
        <v>1300.7334000000001</v>
      </c>
    </row>
    <row r="287" spans="1:26">
      <c r="A287" s="258">
        <v>64.218379999999996</v>
      </c>
      <c r="B287" s="258">
        <v>687.00995</v>
      </c>
      <c r="D287" s="258">
        <v>64.256309999999999</v>
      </c>
      <c r="E287" s="258">
        <v>840.61919999999998</v>
      </c>
      <c r="G287" s="258">
        <v>64.350390000000004</v>
      </c>
      <c r="H287" s="258">
        <v>882.82510000000002</v>
      </c>
      <c r="J287" s="11">
        <v>64.503280000000004</v>
      </c>
      <c r="K287" s="11">
        <v>1282.3710000000001</v>
      </c>
      <c r="L287" s="11"/>
      <c r="M287" s="11">
        <v>64.471559999999997</v>
      </c>
      <c r="N287" s="11">
        <v>1339.3571999999999</v>
      </c>
      <c r="O287" s="11"/>
      <c r="P287" s="11">
        <v>64.509479999999996</v>
      </c>
      <c r="Q287" s="11">
        <v>1339.6554000000001</v>
      </c>
      <c r="R287" s="11"/>
      <c r="S287" s="11">
        <v>64.220560000000006</v>
      </c>
      <c r="T287" s="11">
        <v>1239.2253000000001</v>
      </c>
      <c r="U287" s="11"/>
      <c r="V287" s="11">
        <v>64.254135000000005</v>
      </c>
      <c r="W287" s="11">
        <v>1113.7561000000001</v>
      </c>
      <c r="X287" s="11"/>
      <c r="Y287" s="11">
        <v>64.352559999999997</v>
      </c>
      <c r="Z287" s="11">
        <v>1079.9736</v>
      </c>
    </row>
    <row r="288" spans="1:26">
      <c r="A288" s="258">
        <v>64.357024999999993</v>
      </c>
      <c r="B288" s="258">
        <v>508.2647</v>
      </c>
      <c r="D288" s="258">
        <v>64.394949999999994</v>
      </c>
      <c r="E288" s="258">
        <v>669.63480000000004</v>
      </c>
      <c r="G288" s="258">
        <v>64.489234999999994</v>
      </c>
      <c r="H288" s="258">
        <v>730.59875</v>
      </c>
      <c r="J288" s="11">
        <v>64.642030000000005</v>
      </c>
      <c r="K288" s="11">
        <v>1216.6778999999999</v>
      </c>
      <c r="L288" s="11"/>
      <c r="M288" s="11">
        <v>64.610150000000004</v>
      </c>
      <c r="N288" s="11">
        <v>1288.9917</v>
      </c>
      <c r="O288" s="11"/>
      <c r="P288" s="11">
        <v>64.648070000000004</v>
      </c>
      <c r="Q288" s="11">
        <v>1284.9096999999999</v>
      </c>
      <c r="R288" s="11"/>
      <c r="S288" s="11">
        <v>64.359200000000001</v>
      </c>
      <c r="T288" s="11">
        <v>1015.6368</v>
      </c>
      <c r="U288" s="11"/>
      <c r="V288" s="11">
        <v>64.392780000000002</v>
      </c>
      <c r="W288" s="11">
        <v>845.3442</v>
      </c>
      <c r="X288" s="11"/>
      <c r="Y288" s="11">
        <v>64.491399999999999</v>
      </c>
      <c r="Z288" s="11">
        <v>874.36080000000004</v>
      </c>
    </row>
    <row r="289" spans="1:26">
      <c r="A289" s="258">
        <v>64.495673999999994</v>
      </c>
      <c r="B289" s="258">
        <v>345.65915000000001</v>
      </c>
      <c r="D289" s="258">
        <v>64.533590000000004</v>
      </c>
      <c r="E289" s="258">
        <v>511.55957000000001</v>
      </c>
      <c r="G289" s="258">
        <v>64.628074999999995</v>
      </c>
      <c r="H289" s="258">
        <v>589.97950000000003</v>
      </c>
      <c r="J289" s="11">
        <v>64.780770000000004</v>
      </c>
      <c r="K289" s="11">
        <v>1165.1467</v>
      </c>
      <c r="L289" s="11"/>
      <c r="M289" s="11">
        <v>64.748750000000001</v>
      </c>
      <c r="N289" s="11">
        <v>1253.9061999999999</v>
      </c>
      <c r="O289" s="11"/>
      <c r="P289" s="11">
        <v>64.786670000000001</v>
      </c>
      <c r="Q289" s="11">
        <v>1242.7091</v>
      </c>
      <c r="R289" s="11"/>
      <c r="S289" s="11">
        <v>64.497839999999997</v>
      </c>
      <c r="T289" s="11">
        <v>805.84204</v>
      </c>
      <c r="U289" s="11"/>
      <c r="V289" s="11">
        <v>64.531424999999999</v>
      </c>
      <c r="W289" s="11">
        <v>597.97173999999995</v>
      </c>
      <c r="X289" s="11"/>
      <c r="Y289" s="11">
        <v>64.630250000000004</v>
      </c>
      <c r="Z289" s="11">
        <v>683.17449999999997</v>
      </c>
    </row>
    <row r="290" spans="1:26">
      <c r="A290" s="258">
        <v>64.634315000000001</v>
      </c>
      <c r="B290" s="258">
        <v>198.46917999999999</v>
      </c>
      <c r="D290" s="258">
        <v>64.672240000000002</v>
      </c>
      <c r="E290" s="258">
        <v>365.6619</v>
      </c>
      <c r="G290" s="258">
        <v>64.766919999999999</v>
      </c>
      <c r="H290" s="258">
        <v>460.57977</v>
      </c>
      <c r="J290" s="11">
        <v>64.919510000000002</v>
      </c>
      <c r="K290" s="11">
        <v>1127.3729000000001</v>
      </c>
      <c r="L290" s="11"/>
      <c r="M290" s="11">
        <v>64.887339999999995</v>
      </c>
      <c r="N290" s="11">
        <v>1233.0138999999999</v>
      </c>
      <c r="O290" s="11"/>
      <c r="P290" s="11">
        <v>64.925255000000007</v>
      </c>
      <c r="Q290" s="11">
        <v>1212.0309</v>
      </c>
      <c r="R290" s="11"/>
      <c r="S290" s="11">
        <v>64.636489999999995</v>
      </c>
      <c r="T290" s="11">
        <v>609.49699999999996</v>
      </c>
      <c r="U290" s="11"/>
      <c r="V290" s="11">
        <v>64.670069999999996</v>
      </c>
      <c r="W290" s="11">
        <v>370.71683000000002</v>
      </c>
      <c r="X290" s="11"/>
      <c r="Y290" s="11">
        <v>64.769090000000006</v>
      </c>
      <c r="Z290" s="11">
        <v>505.73444000000001</v>
      </c>
    </row>
    <row r="291" spans="1:26">
      <c r="A291" s="258">
        <v>64.772959999999998</v>
      </c>
      <c r="B291" s="258">
        <v>65.641229999999993</v>
      </c>
      <c r="D291" s="258">
        <v>64.810879999999997</v>
      </c>
      <c r="E291" s="258">
        <v>231.33195000000001</v>
      </c>
      <c r="G291" s="258">
        <v>64.905760000000001</v>
      </c>
      <c r="H291" s="258">
        <v>341.95355000000001</v>
      </c>
      <c r="J291" s="11">
        <v>65.058260000000004</v>
      </c>
      <c r="K291" s="11">
        <v>1102.4570000000001</v>
      </c>
      <c r="L291" s="11"/>
      <c r="M291" s="11">
        <v>65.025930000000002</v>
      </c>
      <c r="N291" s="11">
        <v>1224.8670999999999</v>
      </c>
      <c r="O291" s="11"/>
      <c r="P291" s="11">
        <v>65.063850000000002</v>
      </c>
      <c r="Q291" s="11">
        <v>1191.6559</v>
      </c>
      <c r="R291" s="11"/>
      <c r="S291" s="11">
        <v>64.775130000000004</v>
      </c>
      <c r="T291" s="11">
        <v>426.29056000000003</v>
      </c>
      <c r="U291" s="11"/>
      <c r="V291" s="11">
        <v>64.808710000000005</v>
      </c>
      <c r="W291" s="11">
        <v>162.39096000000001</v>
      </c>
      <c r="X291" s="11"/>
      <c r="Y291" s="11">
        <v>64.907936000000007</v>
      </c>
      <c r="Z291" s="11">
        <v>341.44128000000001</v>
      </c>
    </row>
    <row r="292" spans="1:26">
      <c r="A292" s="258">
        <v>64.911600000000007</v>
      </c>
      <c r="B292" s="258">
        <v>-54.164738</v>
      </c>
      <c r="D292" s="258">
        <v>64.949523999999997</v>
      </c>
      <c r="E292" s="258">
        <v>108.09455</v>
      </c>
      <c r="G292" s="258">
        <v>65.044610000000006</v>
      </c>
      <c r="H292" s="258">
        <v>233.62935999999999</v>
      </c>
      <c r="J292" s="11">
        <v>65.197000000000003</v>
      </c>
      <c r="K292" s="11">
        <v>1089.0364999999999</v>
      </c>
      <c r="L292" s="11"/>
      <c r="M292" s="11">
        <v>65.164519999999996</v>
      </c>
      <c r="N292" s="11">
        <v>1227.6205</v>
      </c>
      <c r="O292" s="11"/>
      <c r="P292" s="11">
        <v>65.202445999999995</v>
      </c>
      <c r="Q292" s="11">
        <v>1180.2172</v>
      </c>
      <c r="R292" s="11"/>
      <c r="S292" s="11">
        <v>64.91377</v>
      </c>
      <c r="T292" s="11">
        <v>255.95841999999999</v>
      </c>
      <c r="U292" s="11"/>
      <c r="V292" s="11">
        <v>64.94735</v>
      </c>
      <c r="W292" s="11">
        <v>-28.376484000000001</v>
      </c>
      <c r="X292" s="11"/>
      <c r="Y292" s="11">
        <v>65.046775999999994</v>
      </c>
      <c r="Z292" s="11">
        <v>189.74713</v>
      </c>
    </row>
    <row r="293" spans="1:26">
      <c r="A293" s="258">
        <v>65.050240000000002</v>
      </c>
      <c r="B293" s="258">
        <v>-162.44682</v>
      </c>
      <c r="D293" s="258">
        <v>65.088165000000004</v>
      </c>
      <c r="E293" s="258">
        <v>-4.4472209999999999</v>
      </c>
      <c r="G293" s="258">
        <v>65.183449999999993</v>
      </c>
      <c r="H293" s="258">
        <v>135.13834</v>
      </c>
      <c r="J293" s="11">
        <v>65.335740000000001</v>
      </c>
      <c r="K293" s="11">
        <v>1085.3912</v>
      </c>
      <c r="L293" s="11"/>
      <c r="M293" s="11">
        <v>65.303116000000003</v>
      </c>
      <c r="N293" s="11">
        <v>1239.0592999999999</v>
      </c>
      <c r="O293" s="11"/>
      <c r="P293" s="11">
        <v>65.341033999999993</v>
      </c>
      <c r="Q293" s="11">
        <v>1176.2369000000001</v>
      </c>
      <c r="R293" s="11"/>
      <c r="S293" s="11">
        <v>65.052413999999999</v>
      </c>
      <c r="T293" s="11">
        <v>98.289609999999996</v>
      </c>
      <c r="U293" s="11"/>
      <c r="V293" s="11">
        <v>65.085999999999999</v>
      </c>
      <c r="W293" s="11">
        <v>-202.99686</v>
      </c>
      <c r="X293" s="11"/>
      <c r="Y293" s="11">
        <v>65.18562</v>
      </c>
      <c r="Z293" s="11">
        <v>50.104743999999997</v>
      </c>
    </row>
    <row r="294" spans="1:26">
      <c r="A294" s="258">
        <v>65.188890000000001</v>
      </c>
      <c r="B294" s="258">
        <v>-260.66739999999999</v>
      </c>
      <c r="D294" s="258">
        <v>65.226814000000005</v>
      </c>
      <c r="E294" s="258">
        <v>-106.70882400000001</v>
      </c>
      <c r="G294" s="258">
        <v>65.322295999999994</v>
      </c>
      <c r="H294" s="258">
        <v>46.030549999999998</v>
      </c>
      <c r="J294" s="11">
        <v>65.474490000000003</v>
      </c>
      <c r="K294" s="11">
        <v>1089.5891999999999</v>
      </c>
      <c r="L294" s="11"/>
      <c r="M294" s="11">
        <v>65.441699999999997</v>
      </c>
      <c r="N294" s="11">
        <v>1256.7109</v>
      </c>
      <c r="O294" s="11"/>
      <c r="P294" s="11">
        <v>65.47963</v>
      </c>
      <c r="Q294" s="11">
        <v>1178.1536000000001</v>
      </c>
      <c r="R294" s="11"/>
      <c r="S294" s="11">
        <v>65.191055000000006</v>
      </c>
      <c r="T294" s="11">
        <v>-46.869</v>
      </c>
      <c r="U294" s="11"/>
      <c r="V294" s="11">
        <v>65.224639999999994</v>
      </c>
      <c r="W294" s="11">
        <v>-362.76015999999998</v>
      </c>
      <c r="X294" s="11"/>
      <c r="Y294" s="11">
        <v>65.324460000000002</v>
      </c>
      <c r="Z294" s="11">
        <v>-78.060839999999999</v>
      </c>
    </row>
    <row r="295" spans="1:26">
      <c r="A295" s="258">
        <v>65.327529999999996</v>
      </c>
      <c r="B295" s="258">
        <v>-350.06436000000002</v>
      </c>
      <c r="D295" s="258">
        <v>65.365455999999995</v>
      </c>
      <c r="E295" s="258">
        <v>-199.21027000000001</v>
      </c>
      <c r="G295" s="258">
        <v>65.461135999999996</v>
      </c>
      <c r="H295" s="258">
        <v>-34.123134999999998</v>
      </c>
      <c r="J295" s="11">
        <v>65.613230000000001</v>
      </c>
      <c r="K295" s="11">
        <v>1099.626</v>
      </c>
      <c r="L295" s="11"/>
      <c r="M295" s="11">
        <v>65.580299999999994</v>
      </c>
      <c r="N295" s="11">
        <v>1278.0186000000001</v>
      </c>
      <c r="O295" s="11"/>
      <c r="P295" s="11">
        <v>65.618219999999994</v>
      </c>
      <c r="Q295" s="11">
        <v>1184.3456000000001</v>
      </c>
      <c r="R295" s="11"/>
      <c r="S295" s="11">
        <v>65.329704000000007</v>
      </c>
      <c r="T295" s="11">
        <v>-179.62209999999999</v>
      </c>
      <c r="U295" s="11"/>
      <c r="V295" s="11">
        <v>65.363280000000003</v>
      </c>
      <c r="W295" s="11">
        <v>-508.70549999999997</v>
      </c>
      <c r="X295" s="11"/>
      <c r="Y295" s="11">
        <v>65.463310000000007</v>
      </c>
      <c r="Z295" s="11">
        <v>-195.35701</v>
      </c>
    </row>
    <row r="296" spans="1:26">
      <c r="A296" s="258">
        <v>65.466170000000005</v>
      </c>
      <c r="B296" s="258">
        <v>-431.52965999999998</v>
      </c>
      <c r="D296" s="258">
        <v>65.504099999999994</v>
      </c>
      <c r="E296" s="258">
        <v>-282.61306999999999</v>
      </c>
      <c r="G296" s="258">
        <v>65.599980000000002</v>
      </c>
      <c r="H296" s="258">
        <v>-105.74351</v>
      </c>
      <c r="J296" s="11">
        <v>65.75197</v>
      </c>
      <c r="K296" s="11">
        <v>1113.5233000000001</v>
      </c>
      <c r="L296" s="11"/>
      <c r="M296" s="11">
        <v>65.718895000000003</v>
      </c>
      <c r="N296" s="11">
        <v>1300.5337999999999</v>
      </c>
      <c r="O296" s="11"/>
      <c r="P296" s="11">
        <v>65.756810000000002</v>
      </c>
      <c r="Q296" s="11">
        <v>1193.1610000000001</v>
      </c>
      <c r="R296" s="11"/>
      <c r="S296" s="11">
        <v>65.468345999999997</v>
      </c>
      <c r="T296" s="11">
        <v>-300.07538</v>
      </c>
      <c r="U296" s="11"/>
      <c r="V296" s="11">
        <v>65.501919999999998</v>
      </c>
      <c r="W296" s="11">
        <v>-641.55830000000003</v>
      </c>
      <c r="X296" s="11"/>
      <c r="Y296" s="11">
        <v>65.602149999999995</v>
      </c>
      <c r="Z296" s="11">
        <v>-302.41705000000002</v>
      </c>
    </row>
    <row r="297" spans="1:26">
      <c r="A297" s="258">
        <v>65.604810000000001</v>
      </c>
      <c r="B297" s="258">
        <v>-505.59057999999999</v>
      </c>
      <c r="D297" s="258">
        <v>65.642740000000003</v>
      </c>
      <c r="E297" s="258">
        <v>-357.69335999999998</v>
      </c>
      <c r="G297" s="258">
        <v>65.738820000000004</v>
      </c>
      <c r="H297" s="258">
        <v>-169.26213000000001</v>
      </c>
      <c r="J297" s="11">
        <v>65.890720000000002</v>
      </c>
      <c r="K297" s="11">
        <v>1129.3827000000001</v>
      </c>
      <c r="L297" s="11"/>
      <c r="M297" s="11">
        <v>65.857479999999995</v>
      </c>
      <c r="N297" s="11">
        <v>1322.0736999999999</v>
      </c>
      <c r="O297" s="11"/>
      <c r="P297" s="11">
        <v>65.895399999999995</v>
      </c>
      <c r="Q297" s="11">
        <v>1202.9581000000001</v>
      </c>
      <c r="R297" s="11"/>
      <c r="S297" s="11">
        <v>65.606989999999996</v>
      </c>
      <c r="T297" s="11">
        <v>-408.42327999999998</v>
      </c>
      <c r="U297" s="11"/>
      <c r="V297" s="11">
        <v>65.640563999999998</v>
      </c>
      <c r="W297" s="11">
        <v>-761.74927000000002</v>
      </c>
      <c r="X297" s="11"/>
      <c r="Y297" s="11">
        <v>65.741</v>
      </c>
      <c r="Z297" s="11">
        <v>-399.87905999999998</v>
      </c>
    </row>
    <row r="298" spans="1:26">
      <c r="A298" s="258">
        <v>65.743459999999999</v>
      </c>
      <c r="B298" s="258">
        <v>-572.50005999999996</v>
      </c>
      <c r="D298" s="258">
        <v>65.781379999999999</v>
      </c>
      <c r="E298" s="258">
        <v>-425.26105000000001</v>
      </c>
      <c r="G298" s="258">
        <v>65.877669999999995</v>
      </c>
      <c r="H298" s="258">
        <v>-225.13436999999999</v>
      </c>
      <c r="J298" s="11">
        <v>66.02946</v>
      </c>
      <c r="K298" s="11">
        <v>1145.4238</v>
      </c>
      <c r="L298" s="11"/>
      <c r="M298" s="11">
        <v>65.996080000000006</v>
      </c>
      <c r="N298" s="11">
        <v>1340.8109999999999</v>
      </c>
      <c r="O298" s="11"/>
      <c r="P298" s="11">
        <v>66.034000000000006</v>
      </c>
      <c r="Q298" s="11">
        <v>1212.1587999999999</v>
      </c>
      <c r="R298" s="11"/>
      <c r="S298" s="11">
        <v>65.745630000000006</v>
      </c>
      <c r="T298" s="11">
        <v>-505.01755000000003</v>
      </c>
      <c r="U298" s="11"/>
      <c r="V298" s="11">
        <v>65.779210000000006</v>
      </c>
      <c r="W298" s="11">
        <v>-869.50214000000005</v>
      </c>
      <c r="X298" s="11"/>
      <c r="Y298" s="11">
        <v>65.879840000000002</v>
      </c>
      <c r="Z298" s="11">
        <v>-488.33819999999997</v>
      </c>
    </row>
    <row r="299" spans="1:26">
      <c r="A299" s="258">
        <v>65.882099999999994</v>
      </c>
      <c r="B299" s="258">
        <v>-632.39710000000002</v>
      </c>
      <c r="D299" s="258">
        <v>65.920029999999997</v>
      </c>
      <c r="E299" s="258">
        <v>-486.05484000000001</v>
      </c>
      <c r="G299" s="258">
        <v>66.016509999999997</v>
      </c>
      <c r="H299" s="258">
        <v>-273.83463</v>
      </c>
      <c r="J299" s="11">
        <v>66.168199999999999</v>
      </c>
      <c r="K299" s="11">
        <v>1160.0238999999999</v>
      </c>
      <c r="L299" s="11"/>
      <c r="M299" s="11">
        <v>66.13467</v>
      </c>
      <c r="N299" s="11">
        <v>1355.2922000000001</v>
      </c>
      <c r="O299" s="11"/>
      <c r="P299" s="11">
        <v>66.17259</v>
      </c>
      <c r="Q299" s="11">
        <v>1219.3140000000001</v>
      </c>
      <c r="R299" s="11"/>
      <c r="S299" s="11">
        <v>65.884280000000004</v>
      </c>
      <c r="T299" s="11">
        <v>-590.3587</v>
      </c>
      <c r="U299" s="11"/>
      <c r="V299" s="11">
        <v>65.917854000000005</v>
      </c>
      <c r="W299" s="11">
        <v>-964.94709999999998</v>
      </c>
      <c r="X299" s="11"/>
      <c r="Y299" s="11">
        <v>66.018683999999993</v>
      </c>
      <c r="Z299" s="11">
        <v>-568.27954</v>
      </c>
    </row>
    <row r="300" spans="1:26">
      <c r="A300" s="258">
        <v>66.020743999999993</v>
      </c>
      <c r="B300" s="258">
        <v>-685.46245999999996</v>
      </c>
      <c r="D300" s="258">
        <v>66.058670000000006</v>
      </c>
      <c r="E300" s="258">
        <v>-540.64124000000004</v>
      </c>
      <c r="G300" s="258">
        <v>66.155360000000002</v>
      </c>
      <c r="H300" s="258">
        <v>-315.82920000000001</v>
      </c>
      <c r="J300" s="11">
        <v>66.306939999999997</v>
      </c>
      <c r="K300" s="11">
        <v>1171.7375</v>
      </c>
      <c r="L300" s="11"/>
      <c r="M300" s="11">
        <v>66.273259999999993</v>
      </c>
      <c r="N300" s="11">
        <v>1364.3921</v>
      </c>
      <c r="O300" s="11"/>
      <c r="P300" s="11">
        <v>66.311179999999993</v>
      </c>
      <c r="Q300" s="11">
        <v>1223.1721</v>
      </c>
      <c r="R300" s="11"/>
      <c r="S300" s="11">
        <v>66.022919999999999</v>
      </c>
      <c r="T300" s="11">
        <v>-665.04192999999998</v>
      </c>
      <c r="U300" s="11"/>
      <c r="V300" s="11">
        <v>66.056495999999996</v>
      </c>
      <c r="W300" s="11">
        <v>-1048.2321999999999</v>
      </c>
      <c r="X300" s="11"/>
      <c r="Y300" s="11">
        <v>66.157523999999995</v>
      </c>
      <c r="Z300" s="11">
        <v>-640.03</v>
      </c>
    </row>
    <row r="301" spans="1:26">
      <c r="A301" s="258">
        <v>66.159385999999998</v>
      </c>
      <c r="B301" s="258">
        <v>-732.0009</v>
      </c>
      <c r="D301" s="258">
        <v>66.197310000000002</v>
      </c>
      <c r="E301" s="258">
        <v>-589.34289999999999</v>
      </c>
      <c r="G301" s="258">
        <v>66.294200000000004</v>
      </c>
      <c r="H301" s="258">
        <v>-351.53674000000001</v>
      </c>
      <c r="J301" s="11">
        <v>66.445689999999999</v>
      </c>
      <c r="K301" s="11">
        <v>1179.2968000000001</v>
      </c>
      <c r="L301" s="11"/>
      <c r="M301" s="11">
        <v>66.411860000000004</v>
      </c>
      <c r="N301" s="11">
        <v>1367.2312999999999</v>
      </c>
      <c r="O301" s="11"/>
      <c r="P301" s="11">
        <v>66.449776</v>
      </c>
      <c r="Q301" s="11">
        <v>1222.739</v>
      </c>
      <c r="R301" s="11"/>
      <c r="S301" s="11">
        <v>66.161559999999994</v>
      </c>
      <c r="T301" s="11">
        <v>-729.73220000000003</v>
      </c>
      <c r="U301" s="11"/>
      <c r="V301" s="11">
        <v>66.195139999999995</v>
      </c>
      <c r="W301" s="11">
        <v>-1119.6119000000001</v>
      </c>
      <c r="X301" s="11"/>
      <c r="Y301" s="11">
        <v>66.296369999999996</v>
      </c>
      <c r="Z301" s="11">
        <v>-703.75963999999999</v>
      </c>
    </row>
    <row r="302" spans="1:26">
      <c r="A302" s="258">
        <v>66.298029999999997</v>
      </c>
      <c r="B302" s="258">
        <v>-772.4126</v>
      </c>
      <c r="D302" s="258">
        <v>66.335949999999997</v>
      </c>
      <c r="E302" s="258">
        <v>-632.23009999999999</v>
      </c>
      <c r="G302" s="258">
        <v>66.433043999999995</v>
      </c>
      <c r="H302" s="258">
        <v>-381.29987</v>
      </c>
      <c r="J302" s="11">
        <v>66.584429999999998</v>
      </c>
      <c r="K302" s="11">
        <v>1181.6213</v>
      </c>
      <c r="L302" s="11"/>
      <c r="M302" s="11">
        <v>66.550445999999994</v>
      </c>
      <c r="N302" s="11">
        <v>1363.097</v>
      </c>
      <c r="O302" s="11"/>
      <c r="P302" s="11">
        <v>66.588359999999994</v>
      </c>
      <c r="Q302" s="11">
        <v>1217.3054999999999</v>
      </c>
      <c r="R302" s="11"/>
      <c r="S302" s="11">
        <v>66.300200000000004</v>
      </c>
      <c r="T302" s="11">
        <v>-785.17675999999994</v>
      </c>
      <c r="U302" s="11"/>
      <c r="V302" s="11">
        <v>66.333786000000003</v>
      </c>
      <c r="W302" s="11">
        <v>-1179.4784999999999</v>
      </c>
      <c r="X302" s="11"/>
      <c r="Y302" s="11">
        <v>66.435209999999998</v>
      </c>
      <c r="Z302" s="11">
        <v>-759.52020000000005</v>
      </c>
    </row>
    <row r="303" spans="1:26">
      <c r="A303" s="258">
        <v>66.436676000000006</v>
      </c>
      <c r="B303" s="258">
        <v>-807.07335999999998</v>
      </c>
      <c r="D303" s="258">
        <v>66.474599999999995</v>
      </c>
      <c r="E303" s="258">
        <v>-669.1902</v>
      </c>
      <c r="G303" s="258">
        <v>66.571883999999997</v>
      </c>
      <c r="H303" s="258">
        <v>-405.38663000000003</v>
      </c>
      <c r="J303" s="11">
        <v>66.723169999999996</v>
      </c>
      <c r="K303" s="11">
        <v>1177.8721</v>
      </c>
      <c r="L303" s="11"/>
      <c r="M303" s="11">
        <v>66.689040000000006</v>
      </c>
      <c r="N303" s="11">
        <v>1351.4060999999999</v>
      </c>
      <c r="O303" s="11"/>
      <c r="P303" s="11">
        <v>66.726960000000005</v>
      </c>
      <c r="Q303" s="11">
        <v>1206.4304999999999</v>
      </c>
      <c r="R303" s="11"/>
      <c r="S303" s="11">
        <v>66.438850000000002</v>
      </c>
      <c r="T303" s="11">
        <v>-832.19309999999996</v>
      </c>
      <c r="U303" s="11"/>
      <c r="V303" s="11">
        <v>66.472430000000003</v>
      </c>
      <c r="W303" s="11">
        <v>-1228.3107</v>
      </c>
      <c r="X303" s="11"/>
      <c r="Y303" s="11">
        <v>66.574060000000003</v>
      </c>
      <c r="Z303" s="11">
        <v>-807.28549999999996</v>
      </c>
    </row>
    <row r="304" spans="1:26">
      <c r="A304" s="258">
        <v>66.575320000000005</v>
      </c>
      <c r="B304" s="258">
        <v>-836.19115999999997</v>
      </c>
      <c r="D304" s="258">
        <v>66.613240000000005</v>
      </c>
      <c r="E304" s="258">
        <v>-700.05399999999997</v>
      </c>
      <c r="G304" s="258">
        <v>66.710729999999998</v>
      </c>
      <c r="H304" s="258">
        <v>-424.01891999999998</v>
      </c>
      <c r="J304" s="11">
        <v>66.861915999999994</v>
      </c>
      <c r="K304" s="11">
        <v>1167.537</v>
      </c>
      <c r="L304" s="11"/>
      <c r="M304" s="11">
        <v>66.827629999999999</v>
      </c>
      <c r="N304" s="11">
        <v>1331.7348999999999</v>
      </c>
      <c r="O304" s="11"/>
      <c r="P304" s="11">
        <v>66.865555000000001</v>
      </c>
      <c r="Q304" s="11">
        <v>1189.8885</v>
      </c>
      <c r="R304" s="11"/>
      <c r="S304" s="11">
        <v>66.577489999999997</v>
      </c>
      <c r="T304" s="11">
        <v>-871.59619999999995</v>
      </c>
      <c r="U304" s="11"/>
      <c r="V304" s="11">
        <v>66.611069999999998</v>
      </c>
      <c r="W304" s="11">
        <v>-1266.5675000000001</v>
      </c>
      <c r="X304" s="11"/>
      <c r="Y304" s="11">
        <v>66.712900000000005</v>
      </c>
      <c r="Z304" s="11">
        <v>-846.98429999999996</v>
      </c>
    </row>
    <row r="305" spans="1:26">
      <c r="A305" s="258">
        <v>66.71396</v>
      </c>
      <c r="B305" s="258">
        <v>-859.71540000000005</v>
      </c>
      <c r="D305" s="258">
        <v>66.751884000000004</v>
      </c>
      <c r="E305" s="258">
        <v>-724.73649999999998</v>
      </c>
      <c r="G305" s="258">
        <v>66.84957</v>
      </c>
      <c r="H305" s="258">
        <v>-437.4153</v>
      </c>
      <c r="J305" s="11">
        <v>67.000656000000006</v>
      </c>
      <c r="K305" s="11">
        <v>1150.4957999999999</v>
      </c>
      <c r="L305" s="11"/>
      <c r="M305" s="11">
        <v>66.966224999999994</v>
      </c>
      <c r="N305" s="11">
        <v>1303.8888999999999</v>
      </c>
      <c r="O305" s="11"/>
      <c r="P305" s="11">
        <v>67.004140000000007</v>
      </c>
      <c r="Q305" s="11">
        <v>1167.6035999999999</v>
      </c>
      <c r="R305" s="11"/>
      <c r="S305" s="11">
        <v>66.716130000000007</v>
      </c>
      <c r="T305" s="11">
        <v>-904.10440000000006</v>
      </c>
      <c r="U305" s="11"/>
      <c r="V305" s="11">
        <v>66.749709999999993</v>
      </c>
      <c r="W305" s="11">
        <v>-1294.5875000000001</v>
      </c>
      <c r="X305" s="11"/>
      <c r="Y305" s="11">
        <v>66.851740000000007</v>
      </c>
      <c r="Z305" s="11">
        <v>-878.54926</v>
      </c>
    </row>
    <row r="306" spans="1:26">
      <c r="A306" s="258">
        <v>66.852599999999995</v>
      </c>
      <c r="B306" s="258">
        <v>-877.34204</v>
      </c>
      <c r="D306" s="258">
        <v>66.890525999999994</v>
      </c>
      <c r="E306" s="258">
        <v>-743.34469999999999</v>
      </c>
      <c r="G306" s="258">
        <v>66.988420000000005</v>
      </c>
      <c r="H306" s="258">
        <v>-445.83710000000002</v>
      </c>
      <c r="J306" s="11">
        <v>67.139399999999995</v>
      </c>
      <c r="K306" s="11">
        <v>1127.011</v>
      </c>
      <c r="L306" s="11"/>
      <c r="M306" s="11">
        <v>67.104810000000001</v>
      </c>
      <c r="N306" s="11">
        <v>1267.9685999999999</v>
      </c>
      <c r="O306" s="11"/>
      <c r="P306" s="11">
        <v>67.142740000000003</v>
      </c>
      <c r="Q306" s="11">
        <v>1139.5956000000001</v>
      </c>
      <c r="R306" s="11"/>
      <c r="S306" s="11">
        <v>66.854774000000006</v>
      </c>
      <c r="T306" s="11">
        <v>-930.298</v>
      </c>
      <c r="U306" s="11"/>
      <c r="V306" s="11">
        <v>66.888350000000003</v>
      </c>
      <c r="W306" s="11">
        <v>-1312.5554</v>
      </c>
      <c r="X306" s="11"/>
      <c r="Y306" s="11">
        <v>66.990584999999996</v>
      </c>
      <c r="Z306" s="11">
        <v>-901.98710000000005</v>
      </c>
    </row>
    <row r="307" spans="1:26">
      <c r="A307" s="258">
        <v>66.991249999999994</v>
      </c>
      <c r="B307" s="258">
        <v>-888.62929999999994</v>
      </c>
      <c r="D307" s="258">
        <v>67.029174999999995</v>
      </c>
      <c r="E307" s="258">
        <v>-756.22644000000003</v>
      </c>
      <c r="G307" s="258">
        <v>67.127260000000007</v>
      </c>
      <c r="H307" s="258">
        <v>-449.63029999999998</v>
      </c>
      <c r="J307" s="11">
        <v>67.278144999999995</v>
      </c>
      <c r="K307" s="11">
        <v>1097.6475</v>
      </c>
      <c r="L307" s="11"/>
      <c r="M307" s="11">
        <v>67.243409999999997</v>
      </c>
      <c r="N307" s="11">
        <v>1224.3904</v>
      </c>
      <c r="O307" s="11"/>
      <c r="P307" s="11">
        <v>67.281329999999997</v>
      </c>
      <c r="Q307" s="11">
        <v>1105.9477999999999</v>
      </c>
      <c r="R307" s="11"/>
      <c r="S307" s="11">
        <v>66.993415999999996</v>
      </c>
      <c r="T307" s="11">
        <v>-950.64909999999998</v>
      </c>
      <c r="U307" s="11"/>
      <c r="V307" s="11">
        <v>67.027000000000001</v>
      </c>
      <c r="W307" s="11">
        <v>-1320.5650000000001</v>
      </c>
      <c r="X307" s="11"/>
      <c r="Y307" s="11">
        <v>67.129424999999998</v>
      </c>
      <c r="Z307" s="11">
        <v>-917.44370000000004</v>
      </c>
    </row>
    <row r="308" spans="1:26">
      <c r="A308" s="258">
        <v>67.129890000000003</v>
      </c>
      <c r="B308" s="258">
        <v>-893.21010000000001</v>
      </c>
      <c r="D308" s="258">
        <v>67.167816000000002</v>
      </c>
      <c r="E308" s="258">
        <v>-763.96389999999997</v>
      </c>
      <c r="G308" s="258">
        <v>67.266105999999994</v>
      </c>
      <c r="H308" s="258">
        <v>-449.25922000000003</v>
      </c>
      <c r="J308" s="11">
        <v>67.416884999999994</v>
      </c>
      <c r="K308" s="11">
        <v>1063.1768</v>
      </c>
      <c r="L308" s="11"/>
      <c r="M308" s="11">
        <v>67.382000000000005</v>
      </c>
      <c r="N308" s="11">
        <v>1173.8486</v>
      </c>
      <c r="O308" s="11"/>
      <c r="P308" s="11">
        <v>67.419920000000005</v>
      </c>
      <c r="Q308" s="11">
        <v>1066.7963999999999</v>
      </c>
      <c r="R308" s="11"/>
      <c r="S308" s="11">
        <v>67.132064999999997</v>
      </c>
      <c r="T308" s="11">
        <v>-965.56226000000004</v>
      </c>
      <c r="U308" s="11"/>
      <c r="V308" s="11">
        <v>67.165639999999996</v>
      </c>
      <c r="W308" s="11">
        <v>-1318.7688000000001</v>
      </c>
      <c r="X308" s="11"/>
      <c r="Y308" s="11">
        <v>67.268270000000001</v>
      </c>
      <c r="Z308" s="11">
        <v>-925.2405</v>
      </c>
    </row>
    <row r="309" spans="1:26">
      <c r="A309" s="258">
        <v>67.268529999999998</v>
      </c>
      <c r="B309" s="258">
        <v>-891.04139999999995</v>
      </c>
      <c r="D309" s="258">
        <v>67.306460000000001</v>
      </c>
      <c r="E309" s="258">
        <v>-767.32079999999996</v>
      </c>
      <c r="G309" s="258">
        <v>67.404944999999998</v>
      </c>
      <c r="H309" s="258">
        <v>-445.32375999999999</v>
      </c>
      <c r="J309" s="11">
        <v>67.555626000000004</v>
      </c>
      <c r="K309" s="11">
        <v>1024.4956</v>
      </c>
      <c r="L309" s="11"/>
      <c r="M309" s="11">
        <v>67.520589999999999</v>
      </c>
      <c r="N309" s="11">
        <v>1117.2253000000001</v>
      </c>
      <c r="O309" s="11"/>
      <c r="P309" s="11">
        <v>67.558509999999998</v>
      </c>
      <c r="Q309" s="11">
        <v>1022.3347</v>
      </c>
      <c r="R309" s="11"/>
      <c r="S309" s="11">
        <v>67.270706000000004</v>
      </c>
      <c r="T309" s="11">
        <v>-975.36890000000005</v>
      </c>
      <c r="U309" s="11"/>
      <c r="V309" s="11">
        <v>67.304280000000006</v>
      </c>
      <c r="W309" s="11">
        <v>-1307.5662</v>
      </c>
      <c r="X309" s="11"/>
      <c r="Y309" s="11">
        <v>67.407110000000003</v>
      </c>
      <c r="Z309" s="11">
        <v>-925.87559999999996</v>
      </c>
    </row>
    <row r="310" spans="1:26">
      <c r="A310" s="258">
        <v>67.407169999999994</v>
      </c>
      <c r="B310" s="258">
        <v>-882.61500000000001</v>
      </c>
      <c r="D310" s="258">
        <v>67.445099999999996</v>
      </c>
      <c r="E310" s="258">
        <v>-767.16125</v>
      </c>
      <c r="G310" s="258">
        <v>67.543790000000001</v>
      </c>
      <c r="H310" s="258">
        <v>-438.55309999999997</v>
      </c>
      <c r="J310" s="11">
        <v>67.694373999999996</v>
      </c>
      <c r="K310" s="11">
        <v>982.53800000000001</v>
      </c>
      <c r="L310" s="11"/>
      <c r="M310" s="11">
        <v>67.659189999999995</v>
      </c>
      <c r="N310" s="11">
        <v>1055.4748999999999</v>
      </c>
      <c r="O310" s="11"/>
      <c r="P310" s="11">
        <v>67.697104999999993</v>
      </c>
      <c r="Q310" s="11">
        <v>972.82370000000003</v>
      </c>
      <c r="R310" s="11"/>
      <c r="S310" s="11">
        <v>67.409350000000003</v>
      </c>
      <c r="T310" s="11">
        <v>-980.28894000000003</v>
      </c>
      <c r="U310" s="11"/>
      <c r="V310" s="11">
        <v>67.442924000000005</v>
      </c>
      <c r="W310" s="11">
        <v>-1287.7742000000001</v>
      </c>
      <c r="X310" s="11"/>
      <c r="Y310" s="11">
        <v>67.545959999999994</v>
      </c>
      <c r="Z310" s="11">
        <v>-920.01880000000006</v>
      </c>
    </row>
    <row r="311" spans="1:26">
      <c r="A311" s="258">
        <v>67.545820000000006</v>
      </c>
      <c r="B311" s="258">
        <v>-869.05755999999997</v>
      </c>
      <c r="D311" s="258">
        <v>67.583740000000006</v>
      </c>
      <c r="E311" s="258">
        <v>-764.37379999999996</v>
      </c>
      <c r="G311" s="258">
        <v>67.682630000000003</v>
      </c>
      <c r="H311" s="258">
        <v>-429.77292</v>
      </c>
      <c r="J311" s="11">
        <v>67.833115000000006</v>
      </c>
      <c r="K311" s="11">
        <v>938.15890000000002</v>
      </c>
      <c r="L311" s="11"/>
      <c r="M311" s="11">
        <v>67.797775000000001</v>
      </c>
      <c r="N311" s="11">
        <v>989.51337000000001</v>
      </c>
      <c r="O311" s="11"/>
      <c r="P311" s="11">
        <v>67.835700000000003</v>
      </c>
      <c r="Q311" s="11">
        <v>918.60209999999995</v>
      </c>
      <c r="R311" s="11"/>
      <c r="S311" s="11">
        <v>67.547989999999999</v>
      </c>
      <c r="T311" s="11">
        <v>-980.42675999999994</v>
      </c>
      <c r="U311" s="11"/>
      <c r="V311" s="11">
        <v>67.581569999999999</v>
      </c>
      <c r="W311" s="11">
        <v>-1260.7331999999999</v>
      </c>
      <c r="X311" s="11"/>
      <c r="Y311" s="11">
        <v>67.684799999999996</v>
      </c>
      <c r="Z311" s="11">
        <v>-908.53539999999998</v>
      </c>
    </row>
    <row r="312" spans="1:26">
      <c r="A312" s="258">
        <v>67.684460000000001</v>
      </c>
      <c r="B312" s="258">
        <v>-852.05579999999998</v>
      </c>
      <c r="D312" s="258">
        <v>67.722390000000004</v>
      </c>
      <c r="E312" s="258">
        <v>-759.82889999999998</v>
      </c>
      <c r="G312" s="258">
        <v>67.821479999999994</v>
      </c>
      <c r="H312" s="258">
        <v>-419.85491999999999</v>
      </c>
      <c r="J312" s="11">
        <v>67.971855000000005</v>
      </c>
      <c r="K312" s="11">
        <v>892.02679999999998</v>
      </c>
      <c r="L312" s="11"/>
      <c r="M312" s="11">
        <v>67.936369999999997</v>
      </c>
      <c r="N312" s="11">
        <v>920.12789999999995</v>
      </c>
      <c r="O312" s="11"/>
      <c r="P312" s="11">
        <v>67.974289999999996</v>
      </c>
      <c r="Q312" s="11">
        <v>860.08169999999996</v>
      </c>
      <c r="R312" s="11"/>
      <c r="S312" s="11">
        <v>67.686639999999997</v>
      </c>
      <c r="T312" s="11">
        <v>-975.84950000000003</v>
      </c>
      <c r="U312" s="11"/>
      <c r="V312" s="11">
        <v>67.720214999999996</v>
      </c>
      <c r="W312" s="11">
        <v>-1228.2950000000001</v>
      </c>
      <c r="X312" s="11"/>
      <c r="Y312" s="11">
        <v>67.823650000000001</v>
      </c>
      <c r="Z312" s="11">
        <v>-892.51935000000003</v>
      </c>
    </row>
    <row r="313" spans="1:26">
      <c r="A313" s="258">
        <v>67.823104999999998</v>
      </c>
      <c r="B313" s="258">
        <v>-833.60760000000005</v>
      </c>
      <c r="D313" s="258">
        <v>67.86103</v>
      </c>
      <c r="E313" s="258">
        <v>-754.3809</v>
      </c>
      <c r="G313" s="258">
        <v>67.960319999999996</v>
      </c>
      <c r="H313" s="258">
        <v>-409.66904</v>
      </c>
      <c r="J313" s="11">
        <v>68.110596000000001</v>
      </c>
      <c r="K313" s="11">
        <v>844.56179999999995</v>
      </c>
      <c r="L313" s="11"/>
      <c r="M313" s="11">
        <v>68.074960000000004</v>
      </c>
      <c r="N313" s="11">
        <v>847.92163000000005</v>
      </c>
      <c r="O313" s="11"/>
      <c r="P313" s="11">
        <v>68.112885000000006</v>
      </c>
      <c r="Q313" s="11">
        <v>797.71716000000004</v>
      </c>
      <c r="R313" s="11"/>
      <c r="S313" s="11">
        <v>67.825280000000006</v>
      </c>
      <c r="T313" s="11">
        <v>-966.72515999999996</v>
      </c>
      <c r="U313" s="11"/>
      <c r="V313" s="11">
        <v>67.858860000000007</v>
      </c>
      <c r="W313" s="11">
        <v>-1192.6914999999999</v>
      </c>
      <c r="X313" s="11"/>
      <c r="Y313" s="11">
        <v>67.962490000000003</v>
      </c>
      <c r="Z313" s="11">
        <v>-873.28186000000005</v>
      </c>
    </row>
    <row r="314" spans="1:26">
      <c r="A314" s="258">
        <v>67.961749999999995</v>
      </c>
      <c r="B314" s="258">
        <v>-815.68799999999999</v>
      </c>
      <c r="D314" s="258">
        <v>67.999669999999995</v>
      </c>
      <c r="E314" s="258">
        <v>-748.90160000000003</v>
      </c>
      <c r="G314" s="258">
        <v>68.099170000000001</v>
      </c>
      <c r="H314" s="258">
        <v>-400.05932999999999</v>
      </c>
      <c r="J314" s="11">
        <v>68.249343999999994</v>
      </c>
      <c r="K314" s="11">
        <v>795.93604000000005</v>
      </c>
      <c r="L314" s="11"/>
      <c r="M314" s="11">
        <v>68.213554000000002</v>
      </c>
      <c r="N314" s="11">
        <v>773.31359999999995</v>
      </c>
      <c r="O314" s="11"/>
      <c r="P314" s="11">
        <v>68.251469999999998</v>
      </c>
      <c r="Q314" s="11">
        <v>731.95500000000004</v>
      </c>
      <c r="R314" s="11"/>
      <c r="S314" s="11">
        <v>67.963920000000002</v>
      </c>
      <c r="T314" s="11">
        <v>-953.44494999999995</v>
      </c>
      <c r="U314" s="11"/>
      <c r="V314" s="11">
        <v>67.997500000000002</v>
      </c>
      <c r="W314" s="11">
        <v>-1156.325</v>
      </c>
      <c r="X314" s="11"/>
      <c r="Y314" s="11">
        <v>68.101330000000004</v>
      </c>
      <c r="Z314" s="11">
        <v>-852.27966000000004</v>
      </c>
    </row>
    <row r="315" spans="1:26">
      <c r="A315" s="258">
        <v>68.100390000000004</v>
      </c>
      <c r="B315" s="258">
        <v>-799.95374000000004</v>
      </c>
      <c r="D315" s="258">
        <v>68.138310000000004</v>
      </c>
      <c r="E315" s="258">
        <v>-744.30962999999997</v>
      </c>
      <c r="G315" s="258">
        <v>68.238010000000003</v>
      </c>
      <c r="H315" s="258">
        <v>-391.8503</v>
      </c>
      <c r="J315" s="11">
        <v>68.388084000000006</v>
      </c>
      <c r="K315" s="11">
        <v>746.11770000000001</v>
      </c>
      <c r="L315" s="11"/>
      <c r="M315" s="11">
        <v>68.352149999999995</v>
      </c>
      <c r="N315" s="11">
        <v>696.58500000000004</v>
      </c>
      <c r="O315" s="11"/>
      <c r="P315" s="11">
        <v>68.390069999999994</v>
      </c>
      <c r="Q315" s="11">
        <v>663.18200000000002</v>
      </c>
      <c r="R315" s="11"/>
      <c r="S315" s="11">
        <v>68.102559999999997</v>
      </c>
      <c r="T315" s="11">
        <v>-936.67645000000005</v>
      </c>
      <c r="U315" s="11"/>
      <c r="V315" s="11">
        <v>68.136150000000001</v>
      </c>
      <c r="W315" s="11">
        <v>-1121.5487000000001</v>
      </c>
      <c r="X315" s="11"/>
      <c r="Y315" s="11">
        <v>68.240170000000006</v>
      </c>
      <c r="Z315" s="11">
        <v>-831.01873999999998</v>
      </c>
    </row>
    <row r="316" spans="1:26">
      <c r="A316" s="258">
        <v>68.239040000000003</v>
      </c>
      <c r="B316" s="258">
        <v>-787.59283000000005</v>
      </c>
      <c r="D316" s="258">
        <v>68.276960000000003</v>
      </c>
      <c r="E316" s="258">
        <v>-741.56709999999998</v>
      </c>
      <c r="G316" s="258">
        <v>68.376853999999994</v>
      </c>
      <c r="H316" s="258">
        <v>-385.86874</v>
      </c>
      <c r="J316" s="11">
        <v>68.526825000000002</v>
      </c>
      <c r="K316" s="11">
        <v>694.93119999999999</v>
      </c>
      <c r="L316" s="11"/>
      <c r="M316" s="11">
        <v>68.490740000000002</v>
      </c>
      <c r="N316" s="11">
        <v>617.94320000000005</v>
      </c>
      <c r="O316" s="11"/>
      <c r="P316" s="11">
        <v>68.528660000000002</v>
      </c>
      <c r="Q316" s="11">
        <v>591.69420000000002</v>
      </c>
      <c r="R316" s="11"/>
      <c r="S316" s="11">
        <v>68.241200000000006</v>
      </c>
      <c r="T316" s="11">
        <v>-917.35113999999999</v>
      </c>
      <c r="U316" s="11"/>
      <c r="V316" s="11">
        <v>68.274789999999996</v>
      </c>
      <c r="W316" s="11">
        <v>-1090.5033000000001</v>
      </c>
      <c r="X316" s="11"/>
      <c r="Y316" s="11">
        <v>68.379019999999997</v>
      </c>
      <c r="Z316" s="11">
        <v>-810.98095999999998</v>
      </c>
    </row>
    <row r="317" spans="1:26">
      <c r="A317" s="258">
        <v>68.377679999999998</v>
      </c>
      <c r="B317" s="258">
        <v>-779.34436000000005</v>
      </c>
      <c r="D317" s="258">
        <v>68.415599999999998</v>
      </c>
      <c r="E317" s="258">
        <v>-741.65264999999999</v>
      </c>
      <c r="G317" s="258">
        <v>68.515690000000006</v>
      </c>
      <c r="H317" s="258">
        <v>-382.95963</v>
      </c>
      <c r="J317" s="11">
        <v>68.665570000000002</v>
      </c>
      <c r="K317" s="11">
        <v>642.12994000000003</v>
      </c>
      <c r="L317" s="11"/>
      <c r="M317" s="11">
        <v>68.629329999999996</v>
      </c>
      <c r="N317" s="11">
        <v>537.5806</v>
      </c>
      <c r="O317" s="11"/>
      <c r="P317" s="11">
        <v>68.667249999999996</v>
      </c>
      <c r="Q317" s="11">
        <v>517.70263999999997</v>
      </c>
      <c r="R317" s="11"/>
      <c r="S317" s="11">
        <v>68.379850000000005</v>
      </c>
      <c r="T317" s="11">
        <v>-896.63403000000005</v>
      </c>
      <c r="U317" s="11"/>
      <c r="V317" s="11">
        <v>68.413430000000005</v>
      </c>
      <c r="W317" s="11">
        <v>-1065.0392999999999</v>
      </c>
      <c r="X317" s="11"/>
      <c r="Y317" s="11">
        <v>68.517859999999999</v>
      </c>
      <c r="Z317" s="11">
        <v>-793.58405000000005</v>
      </c>
    </row>
    <row r="318" spans="1:26">
      <c r="A318" s="258">
        <v>68.516319999999993</v>
      </c>
      <c r="B318" s="258">
        <v>-775.64</v>
      </c>
      <c r="D318" s="258">
        <v>68.554244999999995</v>
      </c>
      <c r="E318" s="258">
        <v>-745.52800000000002</v>
      </c>
      <c r="G318" s="258">
        <v>68.654539999999997</v>
      </c>
      <c r="H318" s="258">
        <v>-383.97800000000001</v>
      </c>
      <c r="J318" s="11">
        <v>68.804310000000001</v>
      </c>
      <c r="K318" s="11">
        <v>587.48030000000006</v>
      </c>
      <c r="L318" s="11"/>
      <c r="M318" s="11">
        <v>68.767920000000004</v>
      </c>
      <c r="N318" s="11">
        <v>455.71274</v>
      </c>
      <c r="O318" s="11"/>
      <c r="P318" s="11">
        <v>68.805850000000007</v>
      </c>
      <c r="Q318" s="11">
        <v>441.37137000000001</v>
      </c>
      <c r="R318" s="11"/>
      <c r="S318" s="11">
        <v>68.51849</v>
      </c>
      <c r="T318" s="11">
        <v>-875.90830000000005</v>
      </c>
      <c r="U318" s="11"/>
      <c r="V318" s="11">
        <v>68.552070000000001</v>
      </c>
      <c r="W318" s="11">
        <v>-1046.721</v>
      </c>
      <c r="X318" s="11"/>
      <c r="Y318" s="11">
        <v>68.656710000000004</v>
      </c>
      <c r="Z318" s="11">
        <v>-780.16200000000003</v>
      </c>
    </row>
    <row r="319" spans="1:26">
      <c r="A319" s="258">
        <v>68.654960000000003</v>
      </c>
      <c r="B319" s="258">
        <v>-776.79332999999997</v>
      </c>
      <c r="D319" s="258">
        <v>68.692890000000006</v>
      </c>
      <c r="E319" s="258">
        <v>-754.08825999999999</v>
      </c>
      <c r="G319" s="258">
        <v>68.793379999999999</v>
      </c>
      <c r="H319" s="258">
        <v>-389.74441999999999</v>
      </c>
      <c r="J319" s="11">
        <v>68.943054000000004</v>
      </c>
      <c r="K319" s="11">
        <v>530.81590000000006</v>
      </c>
      <c r="L319" s="11"/>
      <c r="M319" s="11">
        <v>68.90652</v>
      </c>
      <c r="N319" s="11">
        <v>372.58148</v>
      </c>
      <c r="O319" s="11"/>
      <c r="P319" s="11">
        <v>68.944434999999999</v>
      </c>
      <c r="Q319" s="11">
        <v>362.87484999999998</v>
      </c>
      <c r="R319" s="11"/>
      <c r="S319" s="11">
        <v>68.657134999999997</v>
      </c>
      <c r="T319" s="11">
        <v>-856.75379999999996</v>
      </c>
      <c r="U319" s="11"/>
      <c r="V319" s="11">
        <v>68.690709999999996</v>
      </c>
      <c r="W319" s="11">
        <v>-1036.8813</v>
      </c>
      <c r="X319" s="11"/>
      <c r="Y319" s="11">
        <v>68.795550000000006</v>
      </c>
      <c r="Z319" s="11">
        <v>-771.94889999999998</v>
      </c>
    </row>
    <row r="320" spans="1:26">
      <c r="A320" s="258">
        <v>68.793610000000001</v>
      </c>
      <c r="B320" s="258">
        <v>-783.15796</v>
      </c>
      <c r="D320" s="258">
        <v>68.831530000000001</v>
      </c>
      <c r="E320" s="258">
        <v>-768.08450000000005</v>
      </c>
      <c r="G320" s="258">
        <v>68.932230000000004</v>
      </c>
      <c r="H320" s="258">
        <v>-400.96325999999999</v>
      </c>
      <c r="J320" s="11">
        <v>69.081800000000001</v>
      </c>
      <c r="K320" s="11">
        <v>472.01949999999999</v>
      </c>
      <c r="L320" s="11"/>
      <c r="M320" s="11">
        <v>69.045109999999994</v>
      </c>
      <c r="N320" s="11">
        <v>288.43756000000002</v>
      </c>
      <c r="O320" s="11"/>
      <c r="P320" s="11">
        <v>69.083029999999994</v>
      </c>
      <c r="Q320" s="11">
        <v>282.45693999999997</v>
      </c>
      <c r="R320" s="11"/>
      <c r="S320" s="11">
        <v>68.795779999999993</v>
      </c>
      <c r="T320" s="11">
        <v>-840.89239999999995</v>
      </c>
      <c r="U320" s="11"/>
      <c r="V320" s="11">
        <v>68.829359999999994</v>
      </c>
      <c r="W320" s="11">
        <v>-1036.6878999999999</v>
      </c>
      <c r="X320" s="11"/>
      <c r="Y320" s="11">
        <v>68.934394999999995</v>
      </c>
      <c r="Z320" s="11">
        <v>-770.06537000000003</v>
      </c>
    </row>
    <row r="321" spans="1:26">
      <c r="A321" s="258">
        <v>68.932249999999996</v>
      </c>
      <c r="B321" s="258">
        <v>-795.18970000000002</v>
      </c>
      <c r="D321" s="258">
        <v>68.970179999999999</v>
      </c>
      <c r="E321" s="258">
        <v>-788.03687000000002</v>
      </c>
      <c r="G321" s="258">
        <v>69.071070000000006</v>
      </c>
      <c r="H321" s="258">
        <v>-418.12707999999998</v>
      </c>
      <c r="J321" s="11">
        <v>69.22054</v>
      </c>
      <c r="K321" s="11">
        <v>410.94765999999998</v>
      </c>
      <c r="L321" s="11"/>
      <c r="M321" s="11">
        <v>69.183700000000002</v>
      </c>
      <c r="N321" s="11">
        <v>203.51841999999999</v>
      </c>
      <c r="O321" s="11"/>
      <c r="P321" s="11">
        <v>69.221620000000001</v>
      </c>
      <c r="Q321" s="11">
        <v>200.47154</v>
      </c>
      <c r="R321" s="11"/>
      <c r="S321" s="11">
        <v>68.934425000000005</v>
      </c>
      <c r="T321" s="11">
        <v>-830.09770000000003</v>
      </c>
      <c r="U321" s="11"/>
      <c r="V321" s="11">
        <v>68.968000000000004</v>
      </c>
      <c r="W321" s="11">
        <v>-1047.1691000000001</v>
      </c>
      <c r="X321" s="11"/>
      <c r="Y321" s="11">
        <v>69.073234999999997</v>
      </c>
      <c r="Z321" s="11">
        <v>-775.49710000000005</v>
      </c>
    </row>
    <row r="322" spans="1:26">
      <c r="A322" s="258">
        <v>69.070890000000006</v>
      </c>
      <c r="B322" s="258">
        <v>-813.3931</v>
      </c>
      <c r="D322" s="258">
        <v>69.108819999999994</v>
      </c>
      <c r="E322" s="258">
        <v>-814.16750000000002</v>
      </c>
      <c r="G322" s="258">
        <v>69.209914999999995</v>
      </c>
      <c r="H322" s="258">
        <v>-441.43939999999998</v>
      </c>
      <c r="J322" s="11">
        <v>69.359279999999998</v>
      </c>
      <c r="K322" s="11">
        <v>347.37502999999998</v>
      </c>
      <c r="L322" s="11"/>
      <c r="M322" s="11">
        <v>69.322295999999994</v>
      </c>
      <c r="N322" s="11">
        <v>118.02880999999999</v>
      </c>
      <c r="O322" s="11"/>
      <c r="P322" s="11">
        <v>69.360213999999999</v>
      </c>
      <c r="Q322" s="11">
        <v>117.390045</v>
      </c>
      <c r="R322" s="11"/>
      <c r="S322" s="11">
        <v>69.073070000000001</v>
      </c>
      <c r="T322" s="11">
        <v>-826.05565999999999</v>
      </c>
      <c r="U322" s="11"/>
      <c r="V322" s="11">
        <v>69.106639999999999</v>
      </c>
      <c r="W322" s="11">
        <v>-1069.1713999999999</v>
      </c>
      <c r="X322" s="11"/>
      <c r="Y322" s="11">
        <v>69.21208</v>
      </c>
      <c r="Z322" s="11">
        <v>-789.03489999999999</v>
      </c>
    </row>
    <row r="323" spans="1:26">
      <c r="A323" s="258">
        <v>69.209530000000001</v>
      </c>
      <c r="B323" s="258">
        <v>-838.18535999999995</v>
      </c>
      <c r="D323" s="258">
        <v>69.247460000000004</v>
      </c>
      <c r="E323" s="258">
        <v>-846.37379999999996</v>
      </c>
      <c r="G323" s="258">
        <v>69.348754999999997</v>
      </c>
      <c r="H323" s="258">
        <v>-470.78183000000001</v>
      </c>
      <c r="J323" s="11">
        <v>69.49803</v>
      </c>
      <c r="K323" s="11">
        <v>281.01319999999998</v>
      </c>
      <c r="L323" s="11"/>
      <c r="M323" s="11">
        <v>69.460883999999993</v>
      </c>
      <c r="N323" s="11">
        <v>32.133552999999999</v>
      </c>
      <c r="O323" s="11"/>
      <c r="P323" s="11">
        <v>69.498810000000006</v>
      </c>
      <c r="Q323" s="11">
        <v>33.771174999999999</v>
      </c>
      <c r="R323" s="11"/>
      <c r="S323" s="11">
        <v>69.211709999999997</v>
      </c>
      <c r="T323" s="11">
        <v>-830.18849999999998</v>
      </c>
      <c r="U323" s="11"/>
      <c r="V323" s="11">
        <v>69.245284999999996</v>
      </c>
      <c r="W323" s="11">
        <v>-1103.2373</v>
      </c>
      <c r="X323" s="11"/>
      <c r="Y323" s="11">
        <v>69.350920000000002</v>
      </c>
      <c r="Z323" s="11">
        <v>-811.1653</v>
      </c>
    </row>
    <row r="324" spans="1:26">
      <c r="A324" s="258">
        <v>69.348174999999998</v>
      </c>
      <c r="B324" s="258">
        <v>-869.73694</v>
      </c>
      <c r="D324" s="258">
        <v>69.386099999999999</v>
      </c>
      <c r="E324" s="258">
        <v>-884.24900000000002</v>
      </c>
      <c r="G324" s="258">
        <v>69.4876</v>
      </c>
      <c r="H324" s="258">
        <v>-505.73534999999998</v>
      </c>
      <c r="J324" s="11">
        <v>69.636769999999999</v>
      </c>
      <c r="K324" s="11">
        <v>211.59560999999999</v>
      </c>
      <c r="L324" s="11"/>
      <c r="M324" s="11">
        <v>69.59948</v>
      </c>
      <c r="N324" s="11">
        <v>-54.029640000000001</v>
      </c>
      <c r="O324" s="11"/>
      <c r="P324" s="11">
        <v>69.6374</v>
      </c>
      <c r="Q324" s="11">
        <v>-49.798084000000003</v>
      </c>
      <c r="R324" s="11"/>
      <c r="S324" s="11">
        <v>69.350350000000006</v>
      </c>
      <c r="T324" s="11">
        <v>-843.47797000000003</v>
      </c>
      <c r="U324" s="11"/>
      <c r="V324" s="11">
        <v>69.383933999999996</v>
      </c>
      <c r="W324" s="11">
        <v>-1149.4530999999999</v>
      </c>
      <c r="X324" s="11"/>
      <c r="Y324" s="11">
        <v>69.489769999999993</v>
      </c>
      <c r="Z324" s="11">
        <v>-841.96590000000003</v>
      </c>
    </row>
    <row r="325" spans="1:26">
      <c r="A325" s="258">
        <v>69.486823999999999</v>
      </c>
      <c r="B325" s="258">
        <v>-907.86383000000001</v>
      </c>
      <c r="D325" s="258">
        <v>69.524749999999997</v>
      </c>
      <c r="E325" s="258">
        <v>-927.13080000000002</v>
      </c>
      <c r="G325" s="258">
        <v>69.626440000000002</v>
      </c>
      <c r="H325" s="258">
        <v>-545.64110000000005</v>
      </c>
      <c r="J325" s="11">
        <v>69.775509999999997</v>
      </c>
      <c r="K325" s="11">
        <v>138.98164</v>
      </c>
      <c r="L325" s="11"/>
      <c r="M325" s="11">
        <v>69.738069999999993</v>
      </c>
      <c r="N325" s="11">
        <v>-140.32303999999999</v>
      </c>
      <c r="O325" s="11"/>
      <c r="P325" s="11">
        <v>69.775989999999993</v>
      </c>
      <c r="Q325" s="11">
        <v>-132.76616000000001</v>
      </c>
      <c r="R325" s="11"/>
      <c r="S325" s="11">
        <v>69.489000000000004</v>
      </c>
      <c r="T325" s="11">
        <v>-866.33154000000002</v>
      </c>
      <c r="U325" s="11"/>
      <c r="V325" s="11">
        <v>69.522575000000003</v>
      </c>
      <c r="W325" s="11">
        <v>-1207.3344</v>
      </c>
      <c r="X325" s="11"/>
      <c r="Y325" s="11">
        <v>69.628609999999995</v>
      </c>
      <c r="Z325" s="11">
        <v>-881.06934000000001</v>
      </c>
    </row>
    <row r="326" spans="1:26">
      <c r="A326" s="258">
        <v>69.625465000000005</v>
      </c>
      <c r="B326" s="258">
        <v>-952.00720000000001</v>
      </c>
      <c r="D326" s="258">
        <v>69.663390000000007</v>
      </c>
      <c r="E326" s="258">
        <v>-974.16405999999995</v>
      </c>
      <c r="G326" s="258">
        <v>69.765289999999993</v>
      </c>
      <c r="H326" s="258">
        <v>-589.67679999999996</v>
      </c>
      <c r="J326" s="11">
        <v>69.914249999999996</v>
      </c>
      <c r="K326" s="11">
        <v>63.245539999999998</v>
      </c>
      <c r="L326" s="11"/>
      <c r="M326" s="11">
        <v>69.876660000000001</v>
      </c>
      <c r="N326" s="11">
        <v>-226.58886999999999</v>
      </c>
      <c r="O326" s="11"/>
      <c r="P326" s="11">
        <v>69.914580000000001</v>
      </c>
      <c r="Q326" s="11">
        <v>-214.65917999999999</v>
      </c>
      <c r="R326" s="11"/>
      <c r="S326" s="11">
        <v>69.62764</v>
      </c>
      <c r="T326" s="11">
        <v>-898.54880000000003</v>
      </c>
      <c r="U326" s="11"/>
      <c r="V326" s="11">
        <v>69.66122</v>
      </c>
      <c r="W326" s="11">
        <v>-1275.8036</v>
      </c>
      <c r="X326" s="11"/>
      <c r="Y326" s="11">
        <v>69.767455999999996</v>
      </c>
      <c r="Z326" s="11">
        <v>-927.72389999999996</v>
      </c>
    </row>
    <row r="327" spans="1:26">
      <c r="A327" s="258">
        <v>69.764110000000002</v>
      </c>
      <c r="B327" s="258">
        <v>-1001.2827</v>
      </c>
      <c r="D327" s="258">
        <v>69.802030000000002</v>
      </c>
      <c r="E327" s="258">
        <v>-1024.3877</v>
      </c>
      <c r="G327" s="258">
        <v>69.904129999999995</v>
      </c>
      <c r="H327" s="258">
        <v>-636.93389999999999</v>
      </c>
      <c r="J327" s="11">
        <v>70.052999999999997</v>
      </c>
      <c r="K327" s="11">
        <v>-15.248729000000001</v>
      </c>
      <c r="L327" s="11"/>
      <c r="M327" s="11">
        <v>70.015259999999998</v>
      </c>
      <c r="N327" s="11">
        <v>-312.65427</v>
      </c>
      <c r="O327" s="11"/>
      <c r="P327" s="11">
        <v>70.053179999999998</v>
      </c>
      <c r="Q327" s="11">
        <v>-295.09323000000001</v>
      </c>
      <c r="R327" s="11"/>
      <c r="S327" s="11">
        <v>69.766279999999995</v>
      </c>
      <c r="T327" s="11">
        <v>-939.43899999999996</v>
      </c>
      <c r="U327" s="11"/>
      <c r="V327" s="11">
        <v>69.799859999999995</v>
      </c>
      <c r="W327" s="11">
        <v>-1353.2692</v>
      </c>
      <c r="X327" s="11"/>
      <c r="Y327" s="11">
        <v>69.906295999999998</v>
      </c>
      <c r="Z327" s="11">
        <v>-980.93399999999997</v>
      </c>
    </row>
    <row r="328" spans="1:26">
      <c r="A328" s="258">
        <v>69.902749999999997</v>
      </c>
      <c r="B328" s="258">
        <v>-1054.5797</v>
      </c>
      <c r="D328" s="258">
        <v>69.940674000000001</v>
      </c>
      <c r="E328" s="258">
        <v>-1076.8362999999999</v>
      </c>
      <c r="G328" s="258">
        <v>70.04298</v>
      </c>
      <c r="H328" s="258">
        <v>-686.48784999999998</v>
      </c>
      <c r="J328" s="11">
        <v>70.191739999999996</v>
      </c>
      <c r="K328" s="11">
        <v>-95.791579999999996</v>
      </c>
      <c r="L328" s="11"/>
      <c r="M328" s="11">
        <v>70.153850000000006</v>
      </c>
      <c r="N328" s="11">
        <v>-398.35293999999999</v>
      </c>
      <c r="O328" s="11"/>
      <c r="P328" s="11">
        <v>70.191765000000004</v>
      </c>
      <c r="Q328" s="11">
        <v>-373.76163000000003</v>
      </c>
      <c r="R328" s="11"/>
      <c r="S328" s="11">
        <v>69.904920000000004</v>
      </c>
      <c r="T328" s="11">
        <v>-988.04125999999997</v>
      </c>
      <c r="U328" s="11"/>
      <c r="V328" s="11">
        <v>69.938500000000005</v>
      </c>
      <c r="W328" s="11">
        <v>-1437.7811999999999</v>
      </c>
      <c r="X328" s="11"/>
      <c r="Y328" s="11">
        <v>70.045140000000004</v>
      </c>
      <c r="Z328" s="11">
        <v>-1039.6242999999999</v>
      </c>
    </row>
    <row r="329" spans="1:26">
      <c r="A329" s="258">
        <v>70.041399999999996</v>
      </c>
      <c r="B329" s="258">
        <v>-1110.7140999999999</v>
      </c>
      <c r="D329" s="258">
        <v>70.079319999999996</v>
      </c>
      <c r="E329" s="258">
        <v>-1130.6311000000001</v>
      </c>
      <c r="G329" s="258">
        <v>70.181815999999998</v>
      </c>
      <c r="H329" s="258">
        <v>-737.45776000000001</v>
      </c>
      <c r="J329" s="11">
        <v>70.330479999999994</v>
      </c>
      <c r="K329" s="11">
        <v>-177.33378999999999</v>
      </c>
      <c r="L329" s="11"/>
      <c r="M329" s="11">
        <v>70.292439999999999</v>
      </c>
      <c r="N329" s="11">
        <v>-483.52505000000002</v>
      </c>
      <c r="O329" s="11"/>
      <c r="P329" s="11">
        <v>70.330359999999999</v>
      </c>
      <c r="Q329" s="11">
        <v>-450.40697999999998</v>
      </c>
      <c r="R329" s="11"/>
      <c r="S329" s="11">
        <v>70.043564000000003</v>
      </c>
      <c r="T329" s="11">
        <v>-1043.3334</v>
      </c>
      <c r="U329" s="11"/>
      <c r="V329" s="11">
        <v>70.077150000000003</v>
      </c>
      <c r="W329" s="11">
        <v>-1527.2374</v>
      </c>
      <c r="X329" s="11"/>
      <c r="Y329" s="11">
        <v>70.183980000000005</v>
      </c>
      <c r="Z329" s="11">
        <v>-1102.7637</v>
      </c>
    </row>
    <row r="330" spans="1:26">
      <c r="A330" s="258">
        <v>70.180040000000005</v>
      </c>
      <c r="B330" s="258">
        <v>-1168.6024</v>
      </c>
      <c r="D330" s="258">
        <v>70.217963999999995</v>
      </c>
      <c r="E330" s="258">
        <v>-1185.0372</v>
      </c>
      <c r="G330" s="258">
        <v>70.320660000000004</v>
      </c>
      <c r="H330" s="258">
        <v>-789.04989999999998</v>
      </c>
      <c r="J330" s="11">
        <v>70.469229999999996</v>
      </c>
      <c r="K330" s="11">
        <v>-258.58548000000002</v>
      </c>
      <c r="L330" s="11"/>
      <c r="M330" s="11">
        <v>70.431030000000007</v>
      </c>
      <c r="N330" s="11">
        <v>-567.97362999999996</v>
      </c>
      <c r="O330" s="11"/>
      <c r="P330" s="11">
        <v>70.468956000000006</v>
      </c>
      <c r="Q330" s="11">
        <v>-524.79089999999997</v>
      </c>
      <c r="R330" s="11"/>
      <c r="S330" s="11">
        <v>70.182209999999998</v>
      </c>
      <c r="T330" s="11">
        <v>-1104.3499999999999</v>
      </c>
      <c r="U330" s="11"/>
      <c r="V330" s="11">
        <v>70.215789999999998</v>
      </c>
      <c r="W330" s="11">
        <v>-1619.5939000000001</v>
      </c>
      <c r="X330" s="11"/>
      <c r="Y330" s="11">
        <v>70.322829999999996</v>
      </c>
      <c r="Z330" s="11">
        <v>-1169.4268999999999</v>
      </c>
    </row>
    <row r="331" spans="1:26">
      <c r="A331" s="258">
        <v>70.318680000000001</v>
      </c>
      <c r="B331" s="258">
        <v>-1227.3741</v>
      </c>
      <c r="D331" s="258">
        <v>70.356605999999999</v>
      </c>
      <c r="E331" s="258">
        <v>-1239.479</v>
      </c>
      <c r="G331" s="258">
        <v>70.459500000000006</v>
      </c>
      <c r="H331" s="258">
        <v>-840.5729</v>
      </c>
      <c r="J331" s="11">
        <v>70.607969999999995</v>
      </c>
      <c r="K331" s="11">
        <v>-338.19427000000002</v>
      </c>
      <c r="L331" s="11"/>
      <c r="M331" s="11">
        <v>70.569626</v>
      </c>
      <c r="N331" s="11">
        <v>-651.40620000000001</v>
      </c>
      <c r="O331" s="11"/>
      <c r="P331" s="11">
        <v>70.607544000000004</v>
      </c>
      <c r="Q331" s="11">
        <v>-596.67169999999999</v>
      </c>
      <c r="R331" s="11"/>
      <c r="S331" s="11">
        <v>70.320853999999997</v>
      </c>
      <c r="T331" s="11">
        <v>-1170.1907000000001</v>
      </c>
      <c r="U331" s="11"/>
      <c r="V331" s="11">
        <v>70.354429999999994</v>
      </c>
      <c r="W331" s="11">
        <v>-1713.02</v>
      </c>
      <c r="X331" s="11"/>
      <c r="Y331" s="11">
        <v>70.461669999999998</v>
      </c>
      <c r="Z331" s="11">
        <v>-1238.7965999999999</v>
      </c>
    </row>
    <row r="332" spans="1:26">
      <c r="A332" s="258">
        <v>70.457319999999996</v>
      </c>
      <c r="B332" s="258">
        <v>-1286.3773000000001</v>
      </c>
      <c r="D332" s="258">
        <v>70.495249999999999</v>
      </c>
      <c r="E332" s="258">
        <v>-1293.5223000000001</v>
      </c>
      <c r="G332" s="258">
        <v>70.598349999999996</v>
      </c>
      <c r="H332" s="258">
        <v>-891.42399999999998</v>
      </c>
      <c r="J332" s="11">
        <v>70.746709999999993</v>
      </c>
      <c r="K332" s="11">
        <v>-414.95247999999998</v>
      </c>
      <c r="L332" s="11"/>
      <c r="M332" s="11">
        <v>70.708219999999997</v>
      </c>
      <c r="N332" s="11">
        <v>-733.40392999999995</v>
      </c>
      <c r="O332" s="11"/>
      <c r="P332" s="11">
        <v>70.746139999999997</v>
      </c>
      <c r="Q332" s="11">
        <v>-665.79780000000005</v>
      </c>
      <c r="R332" s="11"/>
      <c r="S332" s="11">
        <v>70.459496000000001</v>
      </c>
      <c r="T332" s="11">
        <v>-1239.9517000000001</v>
      </c>
      <c r="U332" s="11"/>
      <c r="V332" s="11">
        <v>70.493070000000003</v>
      </c>
      <c r="W332" s="11">
        <v>-1805.9695999999999</v>
      </c>
      <c r="X332" s="11"/>
      <c r="Y332" s="11">
        <v>70.600520000000003</v>
      </c>
      <c r="Z332" s="11">
        <v>-1310.1216999999999</v>
      </c>
    </row>
    <row r="333" spans="1:26">
      <c r="A333" s="258">
        <v>70.595969999999994</v>
      </c>
      <c r="B333" s="258">
        <v>-1345.0845999999999</v>
      </c>
      <c r="D333" s="258">
        <v>70.633889999999994</v>
      </c>
      <c r="E333" s="258">
        <v>-1346.8386</v>
      </c>
      <c r="G333" s="258">
        <v>70.737189999999998</v>
      </c>
      <c r="H333" s="258">
        <v>-941.06664999999998</v>
      </c>
      <c r="J333" s="11">
        <v>70.885459999999995</v>
      </c>
      <c r="K333" s="11">
        <v>-487.96087999999997</v>
      </c>
      <c r="L333" s="11"/>
      <c r="M333" s="11">
        <v>70.846810000000005</v>
      </c>
      <c r="N333" s="11">
        <v>-813.43870000000004</v>
      </c>
      <c r="O333" s="11"/>
      <c r="P333" s="11">
        <v>70.884730000000005</v>
      </c>
      <c r="Q333" s="11">
        <v>-731.92145000000005</v>
      </c>
      <c r="R333" s="11"/>
      <c r="S333" s="11">
        <v>70.598140000000001</v>
      </c>
      <c r="T333" s="11">
        <v>-1312.6431</v>
      </c>
      <c r="U333" s="11"/>
      <c r="V333" s="11">
        <v>70.631720000000001</v>
      </c>
      <c r="W333" s="11">
        <v>-1897.1723999999999</v>
      </c>
      <c r="X333" s="11"/>
      <c r="Y333" s="11">
        <v>70.739360000000005</v>
      </c>
      <c r="Z333" s="11">
        <v>-1382.645</v>
      </c>
    </row>
    <row r="334" spans="1:26">
      <c r="A334" s="258">
        <v>70.734610000000004</v>
      </c>
      <c r="B334" s="258">
        <v>-1402.9792</v>
      </c>
      <c r="D334" s="258">
        <v>70.772540000000006</v>
      </c>
      <c r="E334" s="258">
        <v>-1399.1655000000001</v>
      </c>
      <c r="G334" s="258">
        <v>70.876040000000003</v>
      </c>
      <c r="H334" s="258">
        <v>-989.02110000000005</v>
      </c>
      <c r="J334" s="11">
        <v>71.024199999999993</v>
      </c>
      <c r="K334" s="11">
        <v>-556.70556999999997</v>
      </c>
      <c r="L334" s="11"/>
      <c r="M334" s="11">
        <v>70.985405</v>
      </c>
      <c r="N334" s="11">
        <v>-890.92899999999997</v>
      </c>
      <c r="O334" s="11"/>
      <c r="P334" s="11">
        <v>71.023319999999998</v>
      </c>
      <c r="Q334" s="11">
        <v>-794.82849999999996</v>
      </c>
      <c r="R334" s="11"/>
      <c r="S334" s="11">
        <v>70.736785999999995</v>
      </c>
      <c r="T334" s="11">
        <v>-1387.146</v>
      </c>
      <c r="U334" s="11"/>
      <c r="V334" s="11">
        <v>70.770359999999997</v>
      </c>
      <c r="W334" s="11">
        <v>-1985.5898</v>
      </c>
      <c r="X334" s="11"/>
      <c r="Y334" s="11">
        <v>70.878203999999997</v>
      </c>
      <c r="Z334" s="11">
        <v>-1455.5323000000001</v>
      </c>
    </row>
    <row r="335" spans="1:26">
      <c r="A335" s="258">
        <v>70.873249999999999</v>
      </c>
      <c r="B335" s="258">
        <v>-1459.5007000000001</v>
      </c>
      <c r="D335" s="258">
        <v>70.911180000000002</v>
      </c>
      <c r="E335" s="258">
        <v>-1450.2682</v>
      </c>
      <c r="G335" s="258">
        <v>71.014880000000005</v>
      </c>
      <c r="H335" s="258">
        <v>-1034.884</v>
      </c>
      <c r="J335" s="11">
        <v>71.162940000000006</v>
      </c>
      <c r="K335" s="11">
        <v>-621.04674999999997</v>
      </c>
      <c r="L335" s="11"/>
      <c r="M335" s="11">
        <v>71.123990000000006</v>
      </c>
      <c r="N335" s="11">
        <v>-965.30742999999995</v>
      </c>
      <c r="O335" s="11"/>
      <c r="P335" s="11">
        <v>71.161919999999995</v>
      </c>
      <c r="Q335" s="11">
        <v>-854.37316999999996</v>
      </c>
      <c r="R335" s="11"/>
      <c r="S335" s="11">
        <v>70.875429999999994</v>
      </c>
      <c r="T335" s="11">
        <v>-1462.2101</v>
      </c>
      <c r="U335" s="11"/>
      <c r="V335" s="11">
        <v>70.909003999999996</v>
      </c>
      <c r="W335" s="11">
        <v>-2070.3870000000002</v>
      </c>
      <c r="X335" s="11"/>
      <c r="Y335" s="11">
        <v>71.017043999999999</v>
      </c>
      <c r="Z335" s="11">
        <v>-1527.8427999999999</v>
      </c>
    </row>
    <row r="336" spans="1:26">
      <c r="A336" s="258">
        <v>71.011893999999998</v>
      </c>
      <c r="B336" s="258">
        <v>-1514.0636999999999</v>
      </c>
      <c r="D336" s="258">
        <v>71.049819999999997</v>
      </c>
      <c r="E336" s="258">
        <v>-1499.9202</v>
      </c>
      <c r="G336" s="258">
        <v>71.153724999999994</v>
      </c>
      <c r="H336" s="258">
        <v>-1078.3716999999999</v>
      </c>
      <c r="J336" s="11">
        <v>71.301689999999994</v>
      </c>
      <c r="K336" s="11">
        <v>-681.11974999999995</v>
      </c>
      <c r="L336" s="11"/>
      <c r="M336" s="11">
        <v>71.262590000000003</v>
      </c>
      <c r="N336" s="11">
        <v>-1036.0803000000001</v>
      </c>
      <c r="O336" s="11"/>
      <c r="P336" s="11">
        <v>71.300510000000003</v>
      </c>
      <c r="Q336" s="11">
        <v>-910.50365999999997</v>
      </c>
      <c r="R336" s="11"/>
      <c r="S336" s="11">
        <v>71.014070000000004</v>
      </c>
      <c r="T336" s="11">
        <v>-1536.4912999999999</v>
      </c>
      <c r="U336" s="11"/>
      <c r="V336" s="11">
        <v>71.047646</v>
      </c>
      <c r="W336" s="11">
        <v>-2150.9337999999998</v>
      </c>
      <c r="X336" s="11"/>
      <c r="Y336" s="11">
        <v>71.155889999999999</v>
      </c>
      <c r="Z336" s="11">
        <v>-1598.5664999999999</v>
      </c>
    </row>
    <row r="337" spans="1:26">
      <c r="A337" s="258">
        <v>71.150536000000002</v>
      </c>
      <c r="B337" s="258">
        <v>-1566.106</v>
      </c>
      <c r="D337" s="258">
        <v>71.188460000000006</v>
      </c>
      <c r="E337" s="258">
        <v>-1547.9135000000001</v>
      </c>
      <c r="G337" s="258">
        <v>71.292563999999999</v>
      </c>
      <c r="H337" s="258">
        <v>-1119.3638000000001</v>
      </c>
      <c r="J337" s="11">
        <v>71.440430000000006</v>
      </c>
      <c r="K337" s="11">
        <v>-737.1662</v>
      </c>
      <c r="L337" s="11"/>
      <c r="M337" s="11">
        <v>71.401179999999997</v>
      </c>
      <c r="N337" s="11">
        <v>-1102.8749</v>
      </c>
      <c r="O337" s="11"/>
      <c r="P337" s="11">
        <v>71.439099999999996</v>
      </c>
      <c r="Q337" s="11">
        <v>-963.27094</v>
      </c>
      <c r="R337" s="11"/>
      <c r="S337" s="11">
        <v>71.152709999999999</v>
      </c>
      <c r="T337" s="11">
        <v>-1608.6695999999999</v>
      </c>
      <c r="U337" s="11"/>
      <c r="V337" s="11">
        <v>71.18629</v>
      </c>
      <c r="W337" s="11">
        <v>-2226.8208</v>
      </c>
      <c r="X337" s="11"/>
      <c r="Y337" s="11">
        <v>71.294730000000001</v>
      </c>
      <c r="Z337" s="11">
        <v>-1666.7288000000001</v>
      </c>
    </row>
    <row r="338" spans="1:26">
      <c r="A338" s="258">
        <v>71.289185000000003</v>
      </c>
      <c r="B338" s="258">
        <v>-1615.1337000000001</v>
      </c>
      <c r="D338" s="258">
        <v>71.327110000000005</v>
      </c>
      <c r="E338" s="258">
        <v>-1594.1</v>
      </c>
      <c r="G338" s="258">
        <v>71.43141</v>
      </c>
      <c r="H338" s="258">
        <v>-1157.9203</v>
      </c>
      <c r="J338" s="11">
        <v>71.579170000000005</v>
      </c>
      <c r="K338" s="11">
        <v>-789.36755000000005</v>
      </c>
      <c r="L338" s="11"/>
      <c r="M338" s="11">
        <v>71.539770000000004</v>
      </c>
      <c r="N338" s="11">
        <v>-1165.4676999999999</v>
      </c>
      <c r="O338" s="11"/>
      <c r="P338" s="11">
        <v>71.577690000000004</v>
      </c>
      <c r="Q338" s="11">
        <v>-1012.81757</v>
      </c>
      <c r="R338" s="11"/>
      <c r="S338" s="11">
        <v>71.291349999999994</v>
      </c>
      <c r="T338" s="11">
        <v>-1677.6492000000001</v>
      </c>
      <c r="U338" s="11"/>
      <c r="V338" s="11">
        <v>71.324935999999994</v>
      </c>
      <c r="W338" s="11">
        <v>-2297.8728000000001</v>
      </c>
      <c r="X338" s="11"/>
      <c r="Y338" s="11">
        <v>71.433580000000006</v>
      </c>
      <c r="Z338" s="11">
        <v>-1731.5251000000001</v>
      </c>
    </row>
    <row r="339" spans="1:26">
      <c r="A339" s="258">
        <v>71.427825999999996</v>
      </c>
      <c r="B339" s="258">
        <v>-1660.76</v>
      </c>
      <c r="D339" s="258">
        <v>71.46575</v>
      </c>
      <c r="E339" s="258">
        <v>-1638.4299000000001</v>
      </c>
      <c r="G339" s="258">
        <v>71.570250000000001</v>
      </c>
      <c r="H339" s="258">
        <v>-1194.2583</v>
      </c>
      <c r="J339" s="11">
        <v>71.717910000000003</v>
      </c>
      <c r="K339" s="11">
        <v>-837.77099999999996</v>
      </c>
      <c r="L339" s="11"/>
      <c r="M339" s="11">
        <v>71.678370000000001</v>
      </c>
      <c r="N339" s="11">
        <v>-1223.7802999999999</v>
      </c>
      <c r="O339" s="11"/>
      <c r="P339" s="11">
        <v>71.716285999999997</v>
      </c>
      <c r="Q339" s="11">
        <v>-1059.3520000000001</v>
      </c>
      <c r="R339" s="11"/>
      <c r="S339" s="11">
        <v>71.430000000000007</v>
      </c>
      <c r="T339" s="11">
        <v>-1742.7695000000001</v>
      </c>
      <c r="U339" s="11"/>
      <c r="V339" s="11">
        <v>71.463579999999993</v>
      </c>
      <c r="W339" s="11">
        <v>-2364.1464999999998</v>
      </c>
      <c r="X339" s="11"/>
      <c r="Y339" s="11">
        <v>71.572419999999994</v>
      </c>
      <c r="Z339" s="11">
        <v>-1792.4348</v>
      </c>
    </row>
    <row r="340" spans="1:26">
      <c r="A340" s="258">
        <v>71.566469999999995</v>
      </c>
      <c r="B340" s="258">
        <v>-1702.7299</v>
      </c>
      <c r="D340" s="258">
        <v>71.604389999999995</v>
      </c>
      <c r="E340" s="258">
        <v>-1680.9558</v>
      </c>
      <c r="G340" s="258">
        <v>71.709100000000007</v>
      </c>
      <c r="H340" s="258">
        <v>-1228.6977999999999</v>
      </c>
      <c r="J340" s="11">
        <v>71.856660000000005</v>
      </c>
      <c r="K340" s="11">
        <v>-882.34190000000001</v>
      </c>
      <c r="L340" s="11"/>
      <c r="M340" s="11">
        <v>71.816956000000005</v>
      </c>
      <c r="N340" s="11">
        <v>-1277.8439000000001</v>
      </c>
      <c r="O340" s="11"/>
      <c r="P340" s="11">
        <v>71.854870000000005</v>
      </c>
      <c r="Q340" s="11">
        <v>-1103.1206999999999</v>
      </c>
      <c r="R340" s="11"/>
      <c r="S340" s="11">
        <v>71.568640000000002</v>
      </c>
      <c r="T340" s="11">
        <v>-1803.9160999999999</v>
      </c>
      <c r="U340" s="11"/>
      <c r="V340" s="11">
        <v>71.602220000000003</v>
      </c>
      <c r="W340" s="11">
        <v>-2425.8948</v>
      </c>
      <c r="X340" s="11"/>
      <c r="Y340" s="11">
        <v>71.711265999999995</v>
      </c>
      <c r="Z340" s="11">
        <v>-1849.2629999999999</v>
      </c>
    </row>
    <row r="341" spans="1:26">
      <c r="A341" s="258">
        <v>71.705110000000005</v>
      </c>
      <c r="B341" s="258">
        <v>-1740.914</v>
      </c>
      <c r="D341" s="258">
        <v>71.743033999999994</v>
      </c>
      <c r="E341" s="258">
        <v>-1721.7936</v>
      </c>
      <c r="G341" s="258">
        <v>71.847939999999994</v>
      </c>
      <c r="H341" s="258">
        <v>-1261.5938000000001</v>
      </c>
      <c r="J341" s="11">
        <v>71.995400000000004</v>
      </c>
      <c r="K341" s="11">
        <v>-923.09190000000001</v>
      </c>
      <c r="L341" s="11"/>
      <c r="M341" s="11">
        <v>71.955550000000002</v>
      </c>
      <c r="N341" s="11">
        <v>-1327.7494999999999</v>
      </c>
      <c r="O341" s="11"/>
      <c r="P341" s="11">
        <v>71.993470000000002</v>
      </c>
      <c r="Q341" s="11">
        <v>-1144.3789999999999</v>
      </c>
      <c r="R341" s="11"/>
      <c r="S341" s="11">
        <v>71.707279999999997</v>
      </c>
      <c r="T341" s="11">
        <v>-1861.4757999999999</v>
      </c>
      <c r="U341" s="11"/>
      <c r="V341" s="11">
        <v>71.740859999999998</v>
      </c>
      <c r="W341" s="11">
        <v>-2483.5140000000001</v>
      </c>
      <c r="X341" s="11"/>
      <c r="Y341" s="11">
        <v>71.850104999999999</v>
      </c>
      <c r="Z341" s="11">
        <v>-1902.0913</v>
      </c>
    </row>
    <row r="342" spans="1:26">
      <c r="A342" s="258">
        <v>71.843760000000003</v>
      </c>
      <c r="B342" s="258">
        <v>-1775.2765999999999</v>
      </c>
      <c r="D342" s="258">
        <v>71.881675999999999</v>
      </c>
      <c r="E342" s="258">
        <v>-1761.0641000000001</v>
      </c>
      <c r="G342" s="258">
        <v>71.986785999999995</v>
      </c>
      <c r="H342" s="258">
        <v>-1293.2765999999999</v>
      </c>
      <c r="J342" s="11">
        <v>72.134140000000002</v>
      </c>
      <c r="K342" s="11">
        <v>-960.1925</v>
      </c>
      <c r="L342" s="11"/>
      <c r="M342" s="11">
        <v>72.094139999999996</v>
      </c>
      <c r="N342" s="11">
        <v>-1373.6063999999999</v>
      </c>
      <c r="O342" s="11"/>
      <c r="P342" s="11">
        <v>72.132064999999997</v>
      </c>
      <c r="Q342" s="11">
        <v>-1183.3646000000001</v>
      </c>
      <c r="R342" s="11"/>
      <c r="S342" s="11">
        <v>71.845923999999997</v>
      </c>
      <c r="T342" s="11">
        <v>-1916.1564000000001</v>
      </c>
      <c r="U342" s="11"/>
      <c r="V342" s="11">
        <v>71.879509999999996</v>
      </c>
      <c r="W342" s="11">
        <v>-2537.4807000000001</v>
      </c>
      <c r="X342" s="11"/>
      <c r="Y342" s="11">
        <v>71.988950000000003</v>
      </c>
      <c r="Z342" s="11">
        <v>-1951.146</v>
      </c>
    </row>
    <row r="343" spans="1:26">
      <c r="A343" s="258">
        <v>71.982399999999998</v>
      </c>
      <c r="B343" s="258">
        <v>-1805.8462</v>
      </c>
      <c r="D343" s="258">
        <v>72.020325</v>
      </c>
      <c r="E343" s="258">
        <v>-1798.8422</v>
      </c>
      <c r="G343" s="258">
        <v>72.125625999999997</v>
      </c>
      <c r="H343" s="258">
        <v>-1324.0137999999999</v>
      </c>
      <c r="J343" s="11">
        <v>72.272890000000004</v>
      </c>
      <c r="K343" s="11">
        <v>-994.02110000000005</v>
      </c>
      <c r="L343" s="11"/>
      <c r="M343" s="11">
        <v>72.232735000000005</v>
      </c>
      <c r="N343" s="11">
        <v>-1415.5164</v>
      </c>
      <c r="O343" s="11"/>
      <c r="P343" s="11">
        <v>72.270650000000003</v>
      </c>
      <c r="Q343" s="11">
        <v>-1220.2754</v>
      </c>
      <c r="R343" s="11"/>
      <c r="S343" s="11">
        <v>71.984570000000005</v>
      </c>
      <c r="T343" s="11">
        <v>-1968.7249999999999</v>
      </c>
      <c r="U343" s="11"/>
      <c r="V343" s="11">
        <v>72.018150000000006</v>
      </c>
      <c r="W343" s="11">
        <v>-2588.2860000000001</v>
      </c>
      <c r="X343" s="11"/>
      <c r="Y343" s="11">
        <v>72.127790000000005</v>
      </c>
      <c r="Z343" s="11">
        <v>-1996.6342</v>
      </c>
    </row>
    <row r="344" spans="1:26">
      <c r="A344" s="258">
        <v>72.121039999999994</v>
      </c>
      <c r="B344" s="258">
        <v>-1832.7304999999999</v>
      </c>
      <c r="D344" s="258">
        <v>72.158966000000007</v>
      </c>
      <c r="E344" s="258">
        <v>-1835.1233</v>
      </c>
      <c r="G344" s="258">
        <v>72.264470000000003</v>
      </c>
      <c r="H344" s="258">
        <v>-1353.9885999999999</v>
      </c>
      <c r="J344" s="11">
        <v>72.411630000000002</v>
      </c>
      <c r="K344" s="11">
        <v>-1025.1459</v>
      </c>
      <c r="L344" s="11"/>
      <c r="M344" s="11">
        <v>72.37133</v>
      </c>
      <c r="N344" s="11">
        <v>-1453.5624</v>
      </c>
      <c r="O344" s="11"/>
      <c r="P344" s="11">
        <v>72.40925</v>
      </c>
      <c r="Q344" s="11">
        <v>-1255.2605000000001</v>
      </c>
      <c r="R344" s="11"/>
      <c r="S344" s="11">
        <v>72.123215000000002</v>
      </c>
      <c r="T344" s="11">
        <v>-2019.7363</v>
      </c>
      <c r="U344" s="11"/>
      <c r="V344" s="11">
        <v>72.156790000000001</v>
      </c>
      <c r="W344" s="11">
        <v>-2636.3780000000002</v>
      </c>
      <c r="X344" s="11"/>
      <c r="Y344" s="11">
        <v>72.266639999999995</v>
      </c>
      <c r="Z344" s="11">
        <v>-2038.6171999999999</v>
      </c>
    </row>
    <row r="345" spans="1:26">
      <c r="A345" s="258">
        <v>72.259680000000003</v>
      </c>
      <c r="B345" s="258">
        <v>-1856.1722</v>
      </c>
      <c r="D345" s="258">
        <v>72.297610000000006</v>
      </c>
      <c r="E345" s="258">
        <v>-1869.8109999999999</v>
      </c>
      <c r="G345" s="258">
        <v>72.403310000000005</v>
      </c>
      <c r="H345" s="258">
        <v>-1383.2904000000001</v>
      </c>
      <c r="J345" s="11">
        <v>72.550370000000001</v>
      </c>
      <c r="K345" s="11">
        <v>-1054.2692999999999</v>
      </c>
      <c r="L345" s="11"/>
      <c r="M345" s="11">
        <v>72.509919999999994</v>
      </c>
      <c r="N345" s="11">
        <v>-1487.8145</v>
      </c>
      <c r="O345" s="11"/>
      <c r="P345" s="11">
        <v>72.547839999999994</v>
      </c>
      <c r="Q345" s="11">
        <v>-1288.4197999999999</v>
      </c>
      <c r="R345" s="11"/>
      <c r="S345" s="11">
        <v>72.261855999999995</v>
      </c>
      <c r="T345" s="11">
        <v>-2069.3427999999999</v>
      </c>
      <c r="U345" s="11"/>
      <c r="V345" s="11">
        <v>72.295429999999996</v>
      </c>
      <c r="W345" s="11">
        <v>-2682.1318000000001</v>
      </c>
      <c r="X345" s="11"/>
      <c r="Y345" s="11">
        <v>72.405479999999997</v>
      </c>
      <c r="Z345" s="11">
        <v>-2076.9816999999998</v>
      </c>
    </row>
    <row r="346" spans="1:26">
      <c r="A346" s="258">
        <v>72.398319999999998</v>
      </c>
      <c r="B346" s="258">
        <v>-1876.5853999999999</v>
      </c>
      <c r="D346" s="258">
        <v>72.436250000000001</v>
      </c>
      <c r="E346" s="258">
        <v>-1902.7246</v>
      </c>
      <c r="G346" s="258">
        <v>72.542159999999996</v>
      </c>
      <c r="H346" s="258">
        <v>-1411.9154000000001</v>
      </c>
      <c r="J346" s="11">
        <v>72.689120000000003</v>
      </c>
      <c r="K346" s="11">
        <v>-1082.1166000000001</v>
      </c>
      <c r="L346" s="11"/>
      <c r="M346" s="11">
        <v>72.648510000000002</v>
      </c>
      <c r="N346" s="11">
        <v>-1518.3679999999999</v>
      </c>
      <c r="O346" s="11"/>
      <c r="P346" s="11">
        <v>72.686430000000001</v>
      </c>
      <c r="Q346" s="11">
        <v>-1319.8065999999999</v>
      </c>
      <c r="R346" s="11"/>
      <c r="S346" s="11">
        <v>72.400499999999994</v>
      </c>
      <c r="T346" s="11">
        <v>-2117.2627000000002</v>
      </c>
      <c r="U346" s="11"/>
      <c r="V346" s="11">
        <v>72.434079999999994</v>
      </c>
      <c r="W346" s="11">
        <v>-2725.8395999999998</v>
      </c>
      <c r="X346" s="11"/>
      <c r="Y346" s="11">
        <v>72.544330000000002</v>
      </c>
      <c r="Z346" s="11">
        <v>-2111.5225</v>
      </c>
    </row>
    <row r="347" spans="1:26">
      <c r="A347" s="258">
        <v>72.536969999999997</v>
      </c>
      <c r="B347" s="258">
        <v>-1894.53</v>
      </c>
      <c r="D347" s="258">
        <v>72.5749</v>
      </c>
      <c r="E347" s="258">
        <v>-1933.6297999999999</v>
      </c>
      <c r="G347" s="258">
        <v>72.680999999999997</v>
      </c>
      <c r="H347" s="258">
        <v>-1439.7742000000001</v>
      </c>
      <c r="J347" s="11">
        <v>72.827860000000001</v>
      </c>
      <c r="K347" s="11">
        <v>-1109.2677000000001</v>
      </c>
      <c r="L347" s="11"/>
      <c r="M347" s="11">
        <v>72.787099999999995</v>
      </c>
      <c r="N347" s="11">
        <v>-1545.4137000000001</v>
      </c>
      <c r="O347" s="11"/>
      <c r="P347" s="11">
        <v>72.825019999999995</v>
      </c>
      <c r="Q347" s="11">
        <v>-1349.4304</v>
      </c>
      <c r="R347" s="11"/>
      <c r="S347" s="11">
        <v>72.539150000000006</v>
      </c>
      <c r="T347" s="11">
        <v>-2162.9074999999998</v>
      </c>
      <c r="U347" s="11"/>
      <c r="V347" s="11">
        <v>72.572720000000004</v>
      </c>
      <c r="W347" s="11">
        <v>-2767.7053000000001</v>
      </c>
      <c r="X347" s="11"/>
      <c r="Y347" s="11">
        <v>72.683170000000004</v>
      </c>
      <c r="Z347" s="11">
        <v>-2142.0922999999998</v>
      </c>
    </row>
    <row r="348" spans="1:26">
      <c r="A348" s="258">
        <v>72.675610000000006</v>
      </c>
      <c r="B348" s="258">
        <v>-1910.6482000000001</v>
      </c>
      <c r="D348" s="258">
        <v>72.713539999999995</v>
      </c>
      <c r="E348" s="258">
        <v>-1962.2919999999999</v>
      </c>
      <c r="G348" s="258">
        <v>72.819850000000002</v>
      </c>
      <c r="H348" s="258">
        <v>-1466.7102</v>
      </c>
      <c r="J348" s="11">
        <v>72.9666</v>
      </c>
      <c r="K348" s="11">
        <v>-1135.9884999999999</v>
      </c>
      <c r="L348" s="11"/>
      <c r="M348" s="11">
        <v>72.925700000000006</v>
      </c>
      <c r="N348" s="11">
        <v>-1569.2899</v>
      </c>
      <c r="O348" s="11"/>
      <c r="P348" s="11">
        <v>72.963615000000004</v>
      </c>
      <c r="Q348" s="11">
        <v>-1377.2583999999999</v>
      </c>
      <c r="R348" s="11"/>
      <c r="S348" s="11">
        <v>72.677790000000002</v>
      </c>
      <c r="T348" s="11">
        <v>-2205.6143000000002</v>
      </c>
      <c r="U348" s="11"/>
      <c r="V348" s="11">
        <v>72.711365000000001</v>
      </c>
      <c r="W348" s="11">
        <v>-2807.8438000000001</v>
      </c>
      <c r="X348" s="11"/>
      <c r="Y348" s="11">
        <v>72.822013999999996</v>
      </c>
      <c r="Z348" s="11">
        <v>-2168.7406999999998</v>
      </c>
    </row>
    <row r="349" spans="1:26">
      <c r="A349" s="258">
        <v>72.814255000000003</v>
      </c>
      <c r="B349" s="258">
        <v>-1925.6198999999999</v>
      </c>
      <c r="D349" s="258">
        <v>72.852180000000004</v>
      </c>
      <c r="E349" s="258">
        <v>-1988.5399</v>
      </c>
      <c r="G349" s="258">
        <v>72.958690000000004</v>
      </c>
      <c r="H349" s="258">
        <v>-1492.5309999999999</v>
      </c>
      <c r="J349" s="11">
        <v>73.105350000000001</v>
      </c>
      <c r="K349" s="11">
        <v>-1162.1406999999999</v>
      </c>
      <c r="L349" s="11"/>
      <c r="M349" s="11">
        <v>73.064284999999998</v>
      </c>
      <c r="N349" s="11">
        <v>-1590.4680000000001</v>
      </c>
      <c r="O349" s="11"/>
      <c r="P349" s="11">
        <v>73.102209999999999</v>
      </c>
      <c r="Q349" s="11">
        <v>-1403.2260000000001</v>
      </c>
      <c r="R349" s="11"/>
      <c r="S349" s="11">
        <v>72.816429999999997</v>
      </c>
      <c r="T349" s="11">
        <v>-2244.8683999999998</v>
      </c>
      <c r="U349" s="11"/>
      <c r="V349" s="11">
        <v>72.850005999999993</v>
      </c>
      <c r="W349" s="11">
        <v>-2846.2856000000002</v>
      </c>
      <c r="X349" s="11"/>
      <c r="Y349" s="11">
        <v>72.960849999999994</v>
      </c>
      <c r="Z349" s="11">
        <v>-2191.7802999999999</v>
      </c>
    </row>
    <row r="350" spans="1:26">
      <c r="A350" s="258">
        <v>72.952895999999996</v>
      </c>
      <c r="B350" s="258">
        <v>-1940.1519000000001</v>
      </c>
      <c r="D350" s="258">
        <v>72.990819999999999</v>
      </c>
      <c r="E350" s="258">
        <v>-2012.3140000000001</v>
      </c>
      <c r="G350" s="258">
        <v>73.097530000000006</v>
      </c>
      <c r="H350" s="258">
        <v>-1517.0474999999999</v>
      </c>
      <c r="J350" s="11">
        <v>73.24409</v>
      </c>
      <c r="K350" s="11">
        <v>-1187.2164</v>
      </c>
      <c r="L350" s="11"/>
      <c r="M350" s="11">
        <v>73.202879999999993</v>
      </c>
      <c r="N350" s="11">
        <v>-1609.4559999999999</v>
      </c>
      <c r="O350" s="11"/>
      <c r="P350" s="11">
        <v>73.240799999999993</v>
      </c>
      <c r="Q350" s="11">
        <v>-1427.2511999999999</v>
      </c>
      <c r="R350" s="11"/>
      <c r="S350" s="11">
        <v>72.955070000000006</v>
      </c>
      <c r="T350" s="11">
        <v>-2280.4207000000001</v>
      </c>
      <c r="U350" s="11"/>
      <c r="V350" s="11">
        <v>72.988650000000007</v>
      </c>
      <c r="W350" s="11">
        <v>-2882.9877999999999</v>
      </c>
      <c r="X350" s="11"/>
      <c r="Y350" s="11">
        <v>73.099699999999999</v>
      </c>
      <c r="Z350" s="11">
        <v>-2211.75</v>
      </c>
    </row>
    <row r="351" spans="1:26">
      <c r="A351" s="258">
        <v>73.091544999999996</v>
      </c>
      <c r="B351" s="258">
        <v>-1954.951</v>
      </c>
      <c r="D351" s="258">
        <v>73.129469999999998</v>
      </c>
      <c r="E351" s="258">
        <v>-2033.6814999999999</v>
      </c>
      <c r="G351" s="258">
        <v>73.236373999999998</v>
      </c>
      <c r="H351" s="258">
        <v>-1540.1039000000001</v>
      </c>
      <c r="J351" s="11">
        <v>73.382829999999998</v>
      </c>
      <c r="K351" s="11">
        <v>-1210.4916000000001</v>
      </c>
      <c r="L351" s="11"/>
      <c r="M351" s="11">
        <v>73.341480000000004</v>
      </c>
      <c r="N351" s="11">
        <v>-1626.6757</v>
      </c>
      <c r="O351" s="11"/>
      <c r="P351" s="11">
        <v>73.379395000000002</v>
      </c>
      <c r="Q351" s="11">
        <v>-1449.2503999999999</v>
      </c>
      <c r="R351" s="11"/>
      <c r="S351" s="11">
        <v>73.093710000000002</v>
      </c>
      <c r="T351" s="11">
        <v>-2312.2829999999999</v>
      </c>
      <c r="U351" s="11"/>
      <c r="V351" s="11">
        <v>73.127300000000005</v>
      </c>
      <c r="W351" s="11">
        <v>-2917.8341999999998</v>
      </c>
      <c r="X351" s="11"/>
      <c r="Y351" s="11">
        <v>73.23854</v>
      </c>
      <c r="Z351" s="11">
        <v>-2229.3044</v>
      </c>
    </row>
    <row r="352" spans="1:26">
      <c r="A352" s="258">
        <v>73.230189999999993</v>
      </c>
      <c r="B352" s="258">
        <v>-1970.6377</v>
      </c>
      <c r="D352" s="258">
        <v>73.268109999999993</v>
      </c>
      <c r="E352" s="258">
        <v>-2052.8236999999999</v>
      </c>
      <c r="G352" s="258">
        <v>73.375209999999996</v>
      </c>
      <c r="H352" s="258">
        <v>-1561.5872999999999</v>
      </c>
      <c r="J352" s="11">
        <v>73.521569999999997</v>
      </c>
      <c r="K352" s="11">
        <v>-1231.2357</v>
      </c>
      <c r="L352" s="11"/>
      <c r="M352" s="11">
        <v>73.480063999999999</v>
      </c>
      <c r="N352" s="11">
        <v>-1642.3788</v>
      </c>
      <c r="O352" s="11"/>
      <c r="P352" s="11">
        <v>73.517979999999994</v>
      </c>
      <c r="Q352" s="11">
        <v>-1469.1454000000001</v>
      </c>
      <c r="R352" s="11"/>
      <c r="S352" s="11">
        <v>73.23236</v>
      </c>
      <c r="T352" s="11">
        <v>-2340.665</v>
      </c>
      <c r="U352" s="11"/>
      <c r="V352" s="11">
        <v>73.265940000000001</v>
      </c>
      <c r="W352" s="11">
        <v>-2950.6296000000002</v>
      </c>
      <c r="X352" s="11"/>
      <c r="Y352" s="11">
        <v>73.377390000000005</v>
      </c>
      <c r="Z352" s="11">
        <v>-2245.0828000000001</v>
      </c>
    </row>
    <row r="353" spans="1:26">
      <c r="A353" s="258">
        <v>73.368830000000003</v>
      </c>
      <c r="B353" s="258">
        <v>-1987.6210000000001</v>
      </c>
      <c r="D353" s="258">
        <v>73.406750000000002</v>
      </c>
      <c r="E353" s="258">
        <v>-2070.0001999999999</v>
      </c>
      <c r="G353" s="258">
        <v>73.514060000000001</v>
      </c>
      <c r="H353" s="258">
        <v>-1581.4183</v>
      </c>
      <c r="J353" s="11">
        <v>73.660319999999999</v>
      </c>
      <c r="K353" s="11">
        <v>-1248.9082000000001</v>
      </c>
      <c r="L353" s="11"/>
      <c r="M353" s="11">
        <v>73.618660000000006</v>
      </c>
      <c r="N353" s="11">
        <v>-1656.6333999999999</v>
      </c>
      <c r="O353" s="11"/>
      <c r="P353" s="11">
        <v>73.656580000000005</v>
      </c>
      <c r="Q353" s="11">
        <v>-1486.8696</v>
      </c>
      <c r="R353" s="11"/>
      <c r="S353" s="11">
        <v>73.370999999999995</v>
      </c>
      <c r="T353" s="11">
        <v>-2365.8793999999998</v>
      </c>
      <c r="U353" s="11"/>
      <c r="V353" s="11">
        <v>73.404579999999996</v>
      </c>
      <c r="W353" s="11">
        <v>-2981.0934999999999</v>
      </c>
      <c r="X353" s="11"/>
      <c r="Y353" s="11">
        <v>73.516229999999993</v>
      </c>
      <c r="Z353" s="11">
        <v>-2259.5938000000001</v>
      </c>
    </row>
    <row r="354" spans="1:26">
      <c r="A354" s="258">
        <v>73.507469999999998</v>
      </c>
      <c r="B354" s="258">
        <v>-2006.0099</v>
      </c>
      <c r="D354" s="258">
        <v>73.545394999999999</v>
      </c>
      <c r="E354" s="258">
        <v>-2085.5030000000002</v>
      </c>
      <c r="G354" s="258">
        <v>73.652900000000002</v>
      </c>
      <c r="H354" s="258">
        <v>-1599.5367000000001</v>
      </c>
      <c r="J354" s="11">
        <v>73.799059999999997</v>
      </c>
      <c r="K354" s="11">
        <v>-1263.2865999999999</v>
      </c>
      <c r="L354" s="11"/>
      <c r="M354" s="11">
        <v>73.757249999999999</v>
      </c>
      <c r="N354" s="11">
        <v>-1669.3604</v>
      </c>
      <c r="O354" s="11"/>
      <c r="P354" s="11">
        <v>73.795169999999999</v>
      </c>
      <c r="Q354" s="11">
        <v>-1502.3738000000001</v>
      </c>
      <c r="R354" s="11"/>
      <c r="S354" s="11">
        <v>73.509640000000005</v>
      </c>
      <c r="T354" s="11">
        <v>-2388.2507000000001</v>
      </c>
      <c r="U354" s="11"/>
      <c r="V354" s="11">
        <v>73.543220000000005</v>
      </c>
      <c r="W354" s="11">
        <v>-3008.8861999999999</v>
      </c>
      <c r="X354" s="11"/>
      <c r="Y354" s="11">
        <v>73.655074999999997</v>
      </c>
      <c r="Z354" s="11">
        <v>-2273.134</v>
      </c>
    </row>
    <row r="355" spans="1:26">
      <c r="A355" s="258">
        <v>73.646109999999993</v>
      </c>
      <c r="B355" s="258">
        <v>-2025.6143</v>
      </c>
      <c r="D355" s="258">
        <v>73.684039999999996</v>
      </c>
      <c r="E355" s="258">
        <v>-2099.6104</v>
      </c>
      <c r="G355" s="258">
        <v>73.791749999999993</v>
      </c>
      <c r="H355" s="258">
        <v>-1615.8994</v>
      </c>
      <c r="J355" s="11">
        <v>73.937799999999996</v>
      </c>
      <c r="K355" s="11">
        <v>-1274.4834000000001</v>
      </c>
      <c r="L355" s="11"/>
      <c r="M355" s="11">
        <v>73.895840000000007</v>
      </c>
      <c r="N355" s="11">
        <v>-1680.3920000000001</v>
      </c>
      <c r="O355" s="11"/>
      <c r="P355" s="11">
        <v>73.933760000000007</v>
      </c>
      <c r="Q355" s="11">
        <v>-1515.6368</v>
      </c>
      <c r="R355" s="11"/>
      <c r="S355" s="11">
        <v>73.648285000000001</v>
      </c>
      <c r="T355" s="11">
        <v>-2408.0562</v>
      </c>
      <c r="U355" s="11"/>
      <c r="V355" s="11">
        <v>73.681870000000004</v>
      </c>
      <c r="W355" s="11">
        <v>-3033.67</v>
      </c>
      <c r="X355" s="11"/>
      <c r="Y355" s="11">
        <v>73.793914999999998</v>
      </c>
      <c r="Z355" s="11">
        <v>-2285.7602999999999</v>
      </c>
    </row>
    <row r="356" spans="1:26">
      <c r="A356" s="258">
        <v>73.784760000000006</v>
      </c>
      <c r="B356" s="258">
        <v>-2046.0319</v>
      </c>
      <c r="D356" s="258">
        <v>73.822685000000007</v>
      </c>
      <c r="E356" s="258">
        <v>-2112.5473999999999</v>
      </c>
      <c r="G356" s="258">
        <v>73.930589999999995</v>
      </c>
      <c r="H356" s="258">
        <v>-1630.4903999999999</v>
      </c>
      <c r="J356" s="11">
        <v>74.076545999999993</v>
      </c>
      <c r="K356" s="11">
        <v>-1282.8400999999999</v>
      </c>
      <c r="L356" s="11"/>
      <c r="M356" s="11">
        <v>74.03443</v>
      </c>
      <c r="N356" s="11">
        <v>-1689.5409999999999</v>
      </c>
      <c r="O356" s="11"/>
      <c r="P356" s="11">
        <v>74.072360000000003</v>
      </c>
      <c r="Q356" s="11">
        <v>-1526.6772000000001</v>
      </c>
      <c r="R356" s="11"/>
      <c r="S356" s="11">
        <v>73.786934000000002</v>
      </c>
      <c r="T356" s="11">
        <v>-2425.4985000000001</v>
      </c>
      <c r="U356" s="11"/>
      <c r="V356" s="11">
        <v>73.820509999999999</v>
      </c>
      <c r="W356" s="11">
        <v>-3055.1936000000001</v>
      </c>
      <c r="X356" s="11"/>
      <c r="Y356" s="11">
        <v>73.932760000000002</v>
      </c>
      <c r="Z356" s="11">
        <v>-2297.3276000000001</v>
      </c>
    </row>
    <row r="357" spans="1:26">
      <c r="A357" s="258">
        <v>73.923400000000001</v>
      </c>
      <c r="B357" s="258">
        <v>-2066.7606999999998</v>
      </c>
      <c r="D357" s="258">
        <v>73.961330000000004</v>
      </c>
      <c r="E357" s="258">
        <v>-2124.4589999999998</v>
      </c>
      <c r="G357" s="258">
        <v>74.069434999999999</v>
      </c>
      <c r="H357" s="258">
        <v>-1643.3323</v>
      </c>
      <c r="J357" s="11">
        <v>74.215289999999996</v>
      </c>
      <c r="K357" s="11">
        <v>-1288.7496000000001</v>
      </c>
      <c r="L357" s="11"/>
      <c r="M357" s="11">
        <v>74.173029999999997</v>
      </c>
      <c r="N357" s="11">
        <v>-1696.6666</v>
      </c>
      <c r="O357" s="11"/>
      <c r="P357" s="11">
        <v>74.210944999999995</v>
      </c>
      <c r="Q357" s="11">
        <v>-1535.5646999999999</v>
      </c>
      <c r="R357" s="11"/>
      <c r="S357" s="11">
        <v>73.925574999999995</v>
      </c>
      <c r="T357" s="11">
        <v>-2440.7064999999998</v>
      </c>
      <c r="U357" s="11"/>
      <c r="V357" s="11">
        <v>73.959149999999994</v>
      </c>
      <c r="W357" s="11">
        <v>-3073.3584000000001</v>
      </c>
      <c r="X357" s="11"/>
      <c r="Y357" s="11">
        <v>74.071600000000004</v>
      </c>
      <c r="Z357" s="11">
        <v>-2307.5909999999999</v>
      </c>
    </row>
    <row r="358" spans="1:26">
      <c r="A358" s="258">
        <v>74.062039999999996</v>
      </c>
      <c r="B358" s="258">
        <v>-2087.2849999999999</v>
      </c>
      <c r="D358" s="258">
        <v>74.099969999999999</v>
      </c>
      <c r="E358" s="258">
        <v>-2135.4140000000002</v>
      </c>
      <c r="G358" s="258">
        <v>74.208275</v>
      </c>
      <c r="H358" s="258">
        <v>-1654.4922999999999</v>
      </c>
      <c r="J358" s="11">
        <v>74.354029999999995</v>
      </c>
      <c r="K358" s="11">
        <v>-1292.5009</v>
      </c>
      <c r="L358" s="11"/>
      <c r="M358" s="11">
        <v>74.311620000000005</v>
      </c>
      <c r="N358" s="11">
        <v>-1701.7244000000001</v>
      </c>
      <c r="O358" s="11"/>
      <c r="P358" s="11">
        <v>74.349540000000005</v>
      </c>
      <c r="Q358" s="11">
        <v>-1542.425</v>
      </c>
      <c r="R358" s="11"/>
      <c r="S358" s="11">
        <v>74.064220000000006</v>
      </c>
      <c r="T358" s="11">
        <v>-2453.7727</v>
      </c>
      <c r="U358" s="11"/>
      <c r="V358" s="11">
        <v>74.097790000000003</v>
      </c>
      <c r="W358" s="11">
        <v>-3088.2292000000002</v>
      </c>
      <c r="X358" s="11"/>
      <c r="Y358" s="11">
        <v>74.210449999999994</v>
      </c>
      <c r="Z358" s="11">
        <v>-2316.3262</v>
      </c>
    </row>
    <row r="359" spans="1:26">
      <c r="A359" s="258">
        <v>74.200680000000006</v>
      </c>
      <c r="B359" s="258">
        <v>-2107.1320000000001</v>
      </c>
      <c r="D359" s="258">
        <v>74.238609999999994</v>
      </c>
      <c r="E359" s="258">
        <v>-2145.4358000000002</v>
      </c>
      <c r="G359" s="258">
        <v>74.347120000000004</v>
      </c>
      <c r="H359" s="258">
        <v>-1664.0818999999999</v>
      </c>
      <c r="J359" s="11">
        <v>74.492774999999995</v>
      </c>
      <c r="K359" s="11">
        <v>-1294.2280000000001</v>
      </c>
      <c r="L359" s="11"/>
      <c r="M359" s="11">
        <v>74.450209999999998</v>
      </c>
      <c r="N359" s="11">
        <v>-1704.7865999999999</v>
      </c>
      <c r="O359" s="11"/>
      <c r="P359" s="11">
        <v>74.488129999999998</v>
      </c>
      <c r="Q359" s="11">
        <v>-1547.4405999999999</v>
      </c>
      <c r="R359" s="11"/>
      <c r="S359" s="11">
        <v>74.202860000000001</v>
      </c>
      <c r="T359" s="11">
        <v>-2464.8249999999998</v>
      </c>
      <c r="U359" s="11"/>
      <c r="V359" s="11">
        <v>74.236435</v>
      </c>
      <c r="W359" s="11">
        <v>-3099.9920000000002</v>
      </c>
      <c r="X359" s="11"/>
      <c r="Y359" s="11">
        <v>74.349289999999996</v>
      </c>
      <c r="Z359" s="11">
        <v>-2323.4207000000001</v>
      </c>
    </row>
    <row r="360" spans="1:26">
      <c r="A360" s="258">
        <v>74.339330000000004</v>
      </c>
      <c r="B360" s="258">
        <v>-2125.9014000000002</v>
      </c>
      <c r="D360" s="258">
        <v>74.377260000000007</v>
      </c>
      <c r="E360" s="258">
        <v>-2154.5403000000001</v>
      </c>
      <c r="G360" s="258">
        <v>74.485960000000006</v>
      </c>
      <c r="H360" s="258">
        <v>-1672.25</v>
      </c>
      <c r="J360" s="11">
        <v>74.631516000000005</v>
      </c>
      <c r="K360" s="11">
        <v>-1293.9775</v>
      </c>
      <c r="L360" s="11"/>
      <c r="M360" s="11">
        <v>74.588806000000005</v>
      </c>
      <c r="N360" s="11">
        <v>-1706.0302999999999</v>
      </c>
      <c r="O360" s="11"/>
      <c r="P360" s="11">
        <v>74.626723999999996</v>
      </c>
      <c r="Q360" s="11">
        <v>-1550.8469</v>
      </c>
      <c r="R360" s="11"/>
      <c r="S360" s="11">
        <v>74.341499999999996</v>
      </c>
      <c r="T360" s="11">
        <v>-2474.1113</v>
      </c>
      <c r="U360" s="11"/>
      <c r="V360" s="11">
        <v>74.375084000000001</v>
      </c>
      <c r="W360" s="11">
        <v>-3108.8833</v>
      </c>
      <c r="X360" s="11"/>
      <c r="Y360" s="11">
        <v>74.488140000000001</v>
      </c>
      <c r="Z360" s="11">
        <v>-2328.9025999999999</v>
      </c>
    </row>
    <row r="361" spans="1:26">
      <c r="A361" s="258">
        <v>74.477974000000003</v>
      </c>
      <c r="B361" s="258">
        <v>-2143.2532000000001</v>
      </c>
      <c r="D361" s="258">
        <v>74.515900000000002</v>
      </c>
      <c r="E361" s="258">
        <v>-2162.761</v>
      </c>
      <c r="G361" s="258">
        <v>74.624809999999997</v>
      </c>
      <c r="H361" s="258">
        <v>-1679.1747</v>
      </c>
      <c r="J361" s="11">
        <v>74.770256000000003</v>
      </c>
      <c r="K361" s="11">
        <v>-1291.8245999999999</v>
      </c>
      <c r="L361" s="11"/>
      <c r="M361" s="11">
        <v>74.727394000000004</v>
      </c>
      <c r="N361" s="11">
        <v>-1705.7085</v>
      </c>
      <c r="O361" s="11"/>
      <c r="P361" s="11">
        <v>74.765320000000003</v>
      </c>
      <c r="Q361" s="11">
        <v>-1552.9247</v>
      </c>
      <c r="R361" s="11"/>
      <c r="S361" s="11">
        <v>74.480149999999995</v>
      </c>
      <c r="T361" s="11">
        <v>-2482.0688</v>
      </c>
      <c r="U361" s="11"/>
      <c r="V361" s="11">
        <v>74.513724999999994</v>
      </c>
      <c r="W361" s="11">
        <v>-3115.1210000000001</v>
      </c>
      <c r="X361" s="11"/>
      <c r="Y361" s="11">
        <v>74.626975999999999</v>
      </c>
      <c r="Z361" s="11">
        <v>-2332.9162999999999</v>
      </c>
    </row>
    <row r="362" spans="1:26">
      <c r="A362" s="258">
        <v>74.616614999999996</v>
      </c>
      <c r="B362" s="258">
        <v>-2158.8706000000002</v>
      </c>
      <c r="D362" s="258">
        <v>74.654539999999997</v>
      </c>
      <c r="E362" s="258">
        <v>-2170.1525999999999</v>
      </c>
      <c r="G362" s="258">
        <v>74.763649999999998</v>
      </c>
      <c r="H362" s="258">
        <v>-1685.0572999999999</v>
      </c>
      <c r="J362" s="11">
        <v>74.909003999999996</v>
      </c>
      <c r="K362" s="11">
        <v>-1287.9695999999999</v>
      </c>
      <c r="L362" s="11"/>
      <c r="M362" s="11">
        <v>74.865989999999996</v>
      </c>
      <c r="N362" s="11">
        <v>-1704.1205</v>
      </c>
      <c r="O362" s="11"/>
      <c r="P362" s="11">
        <v>74.903909999999996</v>
      </c>
      <c r="Q362" s="11">
        <v>-1553.9849999999999</v>
      </c>
      <c r="R362" s="11"/>
      <c r="S362" s="11">
        <v>74.618790000000004</v>
      </c>
      <c r="T362" s="11">
        <v>-2489.3474000000001</v>
      </c>
      <c r="U362" s="11"/>
      <c r="V362" s="11">
        <v>74.652370000000005</v>
      </c>
      <c r="W362" s="11">
        <v>-3118.8699000000001</v>
      </c>
      <c r="X362" s="11"/>
      <c r="Y362" s="11">
        <v>74.765820000000005</v>
      </c>
      <c r="Z362" s="11">
        <v>-2335.6675</v>
      </c>
    </row>
    <row r="363" spans="1:26">
      <c r="A363" s="258">
        <v>74.755260000000007</v>
      </c>
      <c r="B363" s="258">
        <v>-2172.4202</v>
      </c>
      <c r="D363" s="258">
        <v>74.793180000000007</v>
      </c>
      <c r="E363" s="258">
        <v>-2176.7829999999999</v>
      </c>
      <c r="G363" s="258">
        <v>74.902500000000003</v>
      </c>
      <c r="H363" s="258">
        <v>-1690.1133</v>
      </c>
      <c r="J363" s="11">
        <v>75.047745000000006</v>
      </c>
      <c r="K363" s="11">
        <v>-1282.7887000000001</v>
      </c>
      <c r="L363" s="11"/>
      <c r="M363" s="11">
        <v>75.004585000000006</v>
      </c>
      <c r="N363" s="11">
        <v>-1701.5873999999999</v>
      </c>
      <c r="O363" s="11"/>
      <c r="P363" s="11">
        <v>75.042500000000004</v>
      </c>
      <c r="Q363" s="11">
        <v>-1554.3501000000001</v>
      </c>
      <c r="R363" s="11"/>
      <c r="S363" s="11">
        <v>74.757429999999999</v>
      </c>
      <c r="T363" s="11">
        <v>-2496.7458000000001</v>
      </c>
      <c r="U363" s="11"/>
      <c r="V363" s="11">
        <v>74.79101</v>
      </c>
      <c r="W363" s="11">
        <v>-3120.2492999999999</v>
      </c>
      <c r="X363" s="11"/>
      <c r="Y363" s="11">
        <v>74.904660000000007</v>
      </c>
      <c r="Z363" s="11">
        <v>-2337.3593999999998</v>
      </c>
    </row>
    <row r="364" spans="1:26">
      <c r="A364" s="258">
        <v>74.893906000000001</v>
      </c>
      <c r="B364" s="258">
        <v>-2183.5387999999998</v>
      </c>
      <c r="D364" s="258">
        <v>74.931820000000002</v>
      </c>
      <c r="E364" s="258">
        <v>-2182.7177999999999</v>
      </c>
      <c r="G364" s="258">
        <v>75.041336000000001</v>
      </c>
      <c r="H364" s="258">
        <v>-1694.5494000000001</v>
      </c>
      <c r="J364" s="11">
        <v>75.186485000000005</v>
      </c>
      <c r="K364" s="11">
        <v>-1276.8452</v>
      </c>
      <c r="L364" s="11"/>
      <c r="M364" s="11">
        <v>75.143169999999998</v>
      </c>
      <c r="N364" s="11">
        <v>-1698.4335000000001</v>
      </c>
      <c r="O364" s="11"/>
      <c r="P364" s="11">
        <v>75.181089999999998</v>
      </c>
      <c r="Q364" s="11">
        <v>-1554.3357000000001</v>
      </c>
      <c r="R364" s="11"/>
      <c r="S364" s="11">
        <v>74.896069999999995</v>
      </c>
      <c r="T364" s="11">
        <v>-2505.0796</v>
      </c>
      <c r="U364" s="11"/>
      <c r="V364" s="11">
        <v>74.929659999999998</v>
      </c>
      <c r="W364" s="11">
        <v>-3119.3739999999998</v>
      </c>
      <c r="X364" s="11"/>
      <c r="Y364" s="11">
        <v>75.043509999999998</v>
      </c>
      <c r="Z364" s="11">
        <v>-2338.1552999999999</v>
      </c>
    </row>
    <row r="365" spans="1:26">
      <c r="A365" s="258">
        <v>75.032550000000001</v>
      </c>
      <c r="B365" s="258">
        <v>-2191.8690000000001</v>
      </c>
      <c r="D365" s="258">
        <v>75.07047</v>
      </c>
      <c r="E365" s="258">
        <v>-2188.0021999999999</v>
      </c>
      <c r="G365" s="258">
        <v>75.180179999999993</v>
      </c>
      <c r="H365" s="258">
        <v>-1698.5342000000001</v>
      </c>
      <c r="J365" s="11">
        <v>75.325226000000001</v>
      </c>
      <c r="K365" s="11">
        <v>-1270.8485000000001</v>
      </c>
      <c r="L365" s="11"/>
      <c r="M365" s="11">
        <v>75.281769999999995</v>
      </c>
      <c r="N365" s="11">
        <v>-1694.9746</v>
      </c>
      <c r="O365" s="11"/>
      <c r="P365" s="11">
        <v>75.319689999999994</v>
      </c>
      <c r="Q365" s="11">
        <v>-1554.2333000000001</v>
      </c>
      <c r="R365" s="11"/>
      <c r="S365" s="11">
        <v>75.034719999999993</v>
      </c>
      <c r="T365" s="11">
        <v>-2515.0230000000001</v>
      </c>
      <c r="U365" s="11"/>
      <c r="V365" s="11">
        <v>75.068299999999994</v>
      </c>
      <c r="W365" s="11">
        <v>-3116.3955000000001</v>
      </c>
      <c r="X365" s="11"/>
      <c r="Y365" s="11">
        <v>75.18235</v>
      </c>
      <c r="Z365" s="11">
        <v>-2338.1723999999999</v>
      </c>
    </row>
    <row r="366" spans="1:26">
      <c r="A366" s="258">
        <v>75.171189999999996</v>
      </c>
      <c r="B366" s="258">
        <v>-2197.1129999999998</v>
      </c>
      <c r="D366" s="258">
        <v>75.209114</v>
      </c>
      <c r="E366" s="258">
        <v>-2192.6423</v>
      </c>
      <c r="G366" s="258">
        <v>75.319019999999995</v>
      </c>
      <c r="H366" s="258">
        <v>-1702.1736000000001</v>
      </c>
      <c r="J366" s="11">
        <v>75.463973999999993</v>
      </c>
      <c r="K366" s="11">
        <v>-1265.5401999999999</v>
      </c>
      <c r="L366" s="11"/>
      <c r="M366" s="11">
        <v>75.420360000000002</v>
      </c>
      <c r="N366" s="11">
        <v>-1691.5165</v>
      </c>
      <c r="O366" s="11"/>
      <c r="P366" s="11">
        <v>75.458280000000002</v>
      </c>
      <c r="Q366" s="11">
        <v>-1554.2936999999999</v>
      </c>
      <c r="R366" s="11"/>
      <c r="S366" s="11">
        <v>75.173360000000002</v>
      </c>
      <c r="T366" s="11">
        <v>-2526.9645999999998</v>
      </c>
      <c r="U366" s="11"/>
      <c r="V366" s="11">
        <v>75.206940000000003</v>
      </c>
      <c r="W366" s="11">
        <v>-3111.5255999999999</v>
      </c>
      <c r="X366" s="11"/>
      <c r="Y366" s="11">
        <v>75.321200000000005</v>
      </c>
      <c r="Z366" s="11">
        <v>-2337.4956000000002</v>
      </c>
    </row>
    <row r="367" spans="1:26">
      <c r="A367" s="258">
        <v>75.309830000000005</v>
      </c>
      <c r="B367" s="258">
        <v>-2199.0812999999998</v>
      </c>
      <c r="D367" s="258">
        <v>75.347755000000006</v>
      </c>
      <c r="E367" s="258">
        <v>-2196.5895999999998</v>
      </c>
      <c r="G367" s="258">
        <v>75.45787</v>
      </c>
      <c r="H367" s="258">
        <v>-1705.5055</v>
      </c>
      <c r="J367" s="11">
        <v>75.602715000000003</v>
      </c>
      <c r="K367" s="11">
        <v>-1261.5325</v>
      </c>
      <c r="L367" s="11"/>
      <c r="M367" s="11">
        <v>75.558949999999996</v>
      </c>
      <c r="N367" s="11">
        <v>-1688.3629000000001</v>
      </c>
      <c r="O367" s="11"/>
      <c r="P367" s="11">
        <v>75.596869999999996</v>
      </c>
      <c r="Q367" s="11">
        <v>-1554.7081000000001</v>
      </c>
      <c r="R367" s="11"/>
      <c r="S367" s="11">
        <v>75.312004000000002</v>
      </c>
      <c r="T367" s="11">
        <v>-2540.9245999999998</v>
      </c>
      <c r="U367" s="11"/>
      <c r="V367" s="11">
        <v>75.345579999999998</v>
      </c>
      <c r="W367" s="11">
        <v>-3105.0360000000001</v>
      </c>
      <c r="X367" s="11"/>
      <c r="Y367" s="11">
        <v>75.460040000000006</v>
      </c>
      <c r="Z367" s="11">
        <v>-2336.1972999999998</v>
      </c>
    </row>
    <row r="368" spans="1:26">
      <c r="A368" s="258">
        <v>75.44847</v>
      </c>
      <c r="B368" s="258">
        <v>-2197.7314000000001</v>
      </c>
      <c r="D368" s="258">
        <v>75.486400000000003</v>
      </c>
      <c r="E368" s="258">
        <v>-2199.7467999999999</v>
      </c>
      <c r="G368" s="258">
        <v>75.596710000000002</v>
      </c>
      <c r="H368" s="258">
        <v>-1708.5133000000001</v>
      </c>
      <c r="J368" s="11">
        <v>75.741455000000002</v>
      </c>
      <c r="K368" s="11">
        <v>-1259.1741999999999</v>
      </c>
      <c r="L368" s="11"/>
      <c r="M368" s="11">
        <v>75.697540000000004</v>
      </c>
      <c r="N368" s="11">
        <v>-1685.8167000000001</v>
      </c>
      <c r="O368" s="11"/>
      <c r="P368" s="11">
        <v>75.735466000000002</v>
      </c>
      <c r="Q368" s="11">
        <v>-1555.5979</v>
      </c>
      <c r="R368" s="11"/>
      <c r="S368" s="11">
        <v>75.450644999999994</v>
      </c>
      <c r="T368" s="11">
        <v>-2556.5617999999999</v>
      </c>
      <c r="U368" s="11"/>
      <c r="V368" s="11">
        <v>75.484219999999993</v>
      </c>
      <c r="W368" s="11">
        <v>-3097.2379999999998</v>
      </c>
      <c r="X368" s="11"/>
      <c r="Y368" s="11">
        <v>75.598884999999996</v>
      </c>
      <c r="Z368" s="11">
        <v>-2334.3562000000002</v>
      </c>
    </row>
    <row r="369" spans="1:26">
      <c r="A369" s="258">
        <v>75.587119999999999</v>
      </c>
      <c r="B369" s="258">
        <v>-2193.2204999999999</v>
      </c>
      <c r="D369" s="258">
        <v>75.625045999999998</v>
      </c>
      <c r="E369" s="258">
        <v>-2202.0021999999999</v>
      </c>
      <c r="G369" s="258">
        <v>75.735560000000007</v>
      </c>
      <c r="H369" s="258">
        <v>-1711.1560999999999</v>
      </c>
      <c r="J369" s="11">
        <v>75.880200000000002</v>
      </c>
      <c r="K369" s="11">
        <v>-1258.5165</v>
      </c>
      <c r="L369" s="11"/>
      <c r="M369" s="11">
        <v>75.836135999999996</v>
      </c>
      <c r="N369" s="11">
        <v>-1684.1525999999999</v>
      </c>
      <c r="O369" s="11"/>
      <c r="P369" s="11">
        <v>75.874054000000001</v>
      </c>
      <c r="Q369" s="11">
        <v>-1557.0155</v>
      </c>
      <c r="R369" s="11"/>
      <c r="S369" s="11">
        <v>75.589293999999995</v>
      </c>
      <c r="T369" s="11">
        <v>-2573.2420000000002</v>
      </c>
      <c r="U369" s="11"/>
      <c r="V369" s="11">
        <v>75.622870000000006</v>
      </c>
      <c r="W369" s="11">
        <v>-3088.4533999999999</v>
      </c>
      <c r="X369" s="11"/>
      <c r="Y369" s="11">
        <v>75.737724</v>
      </c>
      <c r="Z369" s="11">
        <v>-2332.0596</v>
      </c>
    </row>
    <row r="370" spans="1:26">
      <c r="A370" s="258">
        <v>75.725759999999994</v>
      </c>
      <c r="B370" s="258">
        <v>-2185.9591999999998</v>
      </c>
      <c r="D370" s="258">
        <v>75.763689999999997</v>
      </c>
      <c r="E370" s="258">
        <v>-2203.2741999999998</v>
      </c>
      <c r="G370" s="258">
        <v>75.874399999999994</v>
      </c>
      <c r="H370" s="258">
        <v>-1713.3984</v>
      </c>
      <c r="J370" s="11">
        <v>76.018940000000001</v>
      </c>
      <c r="K370" s="11">
        <v>-1259.3832</v>
      </c>
      <c r="L370" s="11"/>
      <c r="M370" s="11">
        <v>75.974729999999994</v>
      </c>
      <c r="N370" s="11">
        <v>-1683.5613000000001</v>
      </c>
      <c r="O370" s="11"/>
      <c r="P370" s="11">
        <v>76.012649999999994</v>
      </c>
      <c r="Q370" s="11">
        <v>-1558.9547</v>
      </c>
      <c r="R370" s="11"/>
      <c r="S370" s="11">
        <v>75.727936</v>
      </c>
      <c r="T370" s="11">
        <v>-2590.136</v>
      </c>
      <c r="U370" s="11"/>
      <c r="V370" s="11">
        <v>75.761510000000001</v>
      </c>
      <c r="W370" s="11">
        <v>-3078.9839999999999</v>
      </c>
      <c r="X370" s="11"/>
      <c r="Y370" s="11">
        <v>75.876564000000002</v>
      </c>
      <c r="Z370" s="11">
        <v>-2329.39</v>
      </c>
    </row>
    <row r="371" spans="1:26">
      <c r="A371" s="258">
        <v>75.864400000000003</v>
      </c>
      <c r="B371" s="258">
        <v>-2176.6262000000002</v>
      </c>
      <c r="D371" s="258">
        <v>75.902330000000006</v>
      </c>
      <c r="E371" s="258">
        <v>-2203.5452</v>
      </c>
      <c r="G371" s="258">
        <v>76.013244999999998</v>
      </c>
      <c r="H371" s="258">
        <v>-1715.2253000000001</v>
      </c>
      <c r="J371" s="11">
        <v>76.157684000000003</v>
      </c>
      <c r="K371" s="11">
        <v>-1261.5024000000001</v>
      </c>
      <c r="L371" s="11"/>
      <c r="M371" s="11">
        <v>76.113320000000002</v>
      </c>
      <c r="N371" s="11">
        <v>-1684.1034</v>
      </c>
      <c r="O371" s="11"/>
      <c r="P371" s="11">
        <v>76.151240000000001</v>
      </c>
      <c r="Q371" s="11">
        <v>-1561.3617999999999</v>
      </c>
      <c r="R371" s="11"/>
      <c r="S371" s="11">
        <v>75.866579999999999</v>
      </c>
      <c r="T371" s="11">
        <v>-2606.3305999999998</v>
      </c>
      <c r="U371" s="11"/>
      <c r="V371" s="11">
        <v>75.900154000000001</v>
      </c>
      <c r="W371" s="11">
        <v>-3069.0963999999999</v>
      </c>
      <c r="X371" s="11"/>
      <c r="Y371" s="11">
        <v>76.015410000000003</v>
      </c>
      <c r="Z371" s="11">
        <v>-2326.4167000000002</v>
      </c>
    </row>
    <row r="372" spans="1:26">
      <c r="A372" s="258">
        <v>76.003044000000003</v>
      </c>
      <c r="B372" s="258">
        <v>-2166.0906</v>
      </c>
      <c r="D372" s="258">
        <v>76.040970000000002</v>
      </c>
      <c r="E372" s="258">
        <v>-2202.8665000000001</v>
      </c>
      <c r="G372" s="258">
        <v>76.152084000000002</v>
      </c>
      <c r="H372" s="258">
        <v>-1716.6376</v>
      </c>
      <c r="J372" s="11">
        <v>76.296430000000001</v>
      </c>
      <c r="K372" s="11">
        <v>-1264.6422</v>
      </c>
      <c r="L372" s="11"/>
      <c r="M372" s="11">
        <v>76.251914999999997</v>
      </c>
      <c r="N372" s="11">
        <v>-1685.7067999999999</v>
      </c>
      <c r="O372" s="11"/>
      <c r="P372" s="11">
        <v>76.289829999999995</v>
      </c>
      <c r="Q372" s="11">
        <v>-1564.1428000000001</v>
      </c>
      <c r="R372" s="11"/>
      <c r="S372" s="11">
        <v>76.005219999999994</v>
      </c>
      <c r="T372" s="11">
        <v>-2620.9463000000001</v>
      </c>
      <c r="U372" s="11"/>
      <c r="V372" s="11">
        <v>76.038794999999993</v>
      </c>
      <c r="W372" s="11">
        <v>-3059.0142000000001</v>
      </c>
      <c r="X372" s="11"/>
      <c r="Y372" s="11">
        <v>76.154250000000005</v>
      </c>
      <c r="Z372" s="11">
        <v>-2323.2102</v>
      </c>
    </row>
    <row r="373" spans="1:26">
      <c r="A373" s="258">
        <v>76.141689999999997</v>
      </c>
      <c r="B373" s="258">
        <v>-2155.2559000000001</v>
      </c>
      <c r="D373" s="258">
        <v>76.179609999999997</v>
      </c>
      <c r="E373" s="258">
        <v>-2201.3454999999999</v>
      </c>
      <c r="G373" s="258">
        <v>76.290930000000003</v>
      </c>
      <c r="H373" s="258">
        <v>-1717.6359</v>
      </c>
      <c r="J373" s="11">
        <v>76.435169999999999</v>
      </c>
      <c r="K373" s="11">
        <v>-1268.7025000000001</v>
      </c>
      <c r="L373" s="11"/>
      <c r="M373" s="11">
        <v>76.390500000000003</v>
      </c>
      <c r="N373" s="11">
        <v>-1688.2067999999999</v>
      </c>
      <c r="O373" s="11"/>
      <c r="P373" s="11">
        <v>76.428430000000006</v>
      </c>
      <c r="Q373" s="11">
        <v>-1567.1735000000001</v>
      </c>
      <c r="R373" s="11"/>
      <c r="S373" s="11">
        <v>76.143860000000004</v>
      </c>
      <c r="T373" s="11">
        <v>-2633.2431999999999</v>
      </c>
      <c r="U373" s="11"/>
      <c r="V373" s="11">
        <v>76.177443999999994</v>
      </c>
      <c r="W373" s="11">
        <v>-3048.9153000000001</v>
      </c>
      <c r="X373" s="11"/>
      <c r="Y373" s="11">
        <v>76.293099999999995</v>
      </c>
      <c r="Z373" s="11">
        <v>-2319.8606</v>
      </c>
    </row>
    <row r="374" spans="1:26">
      <c r="A374" s="258">
        <v>76.280333999999996</v>
      </c>
      <c r="B374" s="258">
        <v>-2144.8874999999998</v>
      </c>
      <c r="D374" s="258">
        <v>76.318259999999995</v>
      </c>
      <c r="E374" s="258">
        <v>-2199.1183999999998</v>
      </c>
      <c r="G374" s="258">
        <v>76.429770000000005</v>
      </c>
      <c r="H374" s="258">
        <v>-1718.2081000000001</v>
      </c>
      <c r="J374" s="11">
        <v>76.573909999999998</v>
      </c>
      <c r="K374" s="11">
        <v>-1273.7335</v>
      </c>
      <c r="L374" s="11"/>
      <c r="M374" s="11">
        <v>76.5291</v>
      </c>
      <c r="N374" s="11">
        <v>-1691.4025999999999</v>
      </c>
      <c r="O374" s="11"/>
      <c r="P374" s="11">
        <v>76.567019999999999</v>
      </c>
      <c r="Q374" s="11">
        <v>-1570.3140000000001</v>
      </c>
      <c r="R374" s="11"/>
      <c r="S374" s="11">
        <v>76.282510000000002</v>
      </c>
      <c r="T374" s="11">
        <v>-2642.6862999999998</v>
      </c>
      <c r="U374" s="11"/>
      <c r="V374" s="11">
        <v>76.316085999999999</v>
      </c>
      <c r="W374" s="11">
        <v>-3038.9475000000002</v>
      </c>
      <c r="X374" s="11"/>
      <c r="Y374" s="11">
        <v>76.431939999999997</v>
      </c>
      <c r="Z374" s="11">
        <v>-2316.4911999999999</v>
      </c>
    </row>
    <row r="375" spans="1:26">
      <c r="A375" s="258">
        <v>76.418976000000001</v>
      </c>
      <c r="B375" s="258">
        <v>-2135.4989999999998</v>
      </c>
      <c r="D375" s="258">
        <v>76.456900000000005</v>
      </c>
      <c r="E375" s="258">
        <v>-2196.3146999999999</v>
      </c>
      <c r="G375" s="258">
        <v>76.568619999999996</v>
      </c>
      <c r="H375" s="258">
        <v>-1718.3234</v>
      </c>
      <c r="J375" s="11">
        <v>76.71266</v>
      </c>
      <c r="K375" s="11">
        <v>-1279.8662999999999</v>
      </c>
      <c r="L375" s="11"/>
      <c r="M375" s="11">
        <v>76.667693999999997</v>
      </c>
      <c r="N375" s="11">
        <v>-1695.095</v>
      </c>
      <c r="O375" s="11"/>
      <c r="P375" s="11">
        <v>76.705609999999993</v>
      </c>
      <c r="Q375" s="11">
        <v>-1573.4302</v>
      </c>
      <c r="R375" s="11"/>
      <c r="S375" s="11">
        <v>76.421149999999997</v>
      </c>
      <c r="T375" s="11">
        <v>-2648.9429</v>
      </c>
      <c r="U375" s="11"/>
      <c r="V375" s="11">
        <v>76.454729999999998</v>
      </c>
      <c r="W375" s="11">
        <v>-3029.2541999999999</v>
      </c>
      <c r="X375" s="11"/>
      <c r="Y375" s="11">
        <v>76.570785999999998</v>
      </c>
      <c r="Z375" s="11">
        <v>-2313.2422000000001</v>
      </c>
    </row>
    <row r="376" spans="1:26">
      <c r="A376" s="258">
        <v>76.55762</v>
      </c>
      <c r="B376" s="258">
        <v>-2127.3274000000001</v>
      </c>
      <c r="D376" s="258">
        <v>76.59554</v>
      </c>
      <c r="E376" s="258">
        <v>-2193.0165999999999</v>
      </c>
      <c r="G376" s="258">
        <v>76.707459999999998</v>
      </c>
      <c r="H376" s="258">
        <v>-1717.9351999999999</v>
      </c>
      <c r="J376" s="11">
        <v>76.851399999999998</v>
      </c>
      <c r="K376" s="11">
        <v>-1287.1886999999999</v>
      </c>
      <c r="L376" s="11"/>
      <c r="M376" s="11">
        <v>76.806280000000001</v>
      </c>
      <c r="N376" s="11">
        <v>-1699.0927999999999</v>
      </c>
      <c r="O376" s="11"/>
      <c r="P376" s="11">
        <v>76.844200000000001</v>
      </c>
      <c r="Q376" s="11">
        <v>-1576.4156</v>
      </c>
      <c r="R376" s="11"/>
      <c r="S376" s="11">
        <v>76.559790000000007</v>
      </c>
      <c r="T376" s="11">
        <v>-2651.8218000000002</v>
      </c>
      <c r="U376" s="11"/>
      <c r="V376" s="11">
        <v>76.593369999999993</v>
      </c>
      <c r="W376" s="11">
        <v>-3019.9967999999999</v>
      </c>
      <c r="X376" s="11"/>
      <c r="Y376" s="11">
        <v>76.709625000000003</v>
      </c>
      <c r="Z376" s="11">
        <v>-2310.23</v>
      </c>
    </row>
    <row r="377" spans="1:26">
      <c r="A377" s="258">
        <v>76.696259999999995</v>
      </c>
      <c r="B377" s="258">
        <v>-2120.3823000000002</v>
      </c>
      <c r="D377" s="258">
        <v>76.734183999999999</v>
      </c>
      <c r="E377" s="258">
        <v>-2189.2343999999998</v>
      </c>
      <c r="G377" s="258">
        <v>76.846305999999998</v>
      </c>
      <c r="H377" s="258">
        <v>-1716.9951000000001</v>
      </c>
      <c r="J377" s="11">
        <v>76.990139999999997</v>
      </c>
      <c r="K377" s="11">
        <v>-1295.6202000000001</v>
      </c>
      <c r="L377" s="11"/>
      <c r="M377" s="11">
        <v>76.944879999999998</v>
      </c>
      <c r="N377" s="11">
        <v>-1703.1967999999999</v>
      </c>
      <c r="O377" s="11"/>
      <c r="P377" s="11">
        <v>76.982795999999993</v>
      </c>
      <c r="Q377" s="11">
        <v>-1579.203</v>
      </c>
      <c r="R377" s="11"/>
      <c r="S377" s="11">
        <v>76.698430000000002</v>
      </c>
      <c r="T377" s="11">
        <v>-2651.1977999999999</v>
      </c>
      <c r="U377" s="11"/>
      <c r="V377" s="11">
        <v>76.732020000000006</v>
      </c>
      <c r="W377" s="11">
        <v>-3011.3591000000001</v>
      </c>
      <c r="X377" s="11"/>
      <c r="Y377" s="11">
        <v>76.848470000000006</v>
      </c>
      <c r="Z377" s="11">
        <v>-2307.5059999999999</v>
      </c>
    </row>
    <row r="378" spans="1:26">
      <c r="A378" s="258">
        <v>76.834909999999994</v>
      </c>
      <c r="B378" s="258">
        <v>-2114.5364</v>
      </c>
      <c r="D378" s="258">
        <v>76.872829999999993</v>
      </c>
      <c r="E378" s="258">
        <v>-2184.9160000000002</v>
      </c>
      <c r="G378" s="258">
        <v>76.985146</v>
      </c>
      <c r="H378" s="258">
        <v>-1715.4722999999999</v>
      </c>
      <c r="J378" s="11">
        <v>77.128879999999995</v>
      </c>
      <c r="K378" s="11">
        <v>-1304.854</v>
      </c>
      <c r="L378" s="11"/>
      <c r="M378" s="11">
        <v>77.083466000000001</v>
      </c>
      <c r="N378" s="11">
        <v>-1707.182</v>
      </c>
      <c r="O378" s="11"/>
      <c r="P378" s="11">
        <v>77.121380000000002</v>
      </c>
      <c r="Q378" s="11">
        <v>-1581.7574</v>
      </c>
      <c r="R378" s="11"/>
      <c r="S378" s="11">
        <v>76.83708</v>
      </c>
      <c r="T378" s="11">
        <v>-2646.9672999999998</v>
      </c>
      <c r="U378" s="11"/>
      <c r="V378" s="11">
        <v>76.870660000000001</v>
      </c>
      <c r="W378" s="11">
        <v>-3003.5327000000002</v>
      </c>
      <c r="X378" s="11"/>
      <c r="Y378" s="11">
        <v>76.987309999999994</v>
      </c>
      <c r="Z378" s="11">
        <v>-2305.0286000000001</v>
      </c>
    </row>
    <row r="379" spans="1:26">
      <c r="A379" s="258">
        <v>76.973550000000003</v>
      </c>
      <c r="B379" s="258">
        <v>-2109.6030000000001</v>
      </c>
      <c r="D379" s="258">
        <v>77.011475000000004</v>
      </c>
      <c r="E379" s="258">
        <v>-2179.991</v>
      </c>
      <c r="G379" s="258">
        <v>77.123990000000006</v>
      </c>
      <c r="H379" s="258">
        <v>-1713.3723</v>
      </c>
      <c r="J379" s="11">
        <v>77.267629999999997</v>
      </c>
      <c r="K379" s="11">
        <v>-1314.4025999999999</v>
      </c>
      <c r="L379" s="11"/>
      <c r="M379" s="11">
        <v>77.222059999999999</v>
      </c>
      <c r="N379" s="11">
        <v>-1710.7917</v>
      </c>
      <c r="O379" s="11"/>
      <c r="P379" s="11">
        <v>77.259979999999999</v>
      </c>
      <c r="Q379" s="11">
        <v>-1584.0573999999999</v>
      </c>
      <c r="R379" s="11"/>
      <c r="S379" s="11">
        <v>76.975719999999995</v>
      </c>
      <c r="T379" s="11">
        <v>-2639.0698000000002</v>
      </c>
      <c r="U379" s="11"/>
      <c r="V379" s="11">
        <v>77.009299999999996</v>
      </c>
      <c r="W379" s="11">
        <v>-2996.6779999999999</v>
      </c>
      <c r="X379" s="11"/>
      <c r="Y379" s="11">
        <v>77.126159999999999</v>
      </c>
      <c r="Z379" s="11">
        <v>-2302.6496999999999</v>
      </c>
    </row>
    <row r="380" spans="1:26">
      <c r="A380" s="258">
        <v>77.112189999999998</v>
      </c>
      <c r="B380" s="258">
        <v>-2105.3892000000001</v>
      </c>
      <c r="D380" s="258">
        <v>77.150115999999997</v>
      </c>
      <c r="E380" s="258">
        <v>-2174.4209999999998</v>
      </c>
      <c r="G380" s="258">
        <v>77.262829999999994</v>
      </c>
      <c r="H380" s="258">
        <v>-1710.7444</v>
      </c>
      <c r="J380" s="11">
        <v>77.406369999999995</v>
      </c>
      <c r="K380" s="11">
        <v>-1323.7222999999999</v>
      </c>
      <c r="L380" s="11"/>
      <c r="M380" s="11">
        <v>77.360650000000007</v>
      </c>
      <c r="N380" s="11">
        <v>-1713.7555</v>
      </c>
      <c r="O380" s="11"/>
      <c r="P380" s="11">
        <v>77.398574999999994</v>
      </c>
      <c r="Q380" s="11">
        <v>-1586.075</v>
      </c>
      <c r="R380" s="11"/>
      <c r="S380" s="11">
        <v>77.114365000000006</v>
      </c>
      <c r="T380" s="11">
        <v>-2627.5754000000002</v>
      </c>
      <c r="U380" s="11"/>
      <c r="V380" s="11">
        <v>77.147940000000006</v>
      </c>
      <c r="W380" s="11">
        <v>-2990.8793999999998</v>
      </c>
      <c r="X380" s="11"/>
      <c r="Y380" s="11">
        <v>77.265000000000001</v>
      </c>
      <c r="Z380" s="11">
        <v>-2300.1350000000002</v>
      </c>
    </row>
    <row r="381" spans="1:26">
      <c r="A381" s="258">
        <v>77.250829999999993</v>
      </c>
      <c r="B381" s="258">
        <v>-2101.7240000000002</v>
      </c>
      <c r="D381" s="258">
        <v>77.288759999999996</v>
      </c>
      <c r="E381" s="258">
        <v>-2168.2204999999999</v>
      </c>
      <c r="G381" s="258">
        <v>77.401679999999999</v>
      </c>
      <c r="H381" s="258">
        <v>-1707.6747</v>
      </c>
      <c r="J381" s="11">
        <v>77.545109999999994</v>
      </c>
      <c r="K381" s="11">
        <v>-1332.3489</v>
      </c>
      <c r="L381" s="11"/>
      <c r="M381" s="11">
        <v>77.499245000000002</v>
      </c>
      <c r="N381" s="11">
        <v>-1715.8273999999999</v>
      </c>
      <c r="O381" s="11"/>
      <c r="P381" s="11">
        <v>77.53716</v>
      </c>
      <c r="Q381" s="11">
        <v>-1587.7644</v>
      </c>
      <c r="R381" s="11"/>
      <c r="S381" s="11">
        <v>77.253005999999999</v>
      </c>
      <c r="T381" s="11">
        <v>-2612.7905000000001</v>
      </c>
      <c r="U381" s="11"/>
      <c r="V381" s="11">
        <v>77.286580000000001</v>
      </c>
      <c r="W381" s="11">
        <v>-2986.123</v>
      </c>
      <c r="X381" s="11"/>
      <c r="Y381" s="11">
        <v>77.403850000000006</v>
      </c>
      <c r="Z381" s="11">
        <v>-2297.2102</v>
      </c>
    </row>
    <row r="382" spans="1:26">
      <c r="A382" s="258">
        <v>77.389480000000006</v>
      </c>
      <c r="B382" s="258">
        <v>-2098.4712</v>
      </c>
      <c r="D382" s="258">
        <v>77.427409999999995</v>
      </c>
      <c r="E382" s="258">
        <v>-2161.4502000000002</v>
      </c>
      <c r="G382" s="258">
        <v>77.540520000000001</v>
      </c>
      <c r="H382" s="258">
        <v>-1704.2672</v>
      </c>
      <c r="J382" s="11">
        <v>77.683859999999996</v>
      </c>
      <c r="K382" s="11">
        <v>-1339.9884999999999</v>
      </c>
      <c r="L382" s="11"/>
      <c r="M382" s="11">
        <v>77.637839999999997</v>
      </c>
      <c r="N382" s="11">
        <v>-1716.8293000000001</v>
      </c>
      <c r="O382" s="11"/>
      <c r="P382" s="11">
        <v>77.675759999999997</v>
      </c>
      <c r="Q382" s="11">
        <v>-1589.0615</v>
      </c>
      <c r="R382" s="11"/>
      <c r="S382" s="11">
        <v>77.391649999999998</v>
      </c>
      <c r="T382" s="11">
        <v>-2595.3202999999999</v>
      </c>
      <c r="U382" s="11"/>
      <c r="V382" s="11">
        <v>77.425229999999999</v>
      </c>
      <c r="W382" s="11">
        <v>-2982.3141999999998</v>
      </c>
      <c r="X382" s="11"/>
      <c r="Y382" s="11">
        <v>77.542689999999993</v>
      </c>
      <c r="Z382" s="11">
        <v>-2293.6345000000001</v>
      </c>
    </row>
    <row r="383" spans="1:26">
      <c r="A383" s="258">
        <v>77.528120000000001</v>
      </c>
      <c r="B383" s="258">
        <v>-2095.5192999999999</v>
      </c>
      <c r="D383" s="258">
        <v>77.566050000000004</v>
      </c>
      <c r="E383" s="258">
        <v>-2154.1999999999998</v>
      </c>
      <c r="G383" s="258">
        <v>77.679370000000006</v>
      </c>
      <c r="H383" s="258">
        <v>-1700.6217999999999</v>
      </c>
      <c r="J383" s="11">
        <v>77.822599999999994</v>
      </c>
      <c r="K383" s="11">
        <v>-1346.5501999999999</v>
      </c>
      <c r="L383" s="11"/>
      <c r="M383" s="11">
        <v>77.776430000000005</v>
      </c>
      <c r="N383" s="11">
        <v>-1716.6838</v>
      </c>
      <c r="O383" s="11"/>
      <c r="P383" s="11">
        <v>77.814350000000005</v>
      </c>
      <c r="Q383" s="11">
        <v>-1589.8887</v>
      </c>
      <c r="R383" s="11"/>
      <c r="S383" s="11">
        <v>77.530299999999997</v>
      </c>
      <c r="T383" s="11">
        <v>-2576.04</v>
      </c>
      <c r="U383" s="11"/>
      <c r="V383" s="11">
        <v>77.563869999999994</v>
      </c>
      <c r="W383" s="11">
        <v>-2979.3252000000002</v>
      </c>
      <c r="X383" s="11"/>
      <c r="Y383" s="11">
        <v>77.681529999999995</v>
      </c>
      <c r="Z383" s="11">
        <v>-2289.2698</v>
      </c>
    </row>
    <row r="384" spans="1:26">
      <c r="A384" s="258">
        <v>77.666759999999996</v>
      </c>
      <c r="B384" s="258">
        <v>-2092.7593000000002</v>
      </c>
      <c r="D384" s="258">
        <v>77.704689999999999</v>
      </c>
      <c r="E384" s="258">
        <v>-2146.5754000000002</v>
      </c>
      <c r="G384" s="258">
        <v>77.818209999999993</v>
      </c>
      <c r="H384" s="258">
        <v>-1696.8121000000001</v>
      </c>
      <c r="J384" s="11">
        <v>77.961340000000007</v>
      </c>
      <c r="K384" s="11">
        <v>-1352.1212</v>
      </c>
      <c r="L384" s="11"/>
      <c r="M384" s="11">
        <v>77.915019999999998</v>
      </c>
      <c r="N384" s="11">
        <v>-1715.4287999999999</v>
      </c>
      <c r="O384" s="11"/>
      <c r="P384" s="11">
        <v>77.952939999999998</v>
      </c>
      <c r="Q384" s="11">
        <v>-1590.1637000000001</v>
      </c>
      <c r="R384" s="11"/>
      <c r="S384" s="11">
        <v>77.668940000000006</v>
      </c>
      <c r="T384" s="11">
        <v>-2555.9773</v>
      </c>
      <c r="U384" s="11"/>
      <c r="V384" s="11">
        <v>77.702515000000005</v>
      </c>
      <c r="W384" s="11">
        <v>-2977.047</v>
      </c>
      <c r="X384" s="11"/>
      <c r="Y384" s="11">
        <v>77.820369999999997</v>
      </c>
      <c r="Z384" s="11">
        <v>-2284.1228000000001</v>
      </c>
    </row>
    <row r="385" spans="1:26">
      <c r="A385" s="258">
        <v>77.805404999999993</v>
      </c>
      <c r="B385" s="258">
        <v>-2090.0625</v>
      </c>
      <c r="D385" s="258">
        <v>77.843329999999995</v>
      </c>
      <c r="E385" s="258">
        <v>-2138.6855</v>
      </c>
      <c r="G385" s="258">
        <v>77.957053999999999</v>
      </c>
      <c r="H385" s="258">
        <v>-1692.8722</v>
      </c>
      <c r="J385" s="11">
        <v>78.100089999999994</v>
      </c>
      <c r="K385" s="11">
        <v>-1356.8833</v>
      </c>
      <c r="L385" s="11"/>
      <c r="M385" s="11">
        <v>78.053610000000006</v>
      </c>
      <c r="N385" s="11">
        <v>-1713.2129</v>
      </c>
      <c r="O385" s="11"/>
      <c r="P385" s="11">
        <v>78.091539999999995</v>
      </c>
      <c r="Q385" s="11">
        <v>-1589.8103000000001</v>
      </c>
      <c r="R385" s="11"/>
      <c r="S385" s="11">
        <v>77.807580000000002</v>
      </c>
      <c r="T385" s="11">
        <v>-2536.145</v>
      </c>
      <c r="U385" s="11"/>
      <c r="V385" s="11">
        <v>77.841155999999998</v>
      </c>
      <c r="W385" s="11">
        <v>-2975.413</v>
      </c>
      <c r="X385" s="11"/>
      <c r="Y385" s="11">
        <v>77.959220000000002</v>
      </c>
      <c r="Z385" s="11">
        <v>-2278.3290000000002</v>
      </c>
    </row>
    <row r="386" spans="1:26">
      <c r="A386" s="258">
        <v>77.944050000000004</v>
      </c>
      <c r="B386" s="258">
        <v>-2087.2743999999998</v>
      </c>
      <c r="D386" s="258">
        <v>77.981970000000004</v>
      </c>
      <c r="E386" s="258">
        <v>-2130.6260000000002</v>
      </c>
      <c r="G386" s="258">
        <v>78.095894000000001</v>
      </c>
      <c r="H386" s="258">
        <v>-1688.7982999999999</v>
      </c>
      <c r="J386" s="11">
        <v>78.238829999999993</v>
      </c>
      <c r="K386" s="11">
        <v>-1360.9875</v>
      </c>
      <c r="L386" s="11"/>
      <c r="M386" s="11">
        <v>78.192210000000003</v>
      </c>
      <c r="N386" s="11">
        <v>-1710.2681</v>
      </c>
      <c r="O386" s="11"/>
      <c r="P386" s="11">
        <v>78.230125000000001</v>
      </c>
      <c r="Q386" s="11">
        <v>-1588.7697000000001</v>
      </c>
      <c r="R386" s="11"/>
      <c r="S386" s="11">
        <v>77.946219999999997</v>
      </c>
      <c r="T386" s="11">
        <v>-2517.3881999999999</v>
      </c>
      <c r="U386" s="11"/>
      <c r="V386" s="11">
        <v>77.979804999999999</v>
      </c>
      <c r="W386" s="11">
        <v>-2974.3782000000001</v>
      </c>
      <c r="X386" s="11"/>
      <c r="Y386" s="11">
        <v>78.098060000000004</v>
      </c>
      <c r="Z386" s="11">
        <v>-2272.0796</v>
      </c>
    </row>
    <row r="387" spans="1:26">
      <c r="A387" s="258">
        <v>78.082695000000001</v>
      </c>
      <c r="B387" s="258">
        <v>-2084.221</v>
      </c>
      <c r="D387" s="258">
        <v>78.120620000000002</v>
      </c>
      <c r="E387" s="258">
        <v>-2122.4684999999999</v>
      </c>
      <c r="G387" s="258">
        <v>78.234740000000002</v>
      </c>
      <c r="H387" s="258">
        <v>-1684.568</v>
      </c>
      <c r="J387" s="11">
        <v>78.377570000000006</v>
      </c>
      <c r="K387" s="11">
        <v>-1364.4412</v>
      </c>
      <c r="L387" s="11"/>
      <c r="M387" s="11">
        <v>78.330799999999996</v>
      </c>
      <c r="N387" s="11">
        <v>-1706.8655000000001</v>
      </c>
      <c r="O387" s="11"/>
      <c r="P387" s="11">
        <v>78.368719999999996</v>
      </c>
      <c r="Q387" s="11">
        <v>-1587.011</v>
      </c>
      <c r="R387" s="11"/>
      <c r="S387" s="11">
        <v>78.084869999999995</v>
      </c>
      <c r="T387" s="11">
        <v>-2500.2961</v>
      </c>
      <c r="U387" s="11"/>
      <c r="V387" s="11">
        <v>78.118449999999996</v>
      </c>
      <c r="W387" s="11">
        <v>-2973.8719999999998</v>
      </c>
      <c r="X387" s="11"/>
      <c r="Y387" s="11">
        <v>78.236909999999995</v>
      </c>
      <c r="Z387" s="11">
        <v>-2265.5261</v>
      </c>
    </row>
    <row r="388" spans="1:26">
      <c r="A388" s="258">
        <v>78.221339999999998</v>
      </c>
      <c r="B388" s="258">
        <v>-2080.7184999999999</v>
      </c>
      <c r="D388" s="258">
        <v>78.259259999999998</v>
      </c>
      <c r="E388" s="258">
        <v>-2114.2611999999999</v>
      </c>
      <c r="G388" s="258">
        <v>78.373580000000004</v>
      </c>
      <c r="H388" s="258">
        <v>-1680.1641</v>
      </c>
      <c r="J388" s="11">
        <v>78.516319999999993</v>
      </c>
      <c r="K388" s="11">
        <v>-1367.0672999999999</v>
      </c>
      <c r="L388" s="11"/>
      <c r="M388" s="11">
        <v>78.469390000000004</v>
      </c>
      <c r="N388" s="11">
        <v>-1703.2637999999999</v>
      </c>
      <c r="O388" s="11"/>
      <c r="P388" s="11">
        <v>78.507310000000004</v>
      </c>
      <c r="Q388" s="11">
        <v>-1584.5415</v>
      </c>
      <c r="R388" s="11"/>
      <c r="S388" s="11">
        <v>78.223510000000005</v>
      </c>
      <c r="T388" s="11">
        <v>-2485.1992</v>
      </c>
      <c r="U388" s="11"/>
      <c r="V388" s="11">
        <v>78.257090000000005</v>
      </c>
      <c r="W388" s="11">
        <v>-2973.7568000000001</v>
      </c>
      <c r="X388" s="11"/>
      <c r="Y388" s="11">
        <v>78.375749999999996</v>
      </c>
      <c r="Z388" s="11">
        <v>-2258.7123999999999</v>
      </c>
    </row>
    <row r="389" spans="1:26">
      <c r="A389" s="258">
        <v>78.359979999999993</v>
      </c>
      <c r="B389" s="258">
        <v>-2076.5963999999999</v>
      </c>
      <c r="D389" s="258">
        <v>78.397900000000007</v>
      </c>
      <c r="E389" s="258">
        <v>-2106.0390000000002</v>
      </c>
      <c r="G389" s="258">
        <v>78.512429999999995</v>
      </c>
      <c r="H389" s="258">
        <v>-1675.5930000000001</v>
      </c>
      <c r="J389" s="11">
        <v>78.655060000000006</v>
      </c>
      <c r="K389" s="11">
        <v>-1368.5588</v>
      </c>
      <c r="L389" s="11"/>
      <c r="M389" s="11">
        <v>78.607990000000001</v>
      </c>
      <c r="N389" s="11">
        <v>-1699.6614999999999</v>
      </c>
      <c r="O389" s="11"/>
      <c r="P389" s="11">
        <v>78.645904999999999</v>
      </c>
      <c r="Q389" s="11">
        <v>-1581.4104</v>
      </c>
      <c r="R389" s="11"/>
      <c r="S389" s="11">
        <v>78.36215</v>
      </c>
      <c r="T389" s="11">
        <v>-2472.2266</v>
      </c>
      <c r="U389" s="11"/>
      <c r="V389" s="11">
        <v>78.39573</v>
      </c>
      <c r="W389" s="11">
        <v>-2973.8139999999999</v>
      </c>
      <c r="X389" s="11"/>
      <c r="Y389" s="11">
        <v>78.514595</v>
      </c>
      <c r="Z389" s="11">
        <v>-2251.5571</v>
      </c>
    </row>
    <row r="390" spans="1:26">
      <c r="A390" s="258">
        <v>78.498620000000003</v>
      </c>
      <c r="B390" s="258">
        <v>-2071.7359999999999</v>
      </c>
      <c r="D390" s="258">
        <v>78.536545000000004</v>
      </c>
      <c r="E390" s="258">
        <v>-2097.8298</v>
      </c>
      <c r="G390" s="258">
        <v>78.651269999999997</v>
      </c>
      <c r="H390" s="258">
        <v>-1670.8898999999999</v>
      </c>
      <c r="J390" s="11">
        <v>78.793800000000005</v>
      </c>
      <c r="K390" s="11">
        <v>-1368.5947000000001</v>
      </c>
      <c r="L390" s="11"/>
      <c r="M390" s="11">
        <v>78.746573999999995</v>
      </c>
      <c r="N390" s="11">
        <v>-1696.1602</v>
      </c>
      <c r="O390" s="11"/>
      <c r="P390" s="11">
        <v>78.784490000000005</v>
      </c>
      <c r="Q390" s="11">
        <v>-1577.7047</v>
      </c>
      <c r="R390" s="11"/>
      <c r="S390" s="11">
        <v>78.500789999999995</v>
      </c>
      <c r="T390" s="11">
        <v>-2461.3656999999998</v>
      </c>
      <c r="U390" s="11"/>
      <c r="V390" s="11">
        <v>78.534369999999996</v>
      </c>
      <c r="W390" s="11">
        <v>-2973.7764000000002</v>
      </c>
      <c r="X390" s="11"/>
      <c r="Y390" s="11">
        <v>78.653435000000002</v>
      </c>
      <c r="Z390" s="11">
        <v>-2243.8881999999999</v>
      </c>
    </row>
    <row r="391" spans="1:26">
      <c r="A391" s="258">
        <v>78.637270000000001</v>
      </c>
      <c r="B391" s="258">
        <v>-2066.1145000000001</v>
      </c>
      <c r="D391" s="258">
        <v>78.675190000000001</v>
      </c>
      <c r="E391" s="258">
        <v>-2089.6489999999999</v>
      </c>
      <c r="G391" s="258">
        <v>78.790115</v>
      </c>
      <c r="H391" s="258">
        <v>-1666.104</v>
      </c>
      <c r="J391" s="11">
        <v>78.932540000000003</v>
      </c>
      <c r="K391" s="11">
        <v>-1366.9623999999999</v>
      </c>
      <c r="L391" s="11"/>
      <c r="M391" s="11">
        <v>78.885170000000002</v>
      </c>
      <c r="N391" s="11">
        <v>-1692.7518</v>
      </c>
      <c r="O391" s="11"/>
      <c r="P391" s="11">
        <v>78.923090000000002</v>
      </c>
      <c r="Q391" s="11">
        <v>-1573.5327</v>
      </c>
      <c r="R391" s="11"/>
      <c r="S391" s="11">
        <v>78.639439999999993</v>
      </c>
      <c r="T391" s="11">
        <v>-2452.4897000000001</v>
      </c>
      <c r="U391" s="11"/>
      <c r="V391" s="11">
        <v>78.673019999999994</v>
      </c>
      <c r="W391" s="11">
        <v>-2973.3856999999998</v>
      </c>
      <c r="X391" s="11"/>
      <c r="Y391" s="11">
        <v>78.792280000000005</v>
      </c>
      <c r="Z391" s="11">
        <v>-2235.5104999999999</v>
      </c>
    </row>
    <row r="392" spans="1:26">
      <c r="A392" s="258">
        <v>78.775909999999996</v>
      </c>
      <c r="B392" s="258">
        <v>-2059.8332999999998</v>
      </c>
      <c r="D392" s="258">
        <v>78.813834999999997</v>
      </c>
      <c r="E392" s="258">
        <v>-2081.4976000000001</v>
      </c>
      <c r="G392" s="258">
        <v>78.928955000000002</v>
      </c>
      <c r="H392" s="258">
        <v>-1661.2793999999999</v>
      </c>
      <c r="J392" s="11">
        <v>79.071290000000005</v>
      </c>
      <c r="K392" s="11">
        <v>-1363.6432</v>
      </c>
      <c r="L392" s="11"/>
      <c r="M392" s="11">
        <v>79.023759999999996</v>
      </c>
      <c r="N392" s="11">
        <v>-1689.3503000000001</v>
      </c>
      <c r="O392" s="11"/>
      <c r="P392" s="11">
        <v>79.061679999999996</v>
      </c>
      <c r="Q392" s="11">
        <v>-1569.0026</v>
      </c>
      <c r="R392" s="11"/>
      <c r="S392" s="11">
        <v>78.778080000000003</v>
      </c>
      <c r="T392" s="11">
        <v>-2445.3728000000001</v>
      </c>
      <c r="U392" s="11"/>
      <c r="V392" s="11">
        <v>78.811660000000003</v>
      </c>
      <c r="W392" s="11">
        <v>-2972.4470000000001</v>
      </c>
      <c r="X392" s="11"/>
      <c r="Y392" s="11">
        <v>78.931120000000007</v>
      </c>
      <c r="Z392" s="11">
        <v>-2226.2842000000001</v>
      </c>
    </row>
    <row r="393" spans="1:26">
      <c r="A393" s="258">
        <v>78.914550000000006</v>
      </c>
      <c r="B393" s="258">
        <v>-2053.1125000000002</v>
      </c>
      <c r="D393" s="258">
        <v>78.952479999999994</v>
      </c>
      <c r="E393" s="258">
        <v>-2073.3782000000001</v>
      </c>
      <c r="G393" s="258">
        <v>79.067800000000005</v>
      </c>
      <c r="H393" s="258">
        <v>-1656.4413</v>
      </c>
      <c r="J393" s="11">
        <v>79.210030000000003</v>
      </c>
      <c r="K393" s="11">
        <v>-1358.8397</v>
      </c>
      <c r="L393" s="11"/>
      <c r="M393" s="11">
        <v>79.162350000000004</v>
      </c>
      <c r="N393" s="11">
        <v>-1685.8601000000001</v>
      </c>
      <c r="O393" s="11"/>
      <c r="P393" s="11">
        <v>79.200270000000003</v>
      </c>
      <c r="Q393" s="11">
        <v>-1564.2018</v>
      </c>
      <c r="R393" s="11"/>
      <c r="S393" s="11">
        <v>78.916725</v>
      </c>
      <c r="T393" s="11">
        <v>-2439.7121999999999</v>
      </c>
      <c r="U393" s="11"/>
      <c r="V393" s="11">
        <v>78.950299999999999</v>
      </c>
      <c r="W393" s="11">
        <v>-2970.8512999999998</v>
      </c>
      <c r="X393" s="11"/>
      <c r="Y393" s="11">
        <v>79.069969999999998</v>
      </c>
      <c r="Z393" s="11">
        <v>-2216.1895</v>
      </c>
    </row>
    <row r="394" spans="1:26">
      <c r="A394" s="258">
        <v>79.053190000000001</v>
      </c>
      <c r="B394" s="258">
        <v>-2046.2438999999999</v>
      </c>
      <c r="D394" s="258">
        <v>79.091120000000004</v>
      </c>
      <c r="E394" s="258">
        <v>-2065.3141999999998</v>
      </c>
      <c r="G394" s="258">
        <v>79.206639999999993</v>
      </c>
      <c r="H394" s="258">
        <v>-1651.596</v>
      </c>
      <c r="J394" s="11">
        <v>79.348770000000002</v>
      </c>
      <c r="K394" s="11">
        <v>-1352.9367999999999</v>
      </c>
      <c r="L394" s="11"/>
      <c r="M394" s="11">
        <v>79.30095</v>
      </c>
      <c r="N394" s="11">
        <v>-1682.2505000000001</v>
      </c>
      <c r="O394" s="11"/>
      <c r="P394" s="11">
        <v>79.33887</v>
      </c>
      <c r="Q394" s="11">
        <v>-1559.1907000000001</v>
      </c>
      <c r="R394" s="11"/>
      <c r="S394" s="11">
        <v>79.055369999999996</v>
      </c>
      <c r="T394" s="11">
        <v>-2435.1604000000002</v>
      </c>
      <c r="U394" s="11"/>
      <c r="V394" s="11">
        <v>79.088939999999994</v>
      </c>
      <c r="W394" s="11">
        <v>-2968.5652</v>
      </c>
      <c r="X394" s="11"/>
      <c r="Y394" s="11">
        <v>79.20881</v>
      </c>
      <c r="Z394" s="11">
        <v>-2205.3516</v>
      </c>
    </row>
    <row r="395" spans="1:26">
      <c r="A395" s="258">
        <v>79.191839999999999</v>
      </c>
      <c r="B395" s="258">
        <v>-2039.5170000000001</v>
      </c>
      <c r="D395" s="258">
        <v>79.229759999999999</v>
      </c>
      <c r="E395" s="258">
        <v>-2057.3537999999999</v>
      </c>
      <c r="G395" s="258">
        <v>79.345489999999998</v>
      </c>
      <c r="H395" s="258">
        <v>-1646.7393999999999</v>
      </c>
      <c r="J395" s="11">
        <v>79.487520000000004</v>
      </c>
      <c r="K395" s="11">
        <v>-1346.4099000000001</v>
      </c>
      <c r="L395" s="11"/>
      <c r="M395" s="11">
        <v>79.439539999999994</v>
      </c>
      <c r="N395" s="11">
        <v>-1678.5924</v>
      </c>
      <c r="O395" s="11"/>
      <c r="P395" s="11">
        <v>79.477455000000006</v>
      </c>
      <c r="Q395" s="11">
        <v>-1554.0150000000001</v>
      </c>
      <c r="R395" s="11"/>
      <c r="S395" s="11">
        <v>79.194010000000006</v>
      </c>
      <c r="T395" s="11">
        <v>-2431.3687</v>
      </c>
      <c r="U395" s="11"/>
      <c r="V395" s="11">
        <v>79.227590000000006</v>
      </c>
      <c r="W395" s="11">
        <v>-2965.6033000000002</v>
      </c>
      <c r="X395" s="11"/>
      <c r="Y395" s="11">
        <v>79.347660000000005</v>
      </c>
      <c r="Z395" s="11">
        <v>-2194.0149999999999</v>
      </c>
    </row>
    <row r="396" spans="1:26">
      <c r="A396" s="258">
        <v>79.330479999999994</v>
      </c>
      <c r="B396" s="258">
        <v>-2033.1660999999999</v>
      </c>
      <c r="D396" s="258">
        <v>79.368409999999997</v>
      </c>
      <c r="E396" s="258">
        <v>-2049.5547000000001</v>
      </c>
      <c r="G396" s="258">
        <v>79.48433</v>
      </c>
      <c r="H396" s="258">
        <v>-1641.8677</v>
      </c>
      <c r="J396" s="11">
        <v>79.626260000000002</v>
      </c>
      <c r="K396" s="11">
        <v>-1339.7139</v>
      </c>
      <c r="L396" s="11"/>
      <c r="M396" s="11">
        <v>79.578130000000002</v>
      </c>
      <c r="N396" s="11">
        <v>-1675.0416</v>
      </c>
      <c r="O396" s="11"/>
      <c r="P396" s="11">
        <v>79.616050000000001</v>
      </c>
      <c r="Q396" s="11">
        <v>-1548.7297000000001</v>
      </c>
      <c r="R396" s="11"/>
      <c r="S396" s="11">
        <v>79.332660000000004</v>
      </c>
      <c r="T396" s="11">
        <v>-2428.0106999999998</v>
      </c>
      <c r="U396" s="11"/>
      <c r="V396" s="11">
        <v>79.366234000000006</v>
      </c>
      <c r="W396" s="11">
        <v>-2961.9960000000001</v>
      </c>
      <c r="X396" s="11"/>
      <c r="Y396" s="11">
        <v>79.486496000000002</v>
      </c>
      <c r="Z396" s="11">
        <v>-2182.473</v>
      </c>
    </row>
    <row r="397" spans="1:26">
      <c r="A397" s="258">
        <v>79.469123999999994</v>
      </c>
      <c r="B397" s="258">
        <v>-2027.348</v>
      </c>
      <c r="D397" s="258">
        <v>79.507050000000007</v>
      </c>
      <c r="E397" s="258">
        <v>-2041.9623999999999</v>
      </c>
      <c r="G397" s="258">
        <v>79.623180000000005</v>
      </c>
      <c r="H397" s="258">
        <v>-1636.9866</v>
      </c>
      <c r="J397" s="11">
        <v>79.765000000000001</v>
      </c>
      <c r="K397" s="11">
        <v>-1333.1818000000001</v>
      </c>
      <c r="L397" s="11"/>
      <c r="M397" s="11">
        <v>79.716719999999995</v>
      </c>
      <c r="N397" s="11">
        <v>-1671.7801999999999</v>
      </c>
      <c r="O397" s="11"/>
      <c r="P397" s="11">
        <v>79.754649999999998</v>
      </c>
      <c r="Q397" s="11">
        <v>-1543.4231</v>
      </c>
      <c r="R397" s="11"/>
      <c r="S397" s="11">
        <v>79.471299999999999</v>
      </c>
      <c r="T397" s="11">
        <v>-2424.7707999999998</v>
      </c>
      <c r="U397" s="11"/>
      <c r="V397" s="11">
        <v>79.504874999999998</v>
      </c>
      <c r="W397" s="11">
        <v>-2957.7687999999998</v>
      </c>
      <c r="X397" s="11"/>
      <c r="Y397" s="11">
        <v>79.625339999999994</v>
      </c>
      <c r="Z397" s="11">
        <v>-2170.9868000000001</v>
      </c>
    </row>
    <row r="398" spans="1:26">
      <c r="A398" s="258">
        <v>79.607765000000001</v>
      </c>
      <c r="B398" s="258">
        <v>-2022.1346000000001</v>
      </c>
      <c r="D398" s="258">
        <v>79.645690000000002</v>
      </c>
      <c r="E398" s="258">
        <v>-2034.5948000000001</v>
      </c>
      <c r="G398" s="258">
        <v>79.762020000000007</v>
      </c>
      <c r="H398" s="258">
        <v>-1632.1185</v>
      </c>
      <c r="J398" s="11">
        <v>79.903750000000002</v>
      </c>
      <c r="K398" s="11">
        <v>-1326.9725000000001</v>
      </c>
      <c r="L398" s="11"/>
      <c r="M398" s="11">
        <v>79.855316000000002</v>
      </c>
      <c r="N398" s="11">
        <v>-1668.9537</v>
      </c>
      <c r="O398" s="11"/>
      <c r="P398" s="11">
        <v>79.893234000000007</v>
      </c>
      <c r="Q398" s="11">
        <v>-1538.231</v>
      </c>
      <c r="R398" s="11"/>
      <c r="S398" s="11">
        <v>79.609939999999995</v>
      </c>
      <c r="T398" s="11">
        <v>-2421.3213000000001</v>
      </c>
      <c r="U398" s="11"/>
      <c r="V398" s="11">
        <v>79.643519999999995</v>
      </c>
      <c r="W398" s="11">
        <v>-2952.9319999999998</v>
      </c>
      <c r="X398" s="11"/>
      <c r="Y398" s="11">
        <v>79.764179999999996</v>
      </c>
      <c r="Z398" s="11">
        <v>-2159.7307000000001</v>
      </c>
    </row>
    <row r="399" spans="1:26">
      <c r="A399" s="258">
        <v>79.746409999999997</v>
      </c>
      <c r="B399" s="258">
        <v>-2017.5083</v>
      </c>
      <c r="D399" s="258">
        <v>79.784329999999997</v>
      </c>
      <c r="E399" s="258">
        <v>-2027.4391000000001</v>
      </c>
      <c r="G399" s="258">
        <v>79.900859999999994</v>
      </c>
      <c r="H399" s="258">
        <v>-1627.3018</v>
      </c>
      <c r="J399" s="11">
        <v>80.042490000000001</v>
      </c>
      <c r="K399" s="11">
        <v>-1321.0971999999999</v>
      </c>
      <c r="L399" s="11"/>
      <c r="M399" s="11">
        <v>79.99391</v>
      </c>
      <c r="N399" s="11">
        <v>-1666.6395</v>
      </c>
      <c r="O399" s="11"/>
      <c r="P399" s="11">
        <v>80.031829999999999</v>
      </c>
      <c r="Q399" s="11">
        <v>-1533.3320000000001</v>
      </c>
      <c r="R399" s="11"/>
      <c r="S399" s="11">
        <v>79.748580000000004</v>
      </c>
      <c r="T399" s="11">
        <v>-2417.3510000000001</v>
      </c>
      <c r="U399" s="11"/>
      <c r="V399" s="11">
        <v>79.782166000000004</v>
      </c>
      <c r="W399" s="11">
        <v>-2947.4854</v>
      </c>
      <c r="X399" s="11"/>
      <c r="Y399" s="11">
        <v>79.903030000000001</v>
      </c>
      <c r="Z399" s="11">
        <v>-2148.7840000000001</v>
      </c>
    </row>
    <row r="400" spans="1:26">
      <c r="A400" s="258">
        <v>79.885056000000006</v>
      </c>
      <c r="B400" s="258">
        <v>-2013.367</v>
      </c>
      <c r="D400" s="258">
        <v>79.922979999999995</v>
      </c>
      <c r="E400" s="258">
        <v>-2020.45</v>
      </c>
      <c r="G400" s="258">
        <v>80.039699999999996</v>
      </c>
      <c r="H400" s="258">
        <v>-1622.5791999999999</v>
      </c>
      <c r="J400" s="11">
        <v>80.181229999999999</v>
      </c>
      <c r="K400" s="11">
        <v>-1315.5135</v>
      </c>
      <c r="L400" s="11"/>
      <c r="M400" s="11">
        <v>80.132499999999993</v>
      </c>
      <c r="N400" s="11">
        <v>-1664.8507999999999</v>
      </c>
      <c r="O400" s="11"/>
      <c r="P400" s="11">
        <v>80.170419999999993</v>
      </c>
      <c r="Q400" s="11">
        <v>-1528.9272000000001</v>
      </c>
      <c r="R400" s="11"/>
      <c r="S400" s="11">
        <v>79.887230000000002</v>
      </c>
      <c r="T400" s="11">
        <v>-2412.6518999999998</v>
      </c>
      <c r="U400" s="11"/>
      <c r="V400" s="11">
        <v>79.920810000000003</v>
      </c>
      <c r="W400" s="11">
        <v>-2941.4238</v>
      </c>
      <c r="X400" s="11"/>
      <c r="Y400" s="11">
        <v>80.041870000000003</v>
      </c>
      <c r="Z400" s="11">
        <v>-2138.1624000000002</v>
      </c>
    </row>
    <row r="401" spans="1:26">
      <c r="A401" s="258">
        <v>80.023700000000005</v>
      </c>
      <c r="B401" s="258">
        <v>-2009.5440000000001</v>
      </c>
      <c r="D401" s="258">
        <v>80.061620000000005</v>
      </c>
      <c r="E401" s="258">
        <v>-2013.5437999999999</v>
      </c>
      <c r="G401" s="258">
        <v>80.178550000000001</v>
      </c>
      <c r="H401" s="258">
        <v>-1617.9795999999999</v>
      </c>
      <c r="J401" s="11">
        <v>80.319980000000001</v>
      </c>
      <c r="K401" s="11">
        <v>-1310.2426</v>
      </c>
      <c r="L401" s="11"/>
      <c r="M401" s="11">
        <v>80.271095000000003</v>
      </c>
      <c r="N401" s="11">
        <v>-1663.5679</v>
      </c>
      <c r="O401" s="11"/>
      <c r="P401" s="11">
        <v>80.309010000000001</v>
      </c>
      <c r="Q401" s="11">
        <v>-1525.212</v>
      </c>
      <c r="R401" s="11"/>
      <c r="S401" s="11">
        <v>80.025869999999998</v>
      </c>
      <c r="T401" s="11">
        <v>-2407.2114000000001</v>
      </c>
      <c r="U401" s="11"/>
      <c r="V401" s="11">
        <v>80.059449999999998</v>
      </c>
      <c r="W401" s="11">
        <v>-2934.7458000000001</v>
      </c>
      <c r="X401" s="11"/>
      <c r="Y401" s="11">
        <v>80.180719999999994</v>
      </c>
      <c r="Z401" s="11">
        <v>-2127.8706000000002</v>
      </c>
    </row>
    <row r="402" spans="1:26">
      <c r="A402" s="258">
        <v>80.16234</v>
      </c>
      <c r="B402" s="258">
        <v>-2005.8414</v>
      </c>
      <c r="D402" s="258">
        <v>80.200264000000004</v>
      </c>
      <c r="E402" s="258">
        <v>-2006.607</v>
      </c>
      <c r="G402" s="258">
        <v>80.317390000000003</v>
      </c>
      <c r="H402" s="258">
        <v>-1613.5032000000001</v>
      </c>
      <c r="J402" s="11">
        <v>80.45872</v>
      </c>
      <c r="K402" s="11">
        <v>-1305.454</v>
      </c>
      <c r="L402" s="11"/>
      <c r="M402" s="11">
        <v>80.409679999999994</v>
      </c>
      <c r="N402" s="11">
        <v>-1662.7651000000001</v>
      </c>
      <c r="O402" s="11"/>
      <c r="P402" s="11">
        <v>80.447599999999994</v>
      </c>
      <c r="Q402" s="11">
        <v>-1522.3444999999999</v>
      </c>
      <c r="R402" s="11"/>
      <c r="S402" s="11">
        <v>80.164510000000007</v>
      </c>
      <c r="T402" s="11">
        <v>-2401.2289999999998</v>
      </c>
      <c r="U402" s="11"/>
      <c r="V402" s="11">
        <v>80.198089999999993</v>
      </c>
      <c r="W402" s="11">
        <v>-2927.4458</v>
      </c>
      <c r="X402" s="11"/>
      <c r="Y402" s="11">
        <v>80.319559999999996</v>
      </c>
      <c r="Z402" s="11">
        <v>-2117.9434000000001</v>
      </c>
    </row>
    <row r="403" spans="1:26">
      <c r="A403" s="258">
        <v>80.300979999999996</v>
      </c>
      <c r="B403" s="258">
        <v>-2002.0713000000001</v>
      </c>
      <c r="D403" s="258">
        <v>80.338904999999997</v>
      </c>
      <c r="E403" s="258">
        <v>-1999.5273</v>
      </c>
      <c r="G403" s="258">
        <v>80.456239999999994</v>
      </c>
      <c r="H403" s="258">
        <v>-1609.1221</v>
      </c>
      <c r="J403" s="11">
        <v>80.597459999999998</v>
      </c>
      <c r="K403" s="11">
        <v>-1301.4908</v>
      </c>
      <c r="L403" s="11"/>
      <c r="M403" s="11">
        <v>80.548280000000005</v>
      </c>
      <c r="N403" s="11">
        <v>-1662.4237000000001</v>
      </c>
      <c r="O403" s="11"/>
      <c r="P403" s="11">
        <v>80.586200000000005</v>
      </c>
      <c r="Q403" s="11">
        <v>-1520.4110000000001</v>
      </c>
      <c r="R403" s="11"/>
      <c r="S403" s="11">
        <v>80.303154000000006</v>
      </c>
      <c r="T403" s="11">
        <v>-2395.0340000000001</v>
      </c>
      <c r="U403" s="11"/>
      <c r="V403" s="11">
        <v>80.336730000000003</v>
      </c>
      <c r="W403" s="11">
        <v>-2919.4978000000001</v>
      </c>
      <c r="X403" s="11"/>
      <c r="Y403" s="11">
        <v>80.458404999999999</v>
      </c>
      <c r="Z403" s="11">
        <v>-2108.4616999999998</v>
      </c>
    </row>
    <row r="404" spans="1:26">
      <c r="A404" s="258">
        <v>80.439629999999994</v>
      </c>
      <c r="B404" s="258">
        <v>-1998.0935999999999</v>
      </c>
      <c r="D404" s="258">
        <v>80.477553999999998</v>
      </c>
      <c r="E404" s="258">
        <v>-1992.2338999999999</v>
      </c>
      <c r="G404" s="258">
        <v>80.595079999999996</v>
      </c>
      <c r="H404" s="258">
        <v>-1604.79</v>
      </c>
      <c r="J404" s="11">
        <v>80.736199999999997</v>
      </c>
      <c r="K404" s="11">
        <v>-1298.8163</v>
      </c>
      <c r="L404" s="11"/>
      <c r="M404" s="11">
        <v>80.686869999999999</v>
      </c>
      <c r="N404" s="11">
        <v>-1662.5264</v>
      </c>
      <c r="O404" s="11"/>
      <c r="P404" s="11">
        <v>80.724789999999999</v>
      </c>
      <c r="Q404" s="11">
        <v>-1519.4045000000001</v>
      </c>
      <c r="R404" s="11"/>
      <c r="S404" s="11">
        <v>80.441794999999999</v>
      </c>
      <c r="T404" s="11">
        <v>-2388.9380000000001</v>
      </c>
      <c r="U404" s="11"/>
      <c r="V404" s="11">
        <v>80.475380000000001</v>
      </c>
      <c r="W404" s="11">
        <v>-2910.8449999999998</v>
      </c>
      <c r="X404" s="11"/>
      <c r="Y404" s="11">
        <v>80.597244000000003</v>
      </c>
      <c r="Z404" s="11">
        <v>-2099.5327000000002</v>
      </c>
    </row>
    <row r="405" spans="1:26">
      <c r="A405" s="258">
        <v>80.578270000000003</v>
      </c>
      <c r="B405" s="258">
        <v>-1993.8447000000001</v>
      </c>
      <c r="D405" s="258">
        <v>80.616196000000002</v>
      </c>
      <c r="E405" s="258">
        <v>-1984.7150999999999</v>
      </c>
      <c r="G405" s="258">
        <v>80.733924999999999</v>
      </c>
      <c r="H405" s="258">
        <v>-1600.4550999999999</v>
      </c>
      <c r="J405" s="11">
        <v>80.874949999999998</v>
      </c>
      <c r="K405" s="11">
        <v>-1297.8993</v>
      </c>
      <c r="L405" s="11"/>
      <c r="M405" s="11">
        <v>80.825460000000007</v>
      </c>
      <c r="N405" s="11">
        <v>-1663.0459000000001</v>
      </c>
      <c r="O405" s="11"/>
      <c r="P405" s="11">
        <v>80.863380000000006</v>
      </c>
      <c r="Q405" s="11">
        <v>-1519.2276999999999</v>
      </c>
      <c r="R405" s="11"/>
      <c r="S405" s="11">
        <v>80.580444</v>
      </c>
      <c r="T405" s="11">
        <v>-2383.0954999999999</v>
      </c>
      <c r="U405" s="11"/>
      <c r="V405" s="11">
        <v>80.614019999999996</v>
      </c>
      <c r="W405" s="11">
        <v>-2901.4032999999999</v>
      </c>
      <c r="X405" s="11"/>
      <c r="Y405" s="11">
        <v>80.736090000000004</v>
      </c>
      <c r="Z405" s="11">
        <v>-2091.2424000000001</v>
      </c>
    </row>
    <row r="406" spans="1:26">
      <c r="A406" s="258">
        <v>80.716909999999999</v>
      </c>
      <c r="B406" s="258">
        <v>-1989.3368</v>
      </c>
      <c r="D406" s="258">
        <v>80.754840000000002</v>
      </c>
      <c r="E406" s="258">
        <v>-1977.0088000000001</v>
      </c>
      <c r="G406" s="258">
        <v>80.872765000000001</v>
      </c>
      <c r="H406" s="258">
        <v>-1596.0679</v>
      </c>
      <c r="J406" s="11">
        <v>81.013689999999997</v>
      </c>
      <c r="K406" s="11">
        <v>-1299.0839000000001</v>
      </c>
      <c r="L406" s="11"/>
      <c r="M406" s="11">
        <v>80.964060000000003</v>
      </c>
      <c r="N406" s="11">
        <v>-1663.934</v>
      </c>
      <c r="O406" s="11"/>
      <c r="P406" s="11">
        <v>81.001975999999999</v>
      </c>
      <c r="Q406" s="11">
        <v>-1519.7183</v>
      </c>
      <c r="R406" s="11"/>
      <c r="S406" s="11">
        <v>80.719086000000004</v>
      </c>
      <c r="T406" s="11">
        <v>-2377.4385000000002</v>
      </c>
      <c r="U406" s="11"/>
      <c r="V406" s="11">
        <v>80.752660000000006</v>
      </c>
      <c r="W406" s="11">
        <v>-2891.0754000000002</v>
      </c>
      <c r="X406" s="11"/>
      <c r="Y406" s="11">
        <v>80.874930000000006</v>
      </c>
      <c r="Z406" s="11">
        <v>-2083.5990000000002</v>
      </c>
    </row>
    <row r="407" spans="1:26">
      <c r="A407" s="258">
        <v>80.855549999999994</v>
      </c>
      <c r="B407" s="258">
        <v>-1984.6259</v>
      </c>
      <c r="D407" s="258">
        <v>80.893479999999997</v>
      </c>
      <c r="E407" s="258">
        <v>-1969.1732999999999</v>
      </c>
      <c r="G407" s="258">
        <v>81.011610000000005</v>
      </c>
      <c r="H407" s="258">
        <v>-1591.5852</v>
      </c>
      <c r="J407" s="11">
        <v>81.152429999999995</v>
      </c>
      <c r="K407" s="11">
        <v>-1302.4960000000001</v>
      </c>
      <c r="L407" s="11"/>
      <c r="M407" s="11">
        <v>81.102645999999993</v>
      </c>
      <c r="N407" s="11">
        <v>-1665.1171999999999</v>
      </c>
      <c r="O407" s="11"/>
      <c r="P407" s="11">
        <v>81.140563999999998</v>
      </c>
      <c r="Q407" s="11">
        <v>-1520.6913999999999</v>
      </c>
      <c r="R407" s="11"/>
      <c r="S407" s="11">
        <v>80.857730000000004</v>
      </c>
      <c r="T407" s="11">
        <v>-2371.7148000000002</v>
      </c>
      <c r="U407" s="11"/>
      <c r="V407" s="11">
        <v>80.891304000000005</v>
      </c>
      <c r="W407" s="11">
        <v>-2879.7694999999999</v>
      </c>
      <c r="X407" s="11"/>
      <c r="Y407" s="11">
        <v>81.013779999999997</v>
      </c>
      <c r="Z407" s="11">
        <v>-2076.5041999999999</v>
      </c>
    </row>
    <row r="408" spans="1:26">
      <c r="A408" s="258">
        <v>80.994193999999993</v>
      </c>
      <c r="B408" s="258">
        <v>-1979.7571</v>
      </c>
      <c r="D408" s="258">
        <v>81.032120000000006</v>
      </c>
      <c r="E408" s="258">
        <v>-1961.2529</v>
      </c>
      <c r="G408" s="258">
        <v>81.150450000000006</v>
      </c>
      <c r="H408" s="258">
        <v>-1586.9659999999999</v>
      </c>
      <c r="J408" s="11">
        <v>81.291175999999993</v>
      </c>
      <c r="K408" s="11">
        <v>-1308.02</v>
      </c>
      <c r="L408" s="11"/>
      <c r="M408" s="11">
        <v>81.241240000000005</v>
      </c>
      <c r="N408" s="11">
        <v>-1666.4952000000001</v>
      </c>
      <c r="O408" s="11"/>
      <c r="P408" s="11">
        <v>81.279160000000005</v>
      </c>
      <c r="Q408" s="11">
        <v>-1521.9806000000001</v>
      </c>
      <c r="R408" s="11"/>
      <c r="S408" s="11">
        <v>80.996369999999999</v>
      </c>
      <c r="T408" s="11">
        <v>-2365.5929999999998</v>
      </c>
      <c r="U408" s="11"/>
      <c r="V408" s="11">
        <v>81.029949999999999</v>
      </c>
      <c r="W408" s="11">
        <v>-2867.4369999999999</v>
      </c>
      <c r="X408" s="11"/>
      <c r="Y408" s="11">
        <v>81.152619999999999</v>
      </c>
      <c r="Z408" s="11">
        <v>-2069.7714999999998</v>
      </c>
    </row>
    <row r="409" spans="1:26">
      <c r="A409" s="258">
        <v>81.132840000000002</v>
      </c>
      <c r="B409" s="258">
        <v>-1974.7146</v>
      </c>
      <c r="D409" s="258">
        <v>81.170770000000005</v>
      </c>
      <c r="E409" s="258">
        <v>-1953.2501999999999</v>
      </c>
      <c r="G409" s="258">
        <v>81.289299999999997</v>
      </c>
      <c r="H409" s="258">
        <v>-1582.1647</v>
      </c>
      <c r="J409" s="11">
        <v>81.429919999999996</v>
      </c>
      <c r="K409" s="11">
        <v>-1315.3507</v>
      </c>
      <c r="L409" s="11"/>
      <c r="M409" s="11">
        <v>81.379829999999998</v>
      </c>
      <c r="N409" s="11">
        <v>-1667.9380000000001</v>
      </c>
      <c r="O409" s="11"/>
      <c r="P409" s="11">
        <v>81.417749999999998</v>
      </c>
      <c r="Q409" s="11">
        <v>-1523.4647</v>
      </c>
      <c r="R409" s="11"/>
      <c r="S409" s="11">
        <v>81.135019999999997</v>
      </c>
      <c r="T409" s="11">
        <v>-2358.7860999999998</v>
      </c>
      <c r="U409" s="11"/>
      <c r="V409" s="11">
        <v>81.168593999999999</v>
      </c>
      <c r="W409" s="11">
        <v>-2854.1035000000002</v>
      </c>
      <c r="X409" s="11"/>
      <c r="Y409" s="11">
        <v>81.291466</v>
      </c>
      <c r="Z409" s="11">
        <v>-2063.1916999999999</v>
      </c>
    </row>
    <row r="410" spans="1:26">
      <c r="A410" s="258">
        <v>81.271484000000001</v>
      </c>
      <c r="B410" s="258">
        <v>-1969.3993</v>
      </c>
      <c r="D410" s="258">
        <v>81.30941</v>
      </c>
      <c r="E410" s="258">
        <v>-1945.1093000000001</v>
      </c>
      <c r="G410" s="258">
        <v>81.428139999999999</v>
      </c>
      <c r="H410" s="258">
        <v>-1577.1253999999999</v>
      </c>
      <c r="J410" s="11">
        <v>81.568659999999994</v>
      </c>
      <c r="K410" s="11">
        <v>-1324.0873999999999</v>
      </c>
      <c r="L410" s="11"/>
      <c r="M410" s="11">
        <v>81.518424999999993</v>
      </c>
      <c r="N410" s="11">
        <v>-1669.2859000000001</v>
      </c>
      <c r="O410" s="11"/>
      <c r="P410" s="11">
        <v>81.556340000000006</v>
      </c>
      <c r="Q410" s="11">
        <v>-1525.0743</v>
      </c>
      <c r="R410" s="11"/>
      <c r="S410" s="11">
        <v>81.273660000000007</v>
      </c>
      <c r="T410" s="11">
        <v>-2351.143</v>
      </c>
      <c r="U410" s="11"/>
      <c r="V410" s="11">
        <v>81.307236000000003</v>
      </c>
      <c r="W410" s="11">
        <v>-2839.8784000000001</v>
      </c>
      <c r="X410" s="11"/>
      <c r="Y410" s="11">
        <v>81.430305000000004</v>
      </c>
      <c r="Z410" s="11">
        <v>-2056.6077</v>
      </c>
    </row>
    <row r="411" spans="1:26">
      <c r="A411" s="258">
        <v>81.410126000000005</v>
      </c>
      <c r="B411" s="258">
        <v>-1963.6505999999999</v>
      </c>
      <c r="D411" s="258">
        <v>81.448049999999995</v>
      </c>
      <c r="E411" s="258">
        <v>-1936.7179000000001</v>
      </c>
      <c r="G411" s="258">
        <v>81.566986</v>
      </c>
      <c r="H411" s="258">
        <v>-1571.7782</v>
      </c>
      <c r="J411" s="11">
        <v>81.707404999999994</v>
      </c>
      <c r="K411" s="11">
        <v>-1333.8324</v>
      </c>
      <c r="L411" s="11"/>
      <c r="M411" s="11">
        <v>81.65701</v>
      </c>
      <c r="N411" s="11">
        <v>-1670.3644999999999</v>
      </c>
      <c r="O411" s="11"/>
      <c r="P411" s="11">
        <v>81.694940000000003</v>
      </c>
      <c r="Q411" s="11">
        <v>-1526.7747999999999</v>
      </c>
      <c r="R411" s="11"/>
      <c r="S411" s="11">
        <v>81.412300000000002</v>
      </c>
      <c r="T411" s="11">
        <v>-2342.6750000000002</v>
      </c>
      <c r="U411" s="11"/>
      <c r="V411" s="11">
        <v>81.445880000000002</v>
      </c>
      <c r="W411" s="11">
        <v>-2824.9421000000002</v>
      </c>
      <c r="X411" s="11"/>
      <c r="Y411" s="11">
        <v>81.569149999999993</v>
      </c>
      <c r="Z411" s="11">
        <v>-2049.9659999999999</v>
      </c>
    </row>
    <row r="412" spans="1:26">
      <c r="A412" s="258">
        <v>81.548770000000005</v>
      </c>
      <c r="B412" s="258">
        <v>-1957.3024</v>
      </c>
      <c r="D412" s="258">
        <v>81.586690000000004</v>
      </c>
      <c r="E412" s="258">
        <v>-1927.9371000000001</v>
      </c>
      <c r="G412" s="258">
        <v>81.705826000000002</v>
      </c>
      <c r="H412" s="258">
        <v>-1566.046</v>
      </c>
      <c r="J412" s="11">
        <v>81.846146000000005</v>
      </c>
      <c r="K412" s="11">
        <v>-1344.2601</v>
      </c>
      <c r="L412" s="11"/>
      <c r="M412" s="11">
        <v>81.795609999999996</v>
      </c>
      <c r="N412" s="11">
        <v>-1671.0183</v>
      </c>
      <c r="O412" s="11"/>
      <c r="P412" s="11">
        <v>81.833529999999996</v>
      </c>
      <c r="Q412" s="11">
        <v>-1528.5393999999999</v>
      </c>
      <c r="R412" s="11"/>
      <c r="S412" s="11">
        <v>81.550939999999997</v>
      </c>
      <c r="T412" s="11">
        <v>-2333.5268999999998</v>
      </c>
      <c r="U412" s="11"/>
      <c r="V412" s="11">
        <v>81.584519999999998</v>
      </c>
      <c r="W412" s="11">
        <v>-2809.5059999999999</v>
      </c>
      <c r="X412" s="11"/>
      <c r="Y412" s="11">
        <v>81.707989999999995</v>
      </c>
      <c r="Z412" s="11">
        <v>-2043.3234</v>
      </c>
    </row>
    <row r="413" spans="1:26">
      <c r="A413" s="258">
        <v>81.687415999999999</v>
      </c>
      <c r="B413" s="258">
        <v>-1950.2428</v>
      </c>
      <c r="D413" s="258">
        <v>81.725340000000003</v>
      </c>
      <c r="E413" s="258">
        <v>-1918.6532</v>
      </c>
      <c r="G413" s="258">
        <v>81.844669999999994</v>
      </c>
      <c r="H413" s="258">
        <v>-1559.86</v>
      </c>
      <c r="J413" s="11">
        <v>81.984886000000003</v>
      </c>
      <c r="K413" s="11">
        <v>-1355.1433</v>
      </c>
      <c r="L413" s="11"/>
      <c r="M413" s="11">
        <v>81.934203999999994</v>
      </c>
      <c r="N413" s="11">
        <v>-1671.1572000000001</v>
      </c>
      <c r="O413" s="11"/>
      <c r="P413" s="11">
        <v>81.972120000000004</v>
      </c>
      <c r="Q413" s="11">
        <v>-1530.3230000000001</v>
      </c>
      <c r="R413" s="11"/>
      <c r="S413" s="11">
        <v>81.689589999999995</v>
      </c>
      <c r="T413" s="11">
        <v>-2323.9250000000002</v>
      </c>
      <c r="U413" s="11"/>
      <c r="V413" s="11">
        <v>81.723169999999996</v>
      </c>
      <c r="W413" s="11">
        <v>-2793.761</v>
      </c>
      <c r="X413" s="11"/>
      <c r="Y413" s="11">
        <v>81.84684</v>
      </c>
      <c r="Z413" s="11">
        <v>-2036.8088</v>
      </c>
    </row>
    <row r="414" spans="1:26">
      <c r="A414" s="258">
        <v>81.826059999999998</v>
      </c>
      <c r="B414" s="258">
        <v>-1942.4530999999999</v>
      </c>
      <c r="D414" s="258">
        <v>81.863979999999998</v>
      </c>
      <c r="E414" s="258">
        <v>-1908.8251</v>
      </c>
      <c r="G414" s="258">
        <v>81.983509999999995</v>
      </c>
      <c r="H414" s="258">
        <v>-1553.1768999999999</v>
      </c>
      <c r="J414" s="11">
        <v>82.123633999999996</v>
      </c>
      <c r="K414" s="11">
        <v>-1366.3400999999999</v>
      </c>
      <c r="L414" s="11"/>
      <c r="M414" s="11">
        <v>82.072789999999998</v>
      </c>
      <c r="N414" s="11">
        <v>-1670.7864</v>
      </c>
      <c r="O414" s="11"/>
      <c r="P414" s="11">
        <v>82.110709999999997</v>
      </c>
      <c r="Q414" s="11">
        <v>-1532.05</v>
      </c>
      <c r="R414" s="11"/>
      <c r="S414" s="11">
        <v>81.828230000000005</v>
      </c>
      <c r="T414" s="11">
        <v>-2314.1109999999999</v>
      </c>
      <c r="U414" s="11"/>
      <c r="V414" s="11">
        <v>81.861810000000006</v>
      </c>
      <c r="W414" s="11">
        <v>-2777.8359999999998</v>
      </c>
      <c r="X414" s="11"/>
      <c r="Y414" s="11">
        <v>81.985680000000002</v>
      </c>
      <c r="Z414" s="11">
        <v>-2030.5654</v>
      </c>
    </row>
    <row r="415" spans="1:26">
      <c r="A415" s="258">
        <v>81.964699999999993</v>
      </c>
      <c r="B415" s="258">
        <v>-1934.0138999999999</v>
      </c>
      <c r="D415" s="258">
        <v>82.002624999999995</v>
      </c>
      <c r="E415" s="258">
        <v>-1898.5006000000001</v>
      </c>
      <c r="G415" s="258">
        <v>82.12236</v>
      </c>
      <c r="H415" s="258">
        <v>-1545.9884999999999</v>
      </c>
      <c r="J415" s="11">
        <v>82.262375000000006</v>
      </c>
      <c r="K415" s="11">
        <v>-1377.7556999999999</v>
      </c>
      <c r="L415" s="11"/>
      <c r="M415" s="11">
        <v>82.211389999999994</v>
      </c>
      <c r="N415" s="11">
        <v>-1669.9938999999999</v>
      </c>
      <c r="O415" s="11"/>
      <c r="P415" s="11">
        <v>82.249306000000004</v>
      </c>
      <c r="Q415" s="11">
        <v>-1533.6225999999999</v>
      </c>
      <c r="R415" s="11"/>
      <c r="S415" s="11">
        <v>81.96687</v>
      </c>
      <c r="T415" s="11">
        <v>-2304.2622000000001</v>
      </c>
      <c r="U415" s="11"/>
      <c r="V415" s="11">
        <v>82.000450000000001</v>
      </c>
      <c r="W415" s="11">
        <v>-2761.7997999999998</v>
      </c>
      <c r="X415" s="11"/>
      <c r="Y415" s="11">
        <v>82.124529999999993</v>
      </c>
      <c r="Z415" s="11">
        <v>-2024.6873000000001</v>
      </c>
    </row>
    <row r="416" spans="1:26">
      <c r="A416" s="258">
        <v>82.103340000000003</v>
      </c>
      <c r="B416" s="258">
        <v>-1925.0833</v>
      </c>
      <c r="D416" s="258">
        <v>82.141266000000002</v>
      </c>
      <c r="E416" s="258">
        <v>-1887.7956999999999</v>
      </c>
      <c r="G416" s="258">
        <v>82.261200000000002</v>
      </c>
      <c r="H416" s="258">
        <v>-1538.3207</v>
      </c>
      <c r="J416" s="11">
        <v>82.401115000000004</v>
      </c>
      <c r="K416" s="11">
        <v>-1389.2773</v>
      </c>
      <c r="L416" s="11"/>
      <c r="M416" s="11">
        <v>82.349975999999998</v>
      </c>
      <c r="N416" s="11">
        <v>-1668.9032999999999</v>
      </c>
      <c r="O416" s="11"/>
      <c r="P416" s="11">
        <v>82.387900000000002</v>
      </c>
      <c r="Q416" s="11">
        <v>-1534.9474</v>
      </c>
      <c r="R416" s="11"/>
      <c r="S416" s="11">
        <v>82.105514999999997</v>
      </c>
      <c r="T416" s="11">
        <v>-2294.4160000000002</v>
      </c>
      <c r="U416" s="11"/>
      <c r="V416" s="11">
        <v>82.139089999999996</v>
      </c>
      <c r="W416" s="11">
        <v>-2745.7021</v>
      </c>
      <c r="X416" s="11"/>
      <c r="Y416" s="11">
        <v>82.263369999999995</v>
      </c>
      <c r="Z416" s="11">
        <v>-2019.1760999999999</v>
      </c>
    </row>
    <row r="417" spans="1:26">
      <c r="A417" s="258">
        <v>82.241990000000001</v>
      </c>
      <c r="B417" s="258">
        <v>-1915.8638000000001</v>
      </c>
      <c r="D417" s="258">
        <v>82.279910000000001</v>
      </c>
      <c r="E417" s="258">
        <v>-1876.8569</v>
      </c>
      <c r="G417" s="258">
        <v>82.400049999999993</v>
      </c>
      <c r="H417" s="258">
        <v>-1530.2263</v>
      </c>
      <c r="J417" s="11">
        <v>82.539860000000004</v>
      </c>
      <c r="K417" s="11">
        <v>-1400.7005999999999</v>
      </c>
      <c r="L417" s="11"/>
      <c r="M417" s="11">
        <v>82.488569999999996</v>
      </c>
      <c r="N417" s="11">
        <v>-1667.6205</v>
      </c>
      <c r="O417" s="11"/>
      <c r="P417" s="11">
        <v>82.526489999999995</v>
      </c>
      <c r="Q417" s="11">
        <v>-1535.9703</v>
      </c>
      <c r="R417" s="11"/>
      <c r="S417" s="11">
        <v>82.244156000000004</v>
      </c>
      <c r="T417" s="11">
        <v>-2284.4304000000002</v>
      </c>
      <c r="U417" s="11"/>
      <c r="V417" s="11">
        <v>82.277739999999994</v>
      </c>
      <c r="W417" s="11">
        <v>-2729.6208000000001</v>
      </c>
      <c r="X417" s="11"/>
      <c r="Y417" s="11">
        <v>82.402214000000001</v>
      </c>
      <c r="Z417" s="11">
        <v>-2013.9331999999999</v>
      </c>
    </row>
    <row r="418" spans="1:26">
      <c r="A418" s="258">
        <v>82.380629999999996</v>
      </c>
      <c r="B418" s="258">
        <v>-1906.5712000000001</v>
      </c>
      <c r="D418" s="258">
        <v>82.418559999999999</v>
      </c>
      <c r="E418" s="258">
        <v>-1865.8262999999999</v>
      </c>
      <c r="G418" s="258">
        <v>82.538889999999995</v>
      </c>
      <c r="H418" s="258">
        <v>-1521.7727</v>
      </c>
      <c r="J418" s="11">
        <v>82.678604000000007</v>
      </c>
      <c r="K418" s="11">
        <v>-1411.6841999999999</v>
      </c>
      <c r="L418" s="11"/>
      <c r="M418" s="11">
        <v>82.627170000000007</v>
      </c>
      <c r="N418" s="11">
        <v>-1666.2077999999999</v>
      </c>
      <c r="O418" s="11"/>
      <c r="P418" s="11">
        <v>82.665085000000005</v>
      </c>
      <c r="Q418" s="11">
        <v>-1536.7047</v>
      </c>
      <c r="R418" s="11"/>
      <c r="S418" s="11">
        <v>82.382805000000005</v>
      </c>
      <c r="T418" s="11">
        <v>-2273.9949000000001</v>
      </c>
      <c r="U418" s="11"/>
      <c r="V418" s="11">
        <v>82.416380000000004</v>
      </c>
      <c r="W418" s="11">
        <v>-2713.6950000000002</v>
      </c>
      <c r="X418" s="11"/>
      <c r="Y418" s="11">
        <v>82.541049999999998</v>
      </c>
      <c r="Z418" s="11">
        <v>-2008.7902999999999</v>
      </c>
    </row>
    <row r="419" spans="1:26">
      <c r="A419" s="258">
        <v>82.519270000000006</v>
      </c>
      <c r="B419" s="258">
        <v>-1897.4021</v>
      </c>
      <c r="D419" s="258">
        <v>82.557199999999995</v>
      </c>
      <c r="E419" s="258">
        <v>-1854.8094000000001</v>
      </c>
      <c r="G419" s="258">
        <v>82.677734000000001</v>
      </c>
      <c r="H419" s="258">
        <v>-1513.0293999999999</v>
      </c>
      <c r="J419" s="11">
        <v>82.817345000000003</v>
      </c>
      <c r="K419" s="11">
        <v>-1421.7720999999999</v>
      </c>
      <c r="L419" s="11"/>
      <c r="M419" s="11">
        <v>82.765754999999999</v>
      </c>
      <c r="N419" s="11">
        <v>-1664.6969999999999</v>
      </c>
      <c r="O419" s="11"/>
      <c r="P419" s="11">
        <v>82.803669999999997</v>
      </c>
      <c r="Q419" s="11">
        <v>-1537.2435</v>
      </c>
      <c r="R419" s="11"/>
      <c r="S419" s="11">
        <v>82.521450000000002</v>
      </c>
      <c r="T419" s="11">
        <v>-2262.7377999999999</v>
      </c>
      <c r="U419" s="11"/>
      <c r="V419" s="11">
        <v>82.555019999999999</v>
      </c>
      <c r="W419" s="11">
        <v>-2698.123</v>
      </c>
      <c r="X419" s="11"/>
      <c r="Y419" s="11">
        <v>82.679900000000004</v>
      </c>
      <c r="Z419" s="11">
        <v>-2003.5655999999999</v>
      </c>
    </row>
    <row r="420" spans="1:26">
      <c r="A420" s="258">
        <v>82.657910000000001</v>
      </c>
      <c r="B420" s="258">
        <v>-1888.5001</v>
      </c>
      <c r="D420" s="258">
        <v>82.695840000000004</v>
      </c>
      <c r="E420" s="258">
        <v>-1843.857</v>
      </c>
      <c r="G420" s="258">
        <v>82.816574000000003</v>
      </c>
      <c r="H420" s="258">
        <v>-1504.0573999999999</v>
      </c>
      <c r="J420" s="11">
        <v>82.956085000000002</v>
      </c>
      <c r="K420" s="11">
        <v>-1430.4865</v>
      </c>
      <c r="L420" s="11"/>
      <c r="M420" s="11">
        <v>82.904349999999994</v>
      </c>
      <c r="N420" s="11">
        <v>-1663.1292000000001</v>
      </c>
      <c r="O420" s="11"/>
      <c r="P420" s="11">
        <v>82.942269999999994</v>
      </c>
      <c r="Q420" s="11">
        <v>-1537.7507000000001</v>
      </c>
      <c r="R420" s="11"/>
      <c r="S420" s="11">
        <v>82.660089999999997</v>
      </c>
      <c r="T420" s="11">
        <v>-2250.4106000000002</v>
      </c>
      <c r="U420" s="11"/>
      <c r="V420" s="11">
        <v>82.693664999999996</v>
      </c>
      <c r="W420" s="11">
        <v>-2683.1233000000002</v>
      </c>
      <c r="X420" s="11"/>
      <c r="Y420" s="11">
        <v>82.818740000000005</v>
      </c>
      <c r="Z420" s="11">
        <v>-1998.1220000000001</v>
      </c>
    </row>
    <row r="421" spans="1:26">
      <c r="A421" s="258">
        <v>82.796554999999998</v>
      </c>
      <c r="B421" s="258">
        <v>-1879.9321</v>
      </c>
      <c r="D421" s="258">
        <v>82.834479999999999</v>
      </c>
      <c r="E421" s="258">
        <v>-1832.9648</v>
      </c>
      <c r="G421" s="258">
        <v>82.955420000000004</v>
      </c>
      <c r="H421" s="258">
        <v>-1494.9069999999999</v>
      </c>
      <c r="J421" s="11">
        <v>83.094830000000002</v>
      </c>
      <c r="K421" s="11">
        <v>-1437.4567</v>
      </c>
      <c r="L421" s="11"/>
      <c r="M421" s="11">
        <v>83.042940000000002</v>
      </c>
      <c r="N421" s="11">
        <v>-1661.5948000000001</v>
      </c>
      <c r="O421" s="11"/>
      <c r="P421" s="11">
        <v>83.080860000000001</v>
      </c>
      <c r="Q421" s="11">
        <v>-1538.4268</v>
      </c>
      <c r="R421" s="11"/>
      <c r="S421" s="11">
        <v>82.798730000000006</v>
      </c>
      <c r="T421" s="11">
        <v>-2237.0635000000002</v>
      </c>
      <c r="U421" s="11"/>
      <c r="V421" s="11">
        <v>82.832306000000003</v>
      </c>
      <c r="W421" s="11">
        <v>-2668.8696</v>
      </c>
      <c r="X421" s="11"/>
      <c r="Y421" s="11">
        <v>82.957589999999996</v>
      </c>
      <c r="Z421" s="11">
        <v>-1992.4042999999999</v>
      </c>
    </row>
    <row r="422" spans="1:26">
      <c r="A422" s="258">
        <v>82.935199999999995</v>
      </c>
      <c r="B422" s="258">
        <v>-1871.6853000000001</v>
      </c>
      <c r="D422" s="258">
        <v>82.973129999999998</v>
      </c>
      <c r="E422" s="258">
        <v>-1822.0989999999999</v>
      </c>
      <c r="G422" s="258">
        <v>83.094260000000006</v>
      </c>
      <c r="H422" s="258">
        <v>-1485.6262999999999</v>
      </c>
      <c r="J422" s="11">
        <v>83.233574000000004</v>
      </c>
      <c r="K422" s="11">
        <v>-1442.5239999999999</v>
      </c>
      <c r="L422" s="11"/>
      <c r="M422" s="11">
        <v>83.181529999999995</v>
      </c>
      <c r="N422" s="11">
        <v>-1660.2433000000001</v>
      </c>
      <c r="O422" s="11"/>
      <c r="P422" s="11">
        <v>83.219449999999995</v>
      </c>
      <c r="Q422" s="11">
        <v>-1539.4547</v>
      </c>
      <c r="R422" s="11"/>
      <c r="S422" s="11">
        <v>82.937380000000005</v>
      </c>
      <c r="T422" s="11">
        <v>-2223.0875999999998</v>
      </c>
      <c r="U422" s="11"/>
      <c r="V422" s="11">
        <v>82.970955000000004</v>
      </c>
      <c r="W422" s="11">
        <v>-2655.4294</v>
      </c>
      <c r="X422" s="11"/>
      <c r="Y422" s="11">
        <v>83.096429999999998</v>
      </c>
      <c r="Z422" s="11">
        <v>-1986.4418000000001</v>
      </c>
    </row>
    <row r="423" spans="1:26">
      <c r="A423" s="258">
        <v>83.073845000000006</v>
      </c>
      <c r="B423" s="258">
        <v>-1863.6914999999999</v>
      </c>
      <c r="D423" s="258">
        <v>83.111770000000007</v>
      </c>
      <c r="E423" s="258">
        <v>-1811.2312999999999</v>
      </c>
      <c r="G423" s="258">
        <v>83.233109999999996</v>
      </c>
      <c r="H423" s="258">
        <v>-1476.2762</v>
      </c>
      <c r="J423" s="11">
        <v>83.372314000000003</v>
      </c>
      <c r="K423" s="11">
        <v>-1445.7738999999999</v>
      </c>
      <c r="L423" s="11"/>
      <c r="M423" s="11">
        <v>83.320120000000003</v>
      </c>
      <c r="N423" s="11">
        <v>-1659.2544</v>
      </c>
      <c r="O423" s="11"/>
      <c r="P423" s="11">
        <v>83.358050000000006</v>
      </c>
      <c r="Q423" s="11">
        <v>-1540.9467</v>
      </c>
      <c r="R423" s="11"/>
      <c r="S423" s="11">
        <v>83.07602</v>
      </c>
      <c r="T423" s="11">
        <v>-2209.0895999999998</v>
      </c>
      <c r="U423" s="11"/>
      <c r="V423" s="11">
        <v>83.1096</v>
      </c>
      <c r="W423" s="11">
        <v>-2642.721</v>
      </c>
      <c r="X423" s="11"/>
      <c r="Y423" s="11">
        <v>83.235275000000001</v>
      </c>
      <c r="Z423" s="11">
        <v>-1980.3090999999999</v>
      </c>
    </row>
    <row r="424" spans="1:26">
      <c r="A424" s="258">
        <v>83.212490000000003</v>
      </c>
      <c r="B424" s="258">
        <v>-1855.8749</v>
      </c>
      <c r="D424" s="258">
        <v>83.250410000000002</v>
      </c>
      <c r="E424" s="258">
        <v>-1800.3620000000001</v>
      </c>
      <c r="G424" s="258">
        <v>83.371949999999998</v>
      </c>
      <c r="H424" s="258">
        <v>-1466.9359999999999</v>
      </c>
      <c r="J424" s="11">
        <v>83.511060000000001</v>
      </c>
      <c r="K424" s="11">
        <v>-1447.4854</v>
      </c>
      <c r="L424" s="11"/>
      <c r="M424" s="11">
        <v>83.45872</v>
      </c>
      <c r="N424" s="11">
        <v>-1658.7897</v>
      </c>
      <c r="O424" s="11"/>
      <c r="P424" s="11">
        <v>83.496634999999998</v>
      </c>
      <c r="Q424" s="11">
        <v>-1542.9114</v>
      </c>
      <c r="R424" s="11"/>
      <c r="S424" s="11">
        <v>83.214659999999995</v>
      </c>
      <c r="T424" s="11">
        <v>-2195.65</v>
      </c>
      <c r="U424" s="11"/>
      <c r="V424" s="11">
        <v>83.248239999999996</v>
      </c>
      <c r="W424" s="11">
        <v>-2630.5167999999999</v>
      </c>
      <c r="X424" s="11"/>
      <c r="Y424" s="11">
        <v>83.374115000000003</v>
      </c>
      <c r="Z424" s="11">
        <v>-1974.0667000000001</v>
      </c>
    </row>
    <row r="425" spans="1:26">
      <c r="A425" s="258">
        <v>83.351129999999998</v>
      </c>
      <c r="B425" s="258">
        <v>-1848.2009</v>
      </c>
      <c r="D425" s="258">
        <v>83.389049999999997</v>
      </c>
      <c r="E425" s="258">
        <v>-1789.5143</v>
      </c>
      <c r="G425" s="258">
        <v>83.510795999999999</v>
      </c>
      <c r="H425" s="258">
        <v>-1457.6952000000001</v>
      </c>
      <c r="J425" s="11">
        <v>83.649799999999999</v>
      </c>
      <c r="K425" s="11">
        <v>-1448.0319</v>
      </c>
      <c r="L425" s="11"/>
      <c r="M425" s="11">
        <v>83.597309999999993</v>
      </c>
      <c r="N425" s="11">
        <v>-1658.9464</v>
      </c>
      <c r="O425" s="11"/>
      <c r="P425" s="11">
        <v>83.635230000000007</v>
      </c>
      <c r="Q425" s="11">
        <v>-1545.2509</v>
      </c>
      <c r="R425" s="11"/>
      <c r="S425" s="11">
        <v>83.353300000000004</v>
      </c>
      <c r="T425" s="11">
        <v>-2183.0880000000002</v>
      </c>
      <c r="U425" s="11"/>
      <c r="V425" s="11">
        <v>83.386880000000005</v>
      </c>
      <c r="W425" s="11">
        <v>-2618.4960000000001</v>
      </c>
      <c r="X425" s="11"/>
      <c r="Y425" s="11">
        <v>83.512960000000007</v>
      </c>
      <c r="Z425" s="11">
        <v>-1967.7065</v>
      </c>
    </row>
    <row r="426" spans="1:26">
      <c r="A426" s="258">
        <v>83.489779999999996</v>
      </c>
      <c r="B426" s="258">
        <v>-1840.7043000000001</v>
      </c>
      <c r="D426" s="258">
        <v>83.527699999999996</v>
      </c>
      <c r="E426" s="258">
        <v>-1778.7150999999999</v>
      </c>
      <c r="G426" s="258">
        <v>83.649635000000004</v>
      </c>
      <c r="H426" s="258">
        <v>-1448.6338000000001</v>
      </c>
      <c r="J426" s="11">
        <v>83.788539999999998</v>
      </c>
      <c r="K426" s="11">
        <v>-1447.7799</v>
      </c>
      <c r="L426" s="11"/>
      <c r="M426" s="11">
        <v>83.735900000000001</v>
      </c>
      <c r="N426" s="11">
        <v>-1659.7284999999999</v>
      </c>
      <c r="O426" s="11"/>
      <c r="P426" s="11">
        <v>83.773820000000001</v>
      </c>
      <c r="Q426" s="11">
        <v>-1547.7849000000001</v>
      </c>
      <c r="R426" s="11"/>
      <c r="S426" s="11">
        <v>83.49194</v>
      </c>
      <c r="T426" s="11">
        <v>-2171.3395999999998</v>
      </c>
      <c r="U426" s="11"/>
      <c r="V426" s="11">
        <v>83.525530000000003</v>
      </c>
      <c r="W426" s="11">
        <v>-2606.337</v>
      </c>
      <c r="X426" s="11"/>
      <c r="Y426" s="11">
        <v>83.651799999999994</v>
      </c>
      <c r="Z426" s="11">
        <v>-1961.1226999999999</v>
      </c>
    </row>
    <row r="427" spans="1:26">
      <c r="A427" s="258">
        <v>83.628420000000006</v>
      </c>
      <c r="B427" s="258">
        <v>-1833.4794999999999</v>
      </c>
      <c r="D427" s="258">
        <v>83.666340000000005</v>
      </c>
      <c r="E427" s="258">
        <v>-1767.9795999999999</v>
      </c>
      <c r="G427" s="258">
        <v>83.788475000000005</v>
      </c>
      <c r="H427" s="258">
        <v>-1439.8035</v>
      </c>
      <c r="J427" s="11">
        <v>83.927289999999999</v>
      </c>
      <c r="K427" s="11">
        <v>-1447.0251000000001</v>
      </c>
      <c r="L427" s="11"/>
      <c r="M427" s="11">
        <v>83.874499999999998</v>
      </c>
      <c r="N427" s="11">
        <v>-1661.038</v>
      </c>
      <c r="O427" s="11"/>
      <c r="P427" s="11">
        <v>83.912414999999996</v>
      </c>
      <c r="Q427" s="11">
        <v>-1550.2872</v>
      </c>
      <c r="R427" s="11"/>
      <c r="S427" s="11">
        <v>83.630589999999998</v>
      </c>
      <c r="T427" s="11">
        <v>-2159.9769999999999</v>
      </c>
      <c r="U427" s="11"/>
      <c r="V427" s="11">
        <v>83.664169999999999</v>
      </c>
      <c r="W427" s="11">
        <v>-2593.8031999999998</v>
      </c>
      <c r="X427" s="11"/>
      <c r="Y427" s="11">
        <v>83.790649999999999</v>
      </c>
      <c r="Z427" s="11">
        <v>-1954.1166000000001</v>
      </c>
    </row>
    <row r="428" spans="1:26">
      <c r="A428" s="258">
        <v>83.767060000000001</v>
      </c>
      <c r="B428" s="258">
        <v>-1826.6415999999999</v>
      </c>
      <c r="D428" s="258">
        <v>83.804985000000002</v>
      </c>
      <c r="E428" s="258">
        <v>-1757.3074999999999</v>
      </c>
      <c r="G428" s="258">
        <v>83.927319999999995</v>
      </c>
      <c r="H428" s="258">
        <v>-1431.2146</v>
      </c>
      <c r="J428" s="11">
        <v>84.066029999999998</v>
      </c>
      <c r="K428" s="11">
        <v>-1445.9797000000001</v>
      </c>
      <c r="L428" s="11"/>
      <c r="M428" s="11">
        <v>84.013084000000006</v>
      </c>
      <c r="N428" s="11">
        <v>-1662.6884</v>
      </c>
      <c r="O428" s="11"/>
      <c r="P428" s="11">
        <v>84.051000000000002</v>
      </c>
      <c r="Q428" s="11">
        <v>-1552.5210999999999</v>
      </c>
      <c r="R428" s="11"/>
      <c r="S428" s="11">
        <v>83.769229999999993</v>
      </c>
      <c r="T428" s="11">
        <v>-2148.3557000000001</v>
      </c>
      <c r="U428" s="11"/>
      <c r="V428" s="11">
        <v>83.802809999999994</v>
      </c>
      <c r="W428" s="11">
        <v>-2580.7898</v>
      </c>
      <c r="X428" s="11"/>
      <c r="Y428" s="11">
        <v>83.929490000000001</v>
      </c>
      <c r="Z428" s="11">
        <v>-1946.4465</v>
      </c>
    </row>
    <row r="429" spans="1:26">
      <c r="A429" s="258">
        <v>83.905699999999996</v>
      </c>
      <c r="B429" s="258">
        <v>-1820.2750000000001</v>
      </c>
      <c r="D429" s="258">
        <v>83.943629999999999</v>
      </c>
      <c r="E429" s="258">
        <v>-1746.6887999999999</v>
      </c>
      <c r="G429" s="258">
        <v>84.066159999999996</v>
      </c>
      <c r="H429" s="258">
        <v>-1422.8351</v>
      </c>
      <c r="J429" s="11">
        <v>84.204769999999996</v>
      </c>
      <c r="K429" s="11">
        <v>-1444.7998</v>
      </c>
      <c r="L429" s="11"/>
      <c r="M429" s="11">
        <v>84.151679999999999</v>
      </c>
      <c r="N429" s="11">
        <v>-1664.4429</v>
      </c>
      <c r="O429" s="11"/>
      <c r="P429" s="11">
        <v>84.189599999999999</v>
      </c>
      <c r="Q429" s="11">
        <v>-1554.2702999999999</v>
      </c>
      <c r="R429" s="11"/>
      <c r="S429" s="11">
        <v>83.907875000000004</v>
      </c>
      <c r="T429" s="11">
        <v>-2135.835</v>
      </c>
      <c r="U429" s="11"/>
      <c r="V429" s="11">
        <v>83.941450000000003</v>
      </c>
      <c r="W429" s="11">
        <v>-2567.3065999999999</v>
      </c>
      <c r="X429" s="11"/>
      <c r="Y429" s="11">
        <v>84.068340000000006</v>
      </c>
      <c r="Z429" s="11">
        <v>-1937.9077</v>
      </c>
    </row>
    <row r="430" spans="1:26">
      <c r="A430" s="258">
        <v>84.044340000000005</v>
      </c>
      <c r="B430" s="258">
        <v>-1814.3924999999999</v>
      </c>
      <c r="D430" s="258">
        <v>84.082269999999994</v>
      </c>
      <c r="E430" s="258">
        <v>-1736.1153999999999</v>
      </c>
      <c r="G430" s="258">
        <v>84.205010000000001</v>
      </c>
      <c r="H430" s="258">
        <v>-1414.6017999999999</v>
      </c>
      <c r="J430" s="11">
        <v>84.343519999999998</v>
      </c>
      <c r="K430" s="11">
        <v>-1443.6251</v>
      </c>
      <c r="L430" s="11"/>
      <c r="M430" s="11">
        <v>84.290276000000006</v>
      </c>
      <c r="N430" s="11">
        <v>-1666.0613000000001</v>
      </c>
      <c r="O430" s="11"/>
      <c r="P430" s="11">
        <v>84.328190000000006</v>
      </c>
      <c r="Q430" s="11">
        <v>-1555.3556000000001</v>
      </c>
      <c r="R430" s="11"/>
      <c r="S430" s="11">
        <v>84.046520000000001</v>
      </c>
      <c r="T430" s="11">
        <v>-2121.9769999999999</v>
      </c>
      <c r="U430" s="11"/>
      <c r="V430" s="11">
        <v>84.080100000000002</v>
      </c>
      <c r="W430" s="11">
        <v>-2553.4142999999999</v>
      </c>
      <c r="X430" s="11"/>
      <c r="Y430" s="11">
        <v>84.207179999999994</v>
      </c>
      <c r="Z430" s="11">
        <v>-1928.4078</v>
      </c>
    </row>
    <row r="431" spans="1:26">
      <c r="A431" s="258">
        <v>84.182990000000004</v>
      </c>
      <c r="B431" s="258">
        <v>-1808.914</v>
      </c>
      <c r="D431" s="258">
        <v>84.220920000000007</v>
      </c>
      <c r="E431" s="258">
        <v>-1725.5882999999999</v>
      </c>
      <c r="G431" s="258">
        <v>84.343850000000003</v>
      </c>
      <c r="H431" s="258">
        <v>-1406.444</v>
      </c>
      <c r="J431" s="11">
        <v>84.482259999999997</v>
      </c>
      <c r="K431" s="11">
        <v>-1442.6027999999999</v>
      </c>
      <c r="L431" s="11"/>
      <c r="M431" s="11">
        <v>84.42886</v>
      </c>
      <c r="N431" s="11">
        <v>-1667.3480999999999</v>
      </c>
      <c r="O431" s="11"/>
      <c r="P431" s="11">
        <v>84.46678</v>
      </c>
      <c r="Q431" s="11">
        <v>-1555.6393</v>
      </c>
      <c r="R431" s="11"/>
      <c r="S431" s="11">
        <v>84.185164999999998</v>
      </c>
      <c r="T431" s="11">
        <v>-2106.6675</v>
      </c>
      <c r="U431" s="11"/>
      <c r="V431" s="11">
        <v>84.218739999999997</v>
      </c>
      <c r="W431" s="11">
        <v>-2539.1532999999999</v>
      </c>
      <c r="X431" s="11"/>
      <c r="Y431" s="11">
        <v>84.346019999999996</v>
      </c>
      <c r="Z431" s="11">
        <v>-1918.0047999999999</v>
      </c>
    </row>
    <row r="432" spans="1:26">
      <c r="A432" s="258">
        <v>84.321629999999999</v>
      </c>
      <c r="B432" s="258">
        <v>-1803.6647</v>
      </c>
      <c r="D432" s="258">
        <v>84.359560000000002</v>
      </c>
      <c r="E432" s="258">
        <v>-1715.1205</v>
      </c>
      <c r="G432" s="258">
        <v>84.482699999999994</v>
      </c>
      <c r="H432" s="258">
        <v>-1398.3098</v>
      </c>
      <c r="J432" s="11">
        <v>84.620999999999995</v>
      </c>
      <c r="K432" s="11">
        <v>-1441.8827000000001</v>
      </c>
      <c r="L432" s="11"/>
      <c r="M432" s="11">
        <v>84.567459999999997</v>
      </c>
      <c r="N432" s="11">
        <v>-1668.1904</v>
      </c>
      <c r="O432" s="11"/>
      <c r="P432" s="11">
        <v>84.605379999999997</v>
      </c>
      <c r="Q432" s="11">
        <v>-1555.0201</v>
      </c>
      <c r="R432" s="11"/>
      <c r="S432" s="11">
        <v>84.323809999999995</v>
      </c>
      <c r="T432" s="11">
        <v>-2090.1257000000001</v>
      </c>
      <c r="U432" s="11"/>
      <c r="V432" s="11">
        <v>84.357380000000006</v>
      </c>
      <c r="W432" s="11">
        <v>-2524.5</v>
      </c>
      <c r="X432" s="11"/>
      <c r="Y432" s="11">
        <v>84.484859999999998</v>
      </c>
      <c r="Z432" s="11">
        <v>-1906.8923</v>
      </c>
    </row>
    <row r="433" spans="1:26">
      <c r="A433" s="258">
        <v>84.460269999999994</v>
      </c>
      <c r="B433" s="258">
        <v>-1798.3966</v>
      </c>
      <c r="D433" s="258">
        <v>84.498199999999997</v>
      </c>
      <c r="E433" s="258">
        <v>-1704.7329999999999</v>
      </c>
      <c r="G433" s="258">
        <v>84.621539999999996</v>
      </c>
      <c r="H433" s="258">
        <v>-1390.1842999999999</v>
      </c>
      <c r="J433" s="11">
        <v>84.759739999999994</v>
      </c>
      <c r="K433" s="11">
        <v>-1441.5914</v>
      </c>
      <c r="L433" s="11"/>
      <c r="M433" s="11">
        <v>84.706050000000005</v>
      </c>
      <c r="N433" s="11">
        <v>-1668.5753</v>
      </c>
      <c r="O433" s="11"/>
      <c r="P433" s="11">
        <v>84.743965000000003</v>
      </c>
      <c r="Q433" s="11">
        <v>-1553.4260999999999</v>
      </c>
      <c r="R433" s="11"/>
      <c r="S433" s="11">
        <v>84.462450000000004</v>
      </c>
      <c r="T433" s="11">
        <v>-2072.819</v>
      </c>
      <c r="U433" s="11"/>
      <c r="V433" s="11">
        <v>84.496025000000003</v>
      </c>
      <c r="W433" s="11">
        <v>-2509.3609999999999</v>
      </c>
      <c r="X433" s="11"/>
      <c r="Y433" s="11">
        <v>84.623710000000003</v>
      </c>
      <c r="Z433" s="11">
        <v>-1895.3403000000001</v>
      </c>
    </row>
    <row r="434" spans="1:26">
      <c r="A434" s="258">
        <v>84.598915000000005</v>
      </c>
      <c r="B434" s="258">
        <v>-1792.8284000000001</v>
      </c>
      <c r="D434" s="258">
        <v>84.636840000000007</v>
      </c>
      <c r="E434" s="258">
        <v>-1694.441</v>
      </c>
      <c r="G434" s="258">
        <v>84.760379999999998</v>
      </c>
      <c r="H434" s="258">
        <v>-1382.0873999999999</v>
      </c>
      <c r="J434" s="11">
        <v>84.898489999999995</v>
      </c>
      <c r="K434" s="11">
        <v>-1441.8009999999999</v>
      </c>
      <c r="L434" s="11"/>
      <c r="M434" s="11">
        <v>84.844639999999998</v>
      </c>
      <c r="N434" s="11">
        <v>-1668.5802000000001</v>
      </c>
      <c r="O434" s="11"/>
      <c r="P434" s="11">
        <v>84.882559999999998</v>
      </c>
      <c r="Q434" s="11">
        <v>-1550.8108999999999</v>
      </c>
      <c r="R434" s="11"/>
      <c r="S434" s="11">
        <v>84.601089999999999</v>
      </c>
      <c r="T434" s="11">
        <v>-2055.3047000000001</v>
      </c>
      <c r="U434" s="11"/>
      <c r="V434" s="11">
        <v>84.63467</v>
      </c>
      <c r="W434" s="11">
        <v>-2493.5994000000001</v>
      </c>
      <c r="X434" s="11"/>
      <c r="Y434" s="11">
        <v>84.762550000000005</v>
      </c>
      <c r="Z434" s="11">
        <v>-1883.6205</v>
      </c>
    </row>
    <row r="435" spans="1:26">
      <c r="A435" s="258">
        <v>84.737564000000006</v>
      </c>
      <c r="B435" s="258">
        <v>-1786.6895999999999</v>
      </c>
      <c r="D435" s="258">
        <v>84.775490000000005</v>
      </c>
      <c r="E435" s="258">
        <v>-1684.2366</v>
      </c>
      <c r="G435" s="258">
        <v>84.89922</v>
      </c>
      <c r="H435" s="258">
        <v>-1374.0579</v>
      </c>
      <c r="J435" s="11">
        <v>85.037229999999994</v>
      </c>
      <c r="K435" s="11">
        <v>-1442.51</v>
      </c>
      <c r="L435" s="11"/>
      <c r="M435" s="11">
        <v>84.983230000000006</v>
      </c>
      <c r="N435" s="11">
        <v>-1668.3313000000001</v>
      </c>
      <c r="O435" s="11"/>
      <c r="P435" s="11">
        <v>85.021159999999995</v>
      </c>
      <c r="Q435" s="11">
        <v>-1547.1575</v>
      </c>
      <c r="R435" s="11"/>
      <c r="S435" s="11">
        <v>84.739739999999998</v>
      </c>
      <c r="T435" s="11">
        <v>-2038.0474999999999</v>
      </c>
      <c r="U435" s="11"/>
      <c r="V435" s="11">
        <v>84.773314999999997</v>
      </c>
      <c r="W435" s="11">
        <v>-2477.087</v>
      </c>
      <c r="X435" s="11"/>
      <c r="Y435" s="11">
        <v>84.901399999999995</v>
      </c>
      <c r="Z435" s="11">
        <v>-1871.9482</v>
      </c>
    </row>
    <row r="436" spans="1:26">
      <c r="A436" s="258">
        <v>84.876204999999999</v>
      </c>
      <c r="B436" s="258">
        <v>-1779.7635</v>
      </c>
      <c r="D436" s="258">
        <v>84.91413</v>
      </c>
      <c r="E436" s="258">
        <v>-1674.0835999999999</v>
      </c>
      <c r="G436" s="258">
        <v>85.038070000000005</v>
      </c>
      <c r="H436" s="258">
        <v>-1366.1328000000001</v>
      </c>
      <c r="J436" s="11">
        <v>85.175970000000007</v>
      </c>
      <c r="K436" s="11">
        <v>-1443.6443999999999</v>
      </c>
      <c r="L436" s="11"/>
      <c r="M436" s="11">
        <v>85.121825999999999</v>
      </c>
      <c r="N436" s="11">
        <v>-1667.9509</v>
      </c>
      <c r="O436" s="11"/>
      <c r="P436" s="11">
        <v>85.159744000000003</v>
      </c>
      <c r="Q436" s="11">
        <v>-1542.4875</v>
      </c>
      <c r="R436" s="11"/>
      <c r="S436" s="11">
        <v>84.878380000000007</v>
      </c>
      <c r="T436" s="11">
        <v>-2021.2816</v>
      </c>
      <c r="U436" s="11"/>
      <c r="V436" s="11">
        <v>84.911959999999993</v>
      </c>
      <c r="W436" s="11">
        <v>-2459.7694999999999</v>
      </c>
      <c r="X436" s="11"/>
      <c r="Y436" s="11">
        <v>85.040239999999997</v>
      </c>
      <c r="Z436" s="11">
        <v>-1860.4564</v>
      </c>
    </row>
    <row r="437" spans="1:26">
      <c r="A437" s="258">
        <v>85.014849999999996</v>
      </c>
      <c r="B437" s="258">
        <v>-1771.9241</v>
      </c>
      <c r="D437" s="258">
        <v>85.052769999999995</v>
      </c>
      <c r="E437" s="258">
        <v>-1663.9318000000001</v>
      </c>
      <c r="G437" s="258">
        <v>85.176910000000007</v>
      </c>
      <c r="H437" s="258">
        <v>-1358.3331000000001</v>
      </c>
      <c r="J437" s="11">
        <v>85.314719999999994</v>
      </c>
      <c r="K437" s="11">
        <v>-1445.0734</v>
      </c>
      <c r="L437" s="11"/>
      <c r="M437" s="11">
        <v>85.260419999999996</v>
      </c>
      <c r="N437" s="11">
        <v>-1667.5182</v>
      </c>
      <c r="O437" s="11"/>
      <c r="P437" s="11">
        <v>85.298339999999996</v>
      </c>
      <c r="Q437" s="11">
        <v>-1536.874</v>
      </c>
      <c r="R437" s="11"/>
      <c r="S437" s="11">
        <v>85.017020000000002</v>
      </c>
      <c r="T437" s="11">
        <v>-2004.9645</v>
      </c>
      <c r="U437" s="11"/>
      <c r="V437" s="11">
        <v>85.050600000000003</v>
      </c>
      <c r="W437" s="11">
        <v>-2441.7159999999999</v>
      </c>
      <c r="X437" s="11"/>
      <c r="Y437" s="11">
        <v>85.179079999999999</v>
      </c>
      <c r="Z437" s="11">
        <v>-1849.2026000000001</v>
      </c>
    </row>
    <row r="438" spans="1:26">
      <c r="A438" s="258">
        <v>85.153490000000005</v>
      </c>
      <c r="B438" s="258">
        <v>-1763.1533999999999</v>
      </c>
      <c r="D438" s="258">
        <v>85.191413999999995</v>
      </c>
      <c r="E438" s="258">
        <v>-1653.7343000000001</v>
      </c>
      <c r="G438" s="258">
        <v>85.315759999999997</v>
      </c>
      <c r="H438" s="258">
        <v>-1350.6525999999999</v>
      </c>
      <c r="J438" s="11">
        <v>85.453460000000007</v>
      </c>
      <c r="K438" s="11">
        <v>-1446.6197999999999</v>
      </c>
      <c r="L438" s="11"/>
      <c r="M438" s="11">
        <v>85.399010000000004</v>
      </c>
      <c r="N438" s="11">
        <v>-1667.06</v>
      </c>
      <c r="O438" s="11"/>
      <c r="P438" s="11">
        <v>85.436930000000004</v>
      </c>
      <c r="Q438" s="11">
        <v>-1530.4568999999999</v>
      </c>
      <c r="R438" s="11"/>
      <c r="S438" s="11">
        <v>85.155659999999997</v>
      </c>
      <c r="T438" s="11">
        <v>-1988.8497</v>
      </c>
      <c r="U438" s="11"/>
      <c r="V438" s="11">
        <v>85.189239999999998</v>
      </c>
      <c r="W438" s="11">
        <v>-2423.1266999999998</v>
      </c>
      <c r="X438" s="11"/>
      <c r="Y438" s="11">
        <v>85.317924000000005</v>
      </c>
      <c r="Z438" s="11">
        <v>-1838.1978999999999</v>
      </c>
    </row>
    <row r="439" spans="1:26">
      <c r="A439" s="258">
        <v>85.292140000000003</v>
      </c>
      <c r="B439" s="258">
        <v>-1753.5320999999999</v>
      </c>
      <c r="D439" s="258">
        <v>85.330055000000002</v>
      </c>
      <c r="E439" s="258">
        <v>-1643.4598000000001</v>
      </c>
      <c r="G439" s="258">
        <v>85.454599999999999</v>
      </c>
      <c r="H439" s="258">
        <v>-1343.0519999999999</v>
      </c>
      <c r="J439" s="11">
        <v>85.592200000000005</v>
      </c>
      <c r="K439" s="11">
        <v>-1448.0712000000001</v>
      </c>
      <c r="L439" s="11"/>
      <c r="M439" s="11">
        <v>85.537604999999999</v>
      </c>
      <c r="N439" s="11">
        <v>-1666.5696</v>
      </c>
      <c r="O439" s="11"/>
      <c r="P439" s="11">
        <v>85.575519999999997</v>
      </c>
      <c r="Q439" s="11">
        <v>-1523.4579000000001</v>
      </c>
      <c r="R439" s="11"/>
      <c r="S439" s="11">
        <v>85.294303999999997</v>
      </c>
      <c r="T439" s="11">
        <v>-1972.6482000000001</v>
      </c>
      <c r="U439" s="11"/>
      <c r="V439" s="11">
        <v>85.327889999999996</v>
      </c>
      <c r="W439" s="11">
        <v>-2404.2898</v>
      </c>
      <c r="X439" s="11"/>
      <c r="Y439" s="11">
        <v>85.456764000000007</v>
      </c>
      <c r="Z439" s="11">
        <v>-1827.4476</v>
      </c>
    </row>
    <row r="440" spans="1:26">
      <c r="A440" s="258">
        <v>85.430779999999999</v>
      </c>
      <c r="B440" s="258">
        <v>-1743.2034000000001</v>
      </c>
      <c r="D440" s="258">
        <v>85.468704000000002</v>
      </c>
      <c r="E440" s="258">
        <v>-1633.097</v>
      </c>
      <c r="G440" s="258">
        <v>85.593445000000003</v>
      </c>
      <c r="H440" s="258">
        <v>-1335.4637</v>
      </c>
      <c r="J440" s="11">
        <v>85.730950000000007</v>
      </c>
      <c r="K440" s="11">
        <v>-1449.2076</v>
      </c>
      <c r="L440" s="11"/>
      <c r="M440" s="11">
        <v>85.676190000000005</v>
      </c>
      <c r="N440" s="11">
        <v>-1666.0398</v>
      </c>
      <c r="O440" s="11"/>
      <c r="P440" s="11">
        <v>85.714110000000005</v>
      </c>
      <c r="Q440" s="11">
        <v>-1516.1808000000001</v>
      </c>
      <c r="R440" s="11"/>
      <c r="S440" s="11">
        <v>85.432950000000005</v>
      </c>
      <c r="T440" s="11">
        <v>-1956.2135000000001</v>
      </c>
      <c r="U440" s="11"/>
      <c r="V440" s="11">
        <v>85.466530000000006</v>
      </c>
      <c r="W440" s="11">
        <v>-2385.5122000000001</v>
      </c>
      <c r="X440" s="11"/>
      <c r="Y440" s="11">
        <v>85.595609999999994</v>
      </c>
      <c r="Z440" s="11">
        <v>-1816.9860000000001</v>
      </c>
    </row>
    <row r="441" spans="1:26">
      <c r="A441" s="258">
        <v>85.569419999999994</v>
      </c>
      <c r="B441" s="258">
        <v>-1732.3255999999999</v>
      </c>
      <c r="D441" s="258">
        <v>85.607346000000007</v>
      </c>
      <c r="E441" s="258">
        <v>-1622.6597999999999</v>
      </c>
      <c r="G441" s="258">
        <v>85.732285000000005</v>
      </c>
      <c r="H441" s="258">
        <v>-1327.8143</v>
      </c>
      <c r="J441" s="11">
        <v>85.869690000000006</v>
      </c>
      <c r="K441" s="11">
        <v>-1449.8330000000001</v>
      </c>
      <c r="L441" s="11"/>
      <c r="M441" s="11">
        <v>85.814790000000002</v>
      </c>
      <c r="N441" s="11">
        <v>-1665.4979000000001</v>
      </c>
      <c r="O441" s="11"/>
      <c r="P441" s="11">
        <v>85.852710000000002</v>
      </c>
      <c r="Q441" s="11">
        <v>-1508.9882</v>
      </c>
      <c r="R441" s="11"/>
      <c r="S441" s="11">
        <v>85.571594000000005</v>
      </c>
      <c r="T441" s="11">
        <v>-1939.6594</v>
      </c>
      <c r="U441" s="11"/>
      <c r="V441" s="11">
        <v>85.605170000000001</v>
      </c>
      <c r="W441" s="11">
        <v>-2367.0446999999999</v>
      </c>
      <c r="X441" s="11"/>
      <c r="Y441" s="11">
        <v>85.734449999999995</v>
      </c>
      <c r="Z441" s="11">
        <v>-1806.8905999999999</v>
      </c>
    </row>
    <row r="442" spans="1:26">
      <c r="A442" s="258">
        <v>85.708060000000003</v>
      </c>
      <c r="B442" s="258">
        <v>-1721.0346999999999</v>
      </c>
      <c r="D442" s="258">
        <v>85.745990000000006</v>
      </c>
      <c r="E442" s="258">
        <v>-1612.1912</v>
      </c>
      <c r="G442" s="258">
        <v>85.871129999999994</v>
      </c>
      <c r="H442" s="258">
        <v>-1320.0554999999999</v>
      </c>
      <c r="J442" s="11">
        <v>86.008430000000004</v>
      </c>
      <c r="K442" s="11">
        <v>-1449.7902999999999</v>
      </c>
      <c r="L442" s="11"/>
      <c r="M442" s="11">
        <v>85.953384</v>
      </c>
      <c r="N442" s="11">
        <v>-1665.0189</v>
      </c>
      <c r="O442" s="11"/>
      <c r="P442" s="11">
        <v>85.991299999999995</v>
      </c>
      <c r="Q442" s="11">
        <v>-1502.2566999999999</v>
      </c>
      <c r="R442" s="11"/>
      <c r="S442" s="11">
        <v>85.710235999999995</v>
      </c>
      <c r="T442" s="11">
        <v>-1923.3495</v>
      </c>
      <c r="U442" s="11"/>
      <c r="V442" s="11">
        <v>85.743809999999996</v>
      </c>
      <c r="W442" s="11">
        <v>-2349.0349999999999</v>
      </c>
      <c r="X442" s="11"/>
      <c r="Y442" s="11">
        <v>85.8733</v>
      </c>
      <c r="Z442" s="11">
        <v>-1797.2737</v>
      </c>
    </row>
    <row r="443" spans="1:26">
      <c r="A443" s="258">
        <v>85.846699999999998</v>
      </c>
      <c r="B443" s="258">
        <v>-1709.4266</v>
      </c>
      <c r="D443" s="258">
        <v>85.884630000000001</v>
      </c>
      <c r="E443" s="258">
        <v>-1601.7578000000001</v>
      </c>
      <c r="G443" s="258">
        <v>86.009969999999996</v>
      </c>
      <c r="H443" s="258">
        <v>-1312.1880000000001</v>
      </c>
      <c r="J443" s="11">
        <v>86.147180000000006</v>
      </c>
      <c r="K443" s="11">
        <v>-1448.9644000000001</v>
      </c>
      <c r="L443" s="11"/>
      <c r="M443" s="11">
        <v>86.091970000000003</v>
      </c>
      <c r="N443" s="11">
        <v>-1664.7168999999999</v>
      </c>
      <c r="O443" s="11"/>
      <c r="P443" s="11">
        <v>86.129890000000003</v>
      </c>
      <c r="Q443" s="11">
        <v>-1496.3243</v>
      </c>
      <c r="R443" s="11"/>
      <c r="S443" s="11">
        <v>85.848879999999994</v>
      </c>
      <c r="T443" s="11">
        <v>-1907.7793999999999</v>
      </c>
      <c r="U443" s="11"/>
      <c r="V443" s="11">
        <v>85.882453999999996</v>
      </c>
      <c r="W443" s="11">
        <v>-2331.5131999999999</v>
      </c>
      <c r="X443" s="11"/>
      <c r="Y443" s="11">
        <v>86.012140000000002</v>
      </c>
      <c r="Z443" s="11">
        <v>-1788.2543000000001</v>
      </c>
    </row>
    <row r="444" spans="1:26">
      <c r="A444" s="258">
        <v>85.985349999999997</v>
      </c>
      <c r="B444" s="258">
        <v>-1697.5628999999999</v>
      </c>
      <c r="D444" s="258">
        <v>86.02328</v>
      </c>
      <c r="E444" s="258">
        <v>-1591.4258</v>
      </c>
      <c r="G444" s="258">
        <v>86.148820000000001</v>
      </c>
      <c r="H444" s="258">
        <v>-1304.2623000000001</v>
      </c>
      <c r="J444" s="11">
        <v>86.285920000000004</v>
      </c>
      <c r="K444" s="11">
        <v>-1447.2850000000001</v>
      </c>
      <c r="L444" s="11"/>
      <c r="M444" s="11">
        <v>86.23057</v>
      </c>
      <c r="N444" s="11">
        <v>-1664.7288000000001</v>
      </c>
      <c r="O444" s="11"/>
      <c r="P444" s="11">
        <v>86.268485999999996</v>
      </c>
      <c r="Q444" s="11">
        <v>-1491.4467999999999</v>
      </c>
      <c r="R444" s="11"/>
      <c r="S444" s="11">
        <v>85.987526000000003</v>
      </c>
      <c r="T444" s="11">
        <v>-1893.4276</v>
      </c>
      <c r="U444" s="11"/>
      <c r="V444" s="11">
        <v>86.021100000000004</v>
      </c>
      <c r="W444" s="11">
        <v>-2314.4140000000002</v>
      </c>
      <c r="X444" s="11"/>
      <c r="Y444" s="11">
        <v>86.150986000000003</v>
      </c>
      <c r="Z444" s="11">
        <v>-1779.9232</v>
      </c>
    </row>
    <row r="445" spans="1:26">
      <c r="A445" s="258">
        <v>86.123990000000006</v>
      </c>
      <c r="B445" s="258">
        <v>-1685.4915000000001</v>
      </c>
      <c r="D445" s="258">
        <v>86.161919999999995</v>
      </c>
      <c r="E445" s="258">
        <v>-1581.2288000000001</v>
      </c>
      <c r="G445" s="258">
        <v>86.287660000000002</v>
      </c>
      <c r="H445" s="258">
        <v>-1296.3588</v>
      </c>
      <c r="J445" s="11">
        <v>86.424660000000003</v>
      </c>
      <c r="K445" s="11">
        <v>-1444.7302</v>
      </c>
      <c r="L445" s="11"/>
      <c r="M445" s="11">
        <v>86.369156000000004</v>
      </c>
      <c r="N445" s="11">
        <v>-1665.1922999999999</v>
      </c>
      <c r="O445" s="11"/>
      <c r="P445" s="11">
        <v>86.407073999999994</v>
      </c>
      <c r="Q445" s="11">
        <v>-1487.7737</v>
      </c>
      <c r="R445" s="11"/>
      <c r="S445" s="11">
        <v>86.126170000000002</v>
      </c>
      <c r="T445" s="11">
        <v>-1880.6233999999999</v>
      </c>
      <c r="U445" s="11"/>
      <c r="V445" s="11">
        <v>86.159744000000003</v>
      </c>
      <c r="W445" s="11">
        <v>-2297.6223</v>
      </c>
      <c r="X445" s="11"/>
      <c r="Y445" s="11">
        <v>86.289824999999993</v>
      </c>
      <c r="Z445" s="11">
        <v>-1772.3077000000001</v>
      </c>
    </row>
    <row r="446" spans="1:26">
      <c r="A446" s="258">
        <v>86.262634000000006</v>
      </c>
      <c r="B446" s="258">
        <v>-1673.2731000000001</v>
      </c>
      <c r="D446" s="258">
        <v>86.300560000000004</v>
      </c>
      <c r="E446" s="258">
        <v>-1571.1498999999999</v>
      </c>
      <c r="G446" s="258">
        <v>86.426506000000003</v>
      </c>
      <c r="H446" s="258">
        <v>-1288.5572999999999</v>
      </c>
      <c r="J446" s="11">
        <v>86.563400000000001</v>
      </c>
      <c r="K446" s="11">
        <v>-1441.3387</v>
      </c>
      <c r="L446" s="11"/>
      <c r="M446" s="11">
        <v>86.507750000000001</v>
      </c>
      <c r="N446" s="11">
        <v>-1666.2227</v>
      </c>
      <c r="O446" s="11"/>
      <c r="P446" s="11">
        <v>86.545670000000001</v>
      </c>
      <c r="Q446" s="11">
        <v>-1485.3440000000001</v>
      </c>
      <c r="R446" s="11"/>
      <c r="S446" s="11">
        <v>86.264809999999997</v>
      </c>
      <c r="T446" s="11">
        <v>-1869.4683</v>
      </c>
      <c r="U446" s="11"/>
      <c r="V446" s="11">
        <v>86.298385999999994</v>
      </c>
      <c r="W446" s="11">
        <v>-2281.0392999999999</v>
      </c>
      <c r="X446" s="11"/>
      <c r="Y446" s="11">
        <v>86.428669999999997</v>
      </c>
      <c r="Z446" s="11">
        <v>-1765.3435999999999</v>
      </c>
    </row>
    <row r="447" spans="1:26">
      <c r="A447" s="258">
        <v>86.401275999999996</v>
      </c>
      <c r="B447" s="258">
        <v>-1660.9988000000001</v>
      </c>
      <c r="D447" s="258">
        <v>86.4392</v>
      </c>
      <c r="E447" s="258">
        <v>-1561.1297999999999</v>
      </c>
      <c r="G447" s="258">
        <v>86.565346000000005</v>
      </c>
      <c r="H447" s="258">
        <v>-1280.9114999999999</v>
      </c>
      <c r="J447" s="11">
        <v>86.702150000000003</v>
      </c>
      <c r="K447" s="11">
        <v>-1437.2369000000001</v>
      </c>
      <c r="L447" s="11"/>
      <c r="M447" s="11">
        <v>86.646339999999995</v>
      </c>
      <c r="N447" s="11">
        <v>-1667.8868</v>
      </c>
      <c r="O447" s="11"/>
      <c r="P447" s="11">
        <v>86.684264999999996</v>
      </c>
      <c r="Q447" s="11">
        <v>-1484.0940000000001</v>
      </c>
      <c r="R447" s="11"/>
      <c r="S447" s="11">
        <v>86.403450000000007</v>
      </c>
      <c r="T447" s="11">
        <v>-1859.8395</v>
      </c>
      <c r="U447" s="11"/>
      <c r="V447" s="11">
        <v>86.437029999999993</v>
      </c>
      <c r="W447" s="11">
        <v>-2264.6377000000002</v>
      </c>
      <c r="X447" s="11"/>
      <c r="Y447" s="11">
        <v>86.567509999999999</v>
      </c>
      <c r="Z447" s="11">
        <v>-1758.87</v>
      </c>
    </row>
    <row r="448" spans="1:26">
      <c r="A448" s="258">
        <v>86.539924999999997</v>
      </c>
      <c r="B448" s="258">
        <v>-1648.7987000000001</v>
      </c>
      <c r="D448" s="258">
        <v>86.577849999999998</v>
      </c>
      <c r="E448" s="258">
        <v>-1551.0957000000001</v>
      </c>
      <c r="G448" s="258">
        <v>86.704189999999997</v>
      </c>
      <c r="H448" s="258">
        <v>-1273.4322999999999</v>
      </c>
      <c r="J448" s="11">
        <v>86.840890000000002</v>
      </c>
      <c r="K448" s="11">
        <v>-1432.6567</v>
      </c>
      <c r="L448" s="11"/>
      <c r="M448" s="11">
        <v>86.784935000000004</v>
      </c>
      <c r="N448" s="11">
        <v>-1670.1842999999999</v>
      </c>
      <c r="O448" s="11"/>
      <c r="P448" s="11">
        <v>86.822850000000003</v>
      </c>
      <c r="Q448" s="11">
        <v>-1483.8788999999999</v>
      </c>
      <c r="R448" s="11"/>
      <c r="S448" s="11">
        <v>86.542090000000002</v>
      </c>
      <c r="T448" s="11">
        <v>-1851.4585999999999</v>
      </c>
      <c r="U448" s="11"/>
      <c r="V448" s="11">
        <v>86.575676000000001</v>
      </c>
      <c r="W448" s="11">
        <v>-2248.4802</v>
      </c>
      <c r="X448" s="11"/>
      <c r="Y448" s="11">
        <v>86.706360000000004</v>
      </c>
      <c r="Z448" s="11">
        <v>-1752.6578</v>
      </c>
    </row>
    <row r="449" spans="1:26">
      <c r="A449" s="258">
        <v>86.678566000000004</v>
      </c>
      <c r="B449" s="258">
        <v>-1636.8471999999999</v>
      </c>
      <c r="D449" s="258">
        <v>86.716489999999993</v>
      </c>
      <c r="E449" s="258">
        <v>-1540.9949999999999</v>
      </c>
      <c r="G449" s="258">
        <v>86.843029999999999</v>
      </c>
      <c r="H449" s="258">
        <v>-1266.0834</v>
      </c>
      <c r="J449" s="11">
        <v>86.97963</v>
      </c>
      <c r="K449" s="11">
        <v>-1427.9185</v>
      </c>
      <c r="L449" s="11"/>
      <c r="M449" s="11">
        <v>86.92353</v>
      </c>
      <c r="N449" s="11">
        <v>-1673.0410999999999</v>
      </c>
      <c r="O449" s="11"/>
      <c r="P449" s="11">
        <v>86.961449999999999</v>
      </c>
      <c r="Q449" s="11">
        <v>-1484.5054</v>
      </c>
      <c r="R449" s="11"/>
      <c r="S449" s="11">
        <v>86.68074</v>
      </c>
      <c r="T449" s="11">
        <v>-1843.9772</v>
      </c>
      <c r="U449" s="11"/>
      <c r="V449" s="11">
        <v>86.714320000000001</v>
      </c>
      <c r="W449" s="11">
        <v>-2232.6876999999999</v>
      </c>
      <c r="X449" s="11"/>
      <c r="Y449" s="11">
        <v>86.845200000000006</v>
      </c>
      <c r="Z449" s="11">
        <v>-1746.463</v>
      </c>
    </row>
    <row r="450" spans="1:26">
      <c r="A450" s="258">
        <v>86.817210000000003</v>
      </c>
      <c r="B450" s="258">
        <v>-1625.3544999999999</v>
      </c>
      <c r="D450" s="258">
        <v>86.855130000000003</v>
      </c>
      <c r="E450" s="258">
        <v>-1530.8214</v>
      </c>
      <c r="G450" s="258">
        <v>86.981880000000004</v>
      </c>
      <c r="H450" s="258">
        <v>-1258.7933</v>
      </c>
      <c r="J450" s="11">
        <v>87.118380000000002</v>
      </c>
      <c r="K450" s="11">
        <v>-1423.3856000000001</v>
      </c>
      <c r="L450" s="11"/>
      <c r="M450" s="11">
        <v>87.062119999999993</v>
      </c>
      <c r="N450" s="11">
        <v>-1676.3271</v>
      </c>
      <c r="O450" s="11"/>
      <c r="P450" s="11">
        <v>87.100040000000007</v>
      </c>
      <c r="Q450" s="11">
        <v>-1485.7666999999999</v>
      </c>
      <c r="R450" s="11"/>
      <c r="S450" s="11">
        <v>86.819379999999995</v>
      </c>
      <c r="T450" s="11">
        <v>-1837.0505000000001</v>
      </c>
      <c r="U450" s="11"/>
      <c r="V450" s="11">
        <v>86.852959999999996</v>
      </c>
      <c r="W450" s="11">
        <v>-2217.375</v>
      </c>
      <c r="X450" s="11"/>
      <c r="Y450" s="11">
        <v>86.984049999999996</v>
      </c>
      <c r="Z450" s="11">
        <v>-1740.0796</v>
      </c>
    </row>
    <row r="451" spans="1:26">
      <c r="A451" s="258">
        <v>86.955849999999998</v>
      </c>
      <c r="B451" s="258">
        <v>-1614.5392999999999</v>
      </c>
      <c r="D451" s="258">
        <v>86.993774000000002</v>
      </c>
      <c r="E451" s="258">
        <v>-1520.6306</v>
      </c>
      <c r="G451" s="258">
        <v>87.120720000000006</v>
      </c>
      <c r="H451" s="258">
        <v>-1251.4808</v>
      </c>
      <c r="J451" s="11">
        <v>87.25712</v>
      </c>
      <c r="K451" s="11">
        <v>-1419.4109000000001</v>
      </c>
      <c r="L451" s="11"/>
      <c r="M451" s="11">
        <v>87.200714000000005</v>
      </c>
      <c r="N451" s="11">
        <v>-1679.8911000000001</v>
      </c>
      <c r="O451" s="11"/>
      <c r="P451" s="11">
        <v>87.238630000000001</v>
      </c>
      <c r="Q451" s="11">
        <v>-1487.4733000000001</v>
      </c>
      <c r="R451" s="11"/>
      <c r="S451" s="11">
        <v>86.958020000000005</v>
      </c>
      <c r="T451" s="11">
        <v>-1830.3846000000001</v>
      </c>
      <c r="U451" s="11"/>
      <c r="V451" s="11">
        <v>86.991600000000005</v>
      </c>
      <c r="W451" s="11">
        <v>-2202.585</v>
      </c>
      <c r="X451" s="11"/>
      <c r="Y451" s="11">
        <v>87.122889999999998</v>
      </c>
      <c r="Z451" s="11">
        <v>-1733.3651</v>
      </c>
    </row>
    <row r="452" spans="1:26">
      <c r="A452" s="258">
        <v>87.094489999999993</v>
      </c>
      <c r="B452" s="258">
        <v>-1604.5844999999999</v>
      </c>
      <c r="D452" s="258">
        <v>87.132416000000006</v>
      </c>
      <c r="E452" s="258">
        <v>-1510.5353</v>
      </c>
      <c r="G452" s="258">
        <v>87.259569999999997</v>
      </c>
      <c r="H452" s="258">
        <v>-1244.086</v>
      </c>
      <c r="J452" s="11">
        <v>87.395859999999999</v>
      </c>
      <c r="K452" s="11">
        <v>-1416.2858000000001</v>
      </c>
      <c r="L452" s="11"/>
      <c r="M452" s="11">
        <v>87.339299999999994</v>
      </c>
      <c r="N452" s="11">
        <v>-1683.5962</v>
      </c>
      <c r="O452" s="11"/>
      <c r="P452" s="11">
        <v>87.377219999999994</v>
      </c>
      <c r="Q452" s="11">
        <v>-1489.4706000000001</v>
      </c>
      <c r="R452" s="11"/>
      <c r="S452" s="11">
        <v>87.096664000000004</v>
      </c>
      <c r="T452" s="11">
        <v>-1823.7437</v>
      </c>
      <c r="U452" s="11"/>
      <c r="V452" s="11">
        <v>87.130240000000001</v>
      </c>
      <c r="W452" s="11">
        <v>-2188.2523999999999</v>
      </c>
      <c r="X452" s="11"/>
      <c r="Y452" s="11">
        <v>87.261734000000004</v>
      </c>
      <c r="Z452" s="11">
        <v>-1726.23</v>
      </c>
    </row>
    <row r="453" spans="1:26">
      <c r="A453" s="258">
        <v>87.233140000000006</v>
      </c>
      <c r="B453" s="258">
        <v>-1595.5886</v>
      </c>
      <c r="D453" s="258">
        <v>87.271064999999993</v>
      </c>
      <c r="E453" s="258">
        <v>-1500.6744000000001</v>
      </c>
      <c r="G453" s="258">
        <v>87.398409999999998</v>
      </c>
      <c r="H453" s="258">
        <v>-1236.5917999999999</v>
      </c>
      <c r="J453" s="11">
        <v>87.534610000000001</v>
      </c>
      <c r="K453" s="11">
        <v>-1414.2065</v>
      </c>
      <c r="L453" s="11"/>
      <c r="M453" s="11">
        <v>87.477900000000005</v>
      </c>
      <c r="N453" s="11">
        <v>-1687.3425</v>
      </c>
      <c r="O453" s="11"/>
      <c r="P453" s="11">
        <v>87.515816000000001</v>
      </c>
      <c r="Q453" s="11">
        <v>-1491.6464000000001</v>
      </c>
      <c r="R453" s="11"/>
      <c r="S453" s="11">
        <v>87.235309999999998</v>
      </c>
      <c r="T453" s="11">
        <v>-1816.9386</v>
      </c>
      <c r="U453" s="11"/>
      <c r="V453" s="11">
        <v>87.268889999999999</v>
      </c>
      <c r="W453" s="11">
        <v>-2174.2058000000002</v>
      </c>
      <c r="X453" s="11"/>
      <c r="Y453" s="11">
        <v>87.400570000000002</v>
      </c>
      <c r="Z453" s="11">
        <v>-1718.6116999999999</v>
      </c>
    </row>
    <row r="454" spans="1:26">
      <c r="A454" s="258">
        <v>87.371780000000001</v>
      </c>
      <c r="B454" s="258">
        <v>-1587.5302999999999</v>
      </c>
      <c r="D454" s="258">
        <v>87.409706</v>
      </c>
      <c r="E454" s="258">
        <v>-1491.1714999999999</v>
      </c>
      <c r="G454" s="258">
        <v>87.537254000000004</v>
      </c>
      <c r="H454" s="258">
        <v>-1229.0253</v>
      </c>
      <c r="J454" s="11">
        <v>87.673349999999999</v>
      </c>
      <c r="K454" s="11">
        <v>-1413.2747999999999</v>
      </c>
      <c r="L454" s="11"/>
      <c r="M454" s="11">
        <v>87.616485999999995</v>
      </c>
      <c r="N454" s="11">
        <v>-1691.0702000000001</v>
      </c>
      <c r="O454" s="11"/>
      <c r="P454" s="11">
        <v>87.654409999999999</v>
      </c>
      <c r="Q454" s="11">
        <v>-1493.9287999999999</v>
      </c>
      <c r="R454" s="11"/>
      <c r="S454" s="11">
        <v>87.373954999999995</v>
      </c>
      <c r="T454" s="11">
        <v>-1809.8193000000001</v>
      </c>
      <c r="U454" s="11"/>
      <c r="V454" s="11">
        <v>87.407529999999994</v>
      </c>
      <c r="W454" s="11">
        <v>-2160.1921000000002</v>
      </c>
      <c r="X454" s="11"/>
      <c r="Y454" s="11">
        <v>87.539420000000007</v>
      </c>
      <c r="Z454" s="11">
        <v>-1710.4583</v>
      </c>
    </row>
    <row r="455" spans="1:26">
      <c r="A455" s="258">
        <v>87.510419999999996</v>
      </c>
      <c r="B455" s="258">
        <v>-1580.2620999999999</v>
      </c>
      <c r="D455" s="258">
        <v>87.548349999999999</v>
      </c>
      <c r="E455" s="258">
        <v>-1482.1007</v>
      </c>
      <c r="G455" s="258">
        <v>87.676094000000006</v>
      </c>
      <c r="H455" s="258">
        <v>-1221.4429</v>
      </c>
      <c r="J455" s="11">
        <v>87.812089999999998</v>
      </c>
      <c r="K455" s="11">
        <v>-1413.5372</v>
      </c>
      <c r="L455" s="11"/>
      <c r="M455" s="11">
        <v>87.755080000000007</v>
      </c>
      <c r="N455" s="11">
        <v>-1694.7499</v>
      </c>
      <c r="O455" s="11"/>
      <c r="P455" s="11">
        <v>87.793000000000006</v>
      </c>
      <c r="Q455" s="11">
        <v>-1496.2797</v>
      </c>
      <c r="R455" s="11"/>
      <c r="S455" s="11">
        <v>87.512596000000002</v>
      </c>
      <c r="T455" s="11">
        <v>-1802.277</v>
      </c>
      <c r="U455" s="11"/>
      <c r="V455" s="11">
        <v>87.546170000000004</v>
      </c>
      <c r="W455" s="11">
        <v>-2145.9337999999998</v>
      </c>
      <c r="X455" s="11"/>
      <c r="Y455" s="11">
        <v>87.678259999999995</v>
      </c>
      <c r="Z455" s="11">
        <v>-1701.7248999999999</v>
      </c>
    </row>
    <row r="456" spans="1:26">
      <c r="A456" s="258">
        <v>87.649060000000006</v>
      </c>
      <c r="B456" s="258">
        <v>-1573.5347999999999</v>
      </c>
      <c r="D456" s="258">
        <v>87.686989999999994</v>
      </c>
      <c r="E456" s="258">
        <v>-1473.4757</v>
      </c>
      <c r="G456" s="258">
        <v>87.814940000000007</v>
      </c>
      <c r="H456" s="258">
        <v>-1213.9087</v>
      </c>
      <c r="J456" s="11">
        <v>87.950835999999995</v>
      </c>
      <c r="K456" s="11">
        <v>-1415.0449000000001</v>
      </c>
      <c r="L456" s="11"/>
      <c r="M456" s="11">
        <v>87.893680000000003</v>
      </c>
      <c r="N456" s="11">
        <v>-1698.366</v>
      </c>
      <c r="O456" s="11"/>
      <c r="P456" s="11">
        <v>87.931595000000002</v>
      </c>
      <c r="Q456" s="11">
        <v>-1498.6854000000001</v>
      </c>
      <c r="R456" s="11"/>
      <c r="S456" s="11">
        <v>87.651240000000001</v>
      </c>
      <c r="T456" s="11">
        <v>-1794.2609</v>
      </c>
      <c r="U456" s="11"/>
      <c r="V456" s="11">
        <v>87.684814000000003</v>
      </c>
      <c r="W456" s="11">
        <v>-2131.2152999999998</v>
      </c>
      <c r="X456" s="11"/>
      <c r="Y456" s="11">
        <v>87.81711</v>
      </c>
      <c r="Z456" s="11">
        <v>-1692.384</v>
      </c>
    </row>
    <row r="457" spans="1:26">
      <c r="A457" s="258">
        <v>87.787710000000004</v>
      </c>
      <c r="B457" s="258">
        <v>-1567.0416</v>
      </c>
      <c r="D457" s="258">
        <v>87.825640000000007</v>
      </c>
      <c r="E457" s="258">
        <v>-1465.2571</v>
      </c>
      <c r="G457" s="258">
        <v>87.953779999999995</v>
      </c>
      <c r="H457" s="258">
        <v>-1206.4730999999999</v>
      </c>
      <c r="J457" s="11">
        <v>88.089579999999998</v>
      </c>
      <c r="K457" s="11">
        <v>-1417.8912</v>
      </c>
      <c r="L457" s="11"/>
      <c r="M457" s="11">
        <v>88.032264999999995</v>
      </c>
      <c r="N457" s="11">
        <v>-1701.8986</v>
      </c>
      <c r="O457" s="11"/>
      <c r="P457" s="11">
        <v>88.070179999999993</v>
      </c>
      <c r="Q457" s="11">
        <v>-1501.1497999999999</v>
      </c>
      <c r="R457" s="11"/>
      <c r="S457" s="11">
        <v>87.78989</v>
      </c>
      <c r="T457" s="11">
        <v>-1785.7886000000001</v>
      </c>
      <c r="U457" s="11"/>
      <c r="V457" s="11">
        <v>87.823459999999997</v>
      </c>
      <c r="W457" s="11">
        <v>-2115.9614000000001</v>
      </c>
      <c r="X457" s="11"/>
      <c r="Y457" s="11">
        <v>87.955950000000001</v>
      </c>
      <c r="Z457" s="11">
        <v>-1682.4441999999999</v>
      </c>
    </row>
    <row r="458" spans="1:26">
      <c r="A458" s="258">
        <v>87.926349999999999</v>
      </c>
      <c r="B458" s="258">
        <v>-1560.4763</v>
      </c>
      <c r="D458" s="258">
        <v>87.964280000000002</v>
      </c>
      <c r="E458" s="258">
        <v>-1457.3643</v>
      </c>
      <c r="G458" s="258">
        <v>88.09263</v>
      </c>
      <c r="H458" s="258">
        <v>-1199.1521</v>
      </c>
      <c r="J458" s="11">
        <v>88.228319999999997</v>
      </c>
      <c r="K458" s="11">
        <v>-1422.1898000000001</v>
      </c>
      <c r="L458" s="11"/>
      <c r="M458" s="11">
        <v>88.170860000000005</v>
      </c>
      <c r="N458" s="11">
        <v>-1705.3046999999999</v>
      </c>
      <c r="O458" s="11"/>
      <c r="P458" s="11">
        <v>88.208780000000004</v>
      </c>
      <c r="Q458" s="11">
        <v>-1503.6838</v>
      </c>
      <c r="R458" s="11"/>
      <c r="S458" s="11">
        <v>87.928529999999995</v>
      </c>
      <c r="T458" s="11">
        <v>-1776.9280000000001</v>
      </c>
      <c r="U458" s="11"/>
      <c r="V458" s="11">
        <v>87.962104999999994</v>
      </c>
      <c r="W458" s="11">
        <v>-2100.2768999999998</v>
      </c>
      <c r="X458" s="11"/>
      <c r="Y458" s="11">
        <v>88.094795000000005</v>
      </c>
      <c r="Z458" s="11">
        <v>-1671.9639999999999</v>
      </c>
    </row>
    <row r="459" spans="1:26">
      <c r="A459" s="258">
        <v>88.064994999999996</v>
      </c>
      <c r="B459" s="258">
        <v>-1553.5864999999999</v>
      </c>
      <c r="D459" s="258">
        <v>88.102919999999997</v>
      </c>
      <c r="E459" s="258">
        <v>-1449.6866</v>
      </c>
      <c r="G459" s="258">
        <v>88.231470000000002</v>
      </c>
      <c r="H459" s="258">
        <v>-1191.9100000000001</v>
      </c>
      <c r="J459" s="11">
        <v>88.367059999999995</v>
      </c>
      <c r="K459" s="11">
        <v>-1427.9937</v>
      </c>
      <c r="L459" s="11"/>
      <c r="M459" s="11">
        <v>88.309449999999998</v>
      </c>
      <c r="N459" s="11">
        <v>-1708.5079000000001</v>
      </c>
      <c r="O459" s="11"/>
      <c r="P459" s="11">
        <v>88.347369999999998</v>
      </c>
      <c r="Q459" s="11">
        <v>-1506.2996000000001</v>
      </c>
      <c r="R459" s="11"/>
      <c r="S459" s="11">
        <v>88.067170000000004</v>
      </c>
      <c r="T459" s="11">
        <v>-1767.7511</v>
      </c>
      <c r="U459" s="11"/>
      <c r="V459" s="11">
        <v>88.100746000000001</v>
      </c>
      <c r="W459" s="11">
        <v>-2084.4218999999998</v>
      </c>
      <c r="X459" s="11"/>
      <c r="Y459" s="11">
        <v>88.233635000000007</v>
      </c>
      <c r="Z459" s="11">
        <v>-1661.0553</v>
      </c>
    </row>
    <row r="460" spans="1:26">
      <c r="A460" s="258">
        <v>88.203636000000003</v>
      </c>
      <c r="B460" s="258">
        <v>-1546.2146</v>
      </c>
      <c r="D460" s="258">
        <v>88.241560000000007</v>
      </c>
      <c r="E460" s="258">
        <v>-1442.1007999999999</v>
      </c>
      <c r="G460" s="258">
        <v>88.370316000000003</v>
      </c>
      <c r="H460" s="258">
        <v>-1184.6567</v>
      </c>
      <c r="J460" s="11">
        <v>88.505806000000007</v>
      </c>
      <c r="K460" s="11">
        <v>-1435.203</v>
      </c>
      <c r="L460" s="11"/>
      <c r="M460" s="11">
        <v>88.448043999999996</v>
      </c>
      <c r="N460" s="11">
        <v>-1711.4005</v>
      </c>
      <c r="O460" s="11"/>
      <c r="P460" s="11">
        <v>88.485960000000006</v>
      </c>
      <c r="Q460" s="11">
        <v>-1509.0060000000001</v>
      </c>
      <c r="R460" s="11"/>
      <c r="S460" s="11">
        <v>88.20581</v>
      </c>
      <c r="T460" s="11">
        <v>-1758.2786000000001</v>
      </c>
      <c r="U460" s="11"/>
      <c r="V460" s="11">
        <v>88.23939</v>
      </c>
      <c r="W460" s="11">
        <v>-2068.7336</v>
      </c>
      <c r="X460" s="11"/>
      <c r="Y460" s="11">
        <v>88.372479999999996</v>
      </c>
      <c r="Z460" s="11">
        <v>-1649.8666000000001</v>
      </c>
    </row>
    <row r="461" spans="1:26">
      <c r="A461" s="258">
        <v>88.342280000000002</v>
      </c>
      <c r="B461" s="258">
        <v>-1538.3171</v>
      </c>
      <c r="D461" s="258">
        <v>88.380200000000002</v>
      </c>
      <c r="E461" s="258">
        <v>-1434.5015000000001</v>
      </c>
      <c r="G461" s="258">
        <v>88.509155000000007</v>
      </c>
      <c r="H461" s="258">
        <v>-1177.2670000000001</v>
      </c>
      <c r="J461" s="11">
        <v>88.644549999999995</v>
      </c>
      <c r="K461" s="11">
        <v>-1443.5137999999999</v>
      </c>
      <c r="L461" s="11"/>
      <c r="M461" s="11">
        <v>88.586640000000003</v>
      </c>
      <c r="N461" s="11">
        <v>-1713.8588999999999</v>
      </c>
      <c r="O461" s="11"/>
      <c r="P461" s="11">
        <v>88.624560000000002</v>
      </c>
      <c r="Q461" s="11">
        <v>-1511.8049000000001</v>
      </c>
      <c r="R461" s="11"/>
      <c r="S461" s="11">
        <v>88.344449999999995</v>
      </c>
      <c r="T461" s="11">
        <v>-1748.4238</v>
      </c>
      <c r="U461" s="11"/>
      <c r="V461" s="11">
        <v>88.378039999999999</v>
      </c>
      <c r="W461" s="11">
        <v>-2053.5309999999999</v>
      </c>
      <c r="X461" s="11"/>
      <c r="Y461" s="11">
        <v>88.511319999999998</v>
      </c>
      <c r="Z461" s="11">
        <v>-1638.5519999999999</v>
      </c>
    </row>
    <row r="462" spans="1:26">
      <c r="A462" s="258">
        <v>88.480930000000001</v>
      </c>
      <c r="B462" s="258">
        <v>-1529.9575</v>
      </c>
      <c r="D462" s="258">
        <v>88.51885</v>
      </c>
      <c r="E462" s="258">
        <v>-1426.8322000000001</v>
      </c>
      <c r="G462" s="258">
        <v>88.647999999999996</v>
      </c>
      <c r="H462" s="258">
        <v>-1169.6179999999999</v>
      </c>
      <c r="J462" s="11">
        <v>88.783289999999994</v>
      </c>
      <c r="K462" s="11">
        <v>-1452.4338</v>
      </c>
      <c r="L462" s="11"/>
      <c r="M462" s="11">
        <v>88.725229999999996</v>
      </c>
      <c r="N462" s="11">
        <v>-1715.7670000000001</v>
      </c>
      <c r="O462" s="11"/>
      <c r="P462" s="11">
        <v>88.763144999999994</v>
      </c>
      <c r="Q462" s="11">
        <v>-1514.6836000000001</v>
      </c>
      <c r="R462" s="11"/>
      <c r="S462" s="11">
        <v>88.483099999999993</v>
      </c>
      <c r="T462" s="11">
        <v>-1737.9698000000001</v>
      </c>
      <c r="U462" s="11"/>
      <c r="V462" s="11">
        <v>88.516679999999994</v>
      </c>
      <c r="W462" s="11">
        <v>-2039.0306</v>
      </c>
      <c r="X462" s="11"/>
      <c r="Y462" s="11">
        <v>88.650170000000003</v>
      </c>
      <c r="Z462" s="11">
        <v>-1627.2447999999999</v>
      </c>
    </row>
    <row r="463" spans="1:26">
      <c r="A463" s="258">
        <v>88.619569999999996</v>
      </c>
      <c r="B463" s="258">
        <v>-1521.2632000000001</v>
      </c>
      <c r="D463" s="258">
        <v>88.657489999999996</v>
      </c>
      <c r="E463" s="258">
        <v>-1419.0931</v>
      </c>
      <c r="G463" s="258">
        <v>88.786839999999998</v>
      </c>
      <c r="H463" s="258">
        <v>-1161.6302000000001</v>
      </c>
      <c r="J463" s="11">
        <v>88.922034999999994</v>
      </c>
      <c r="K463" s="11">
        <v>-1461.3623</v>
      </c>
      <c r="L463" s="11"/>
      <c r="M463" s="11">
        <v>88.863820000000004</v>
      </c>
      <c r="N463" s="11">
        <v>-1717.0405000000001</v>
      </c>
      <c r="O463" s="11"/>
      <c r="P463" s="11">
        <v>88.901740000000004</v>
      </c>
      <c r="Q463" s="11">
        <v>-1517.6112000000001</v>
      </c>
      <c r="R463" s="11"/>
      <c r="S463" s="11">
        <v>88.621740000000003</v>
      </c>
      <c r="T463" s="11">
        <v>-1726.6165000000001</v>
      </c>
      <c r="U463" s="11"/>
      <c r="V463" s="11">
        <v>88.655320000000003</v>
      </c>
      <c r="W463" s="11">
        <v>-2025.3040000000001</v>
      </c>
      <c r="X463" s="11"/>
      <c r="Y463" s="11">
        <v>88.789010000000005</v>
      </c>
      <c r="Z463" s="11">
        <v>-1616.0533</v>
      </c>
    </row>
    <row r="464" spans="1:26">
      <c r="A464" s="258">
        <v>88.758210000000005</v>
      </c>
      <c r="B464" s="258">
        <v>-1512.3670999999999</v>
      </c>
      <c r="D464" s="258">
        <v>88.796135000000007</v>
      </c>
      <c r="E464" s="258">
        <v>-1411.3252</v>
      </c>
      <c r="G464" s="258">
        <v>88.925690000000003</v>
      </c>
      <c r="H464" s="258">
        <v>-1153.288</v>
      </c>
      <c r="J464" s="11">
        <v>89.060776000000004</v>
      </c>
      <c r="K464" s="11">
        <v>-1469.7075</v>
      </c>
      <c r="L464" s="11"/>
      <c r="M464" s="11">
        <v>89.002409999999998</v>
      </c>
      <c r="N464" s="11">
        <v>-1717.6442</v>
      </c>
      <c r="O464" s="11"/>
      <c r="P464" s="11">
        <v>89.040329999999997</v>
      </c>
      <c r="Q464" s="11">
        <v>-1520.5406</v>
      </c>
      <c r="R464" s="11"/>
      <c r="S464" s="11">
        <v>88.760379999999998</v>
      </c>
      <c r="T464" s="11">
        <v>-1714.0907</v>
      </c>
      <c r="U464" s="11"/>
      <c r="V464" s="11">
        <v>88.793959999999998</v>
      </c>
      <c r="W464" s="11">
        <v>-2012.2745</v>
      </c>
      <c r="X464" s="11"/>
      <c r="Y464" s="11">
        <v>88.927859999999995</v>
      </c>
      <c r="Z464" s="11">
        <v>-1605.0735</v>
      </c>
    </row>
    <row r="465" spans="1:26">
      <c r="A465" s="258">
        <v>88.896850000000001</v>
      </c>
      <c r="B465" s="258">
        <v>-1503.3498999999999</v>
      </c>
      <c r="D465" s="258">
        <v>88.934780000000003</v>
      </c>
      <c r="E465" s="258">
        <v>-1403.5796</v>
      </c>
      <c r="G465" s="258">
        <v>89.064530000000005</v>
      </c>
      <c r="H465" s="258">
        <v>-1144.6361999999999</v>
      </c>
      <c r="J465" s="11">
        <v>89.199520000000007</v>
      </c>
      <c r="K465" s="11">
        <v>-1477.0065</v>
      </c>
      <c r="L465" s="11"/>
      <c r="M465" s="11">
        <v>89.141009999999994</v>
      </c>
      <c r="N465" s="11">
        <v>-1717.5962999999999</v>
      </c>
      <c r="O465" s="11"/>
      <c r="P465" s="11">
        <v>89.178925000000007</v>
      </c>
      <c r="Q465" s="11">
        <v>-1523.4095</v>
      </c>
      <c r="R465" s="11"/>
      <c r="S465" s="11">
        <v>88.899024999999995</v>
      </c>
      <c r="T465" s="11">
        <v>-1700.2765999999999</v>
      </c>
      <c r="U465" s="11"/>
      <c r="V465" s="11">
        <v>88.932599999999994</v>
      </c>
      <c r="W465" s="11">
        <v>-1999.7605000000001</v>
      </c>
      <c r="X465" s="11"/>
      <c r="Y465" s="11">
        <v>89.066695999999993</v>
      </c>
      <c r="Z465" s="11">
        <v>-1594.4003</v>
      </c>
    </row>
    <row r="466" spans="1:26">
      <c r="A466" s="258">
        <v>89.035499999999999</v>
      </c>
      <c r="B466" s="258">
        <v>-1494.2050999999999</v>
      </c>
      <c r="D466" s="258">
        <v>89.073425</v>
      </c>
      <c r="E466" s="258">
        <v>-1395.8958</v>
      </c>
      <c r="G466" s="258">
        <v>89.203379999999996</v>
      </c>
      <c r="H466" s="258">
        <v>-1135.7583</v>
      </c>
      <c r="J466" s="11">
        <v>89.338263999999995</v>
      </c>
      <c r="K466" s="11">
        <v>-1483.0107</v>
      </c>
      <c r="L466" s="11"/>
      <c r="M466" s="11">
        <v>89.279594000000003</v>
      </c>
      <c r="N466" s="11">
        <v>-1716.9612</v>
      </c>
      <c r="O466" s="11"/>
      <c r="P466" s="11">
        <v>89.317520000000002</v>
      </c>
      <c r="Q466" s="11">
        <v>-1526.1382000000001</v>
      </c>
      <c r="R466" s="11"/>
      <c r="S466" s="11">
        <v>89.037673999999996</v>
      </c>
      <c r="T466" s="11">
        <v>-1685.3071</v>
      </c>
      <c r="U466" s="11"/>
      <c r="V466" s="11">
        <v>89.071250000000006</v>
      </c>
      <c r="W466" s="11">
        <v>-1987.5454999999999</v>
      </c>
      <c r="X466" s="11"/>
      <c r="Y466" s="11">
        <v>89.205539999999999</v>
      </c>
      <c r="Z466" s="11">
        <v>-1584.1271999999999</v>
      </c>
    </row>
    <row r="467" spans="1:26">
      <c r="A467" s="258">
        <v>89.174139999999994</v>
      </c>
      <c r="B467" s="258">
        <v>-1484.8417999999999</v>
      </c>
      <c r="D467" s="258">
        <v>89.212069999999997</v>
      </c>
      <c r="E467" s="258">
        <v>-1388.2858000000001</v>
      </c>
      <c r="G467" s="258">
        <v>89.342219999999998</v>
      </c>
      <c r="H467" s="258">
        <v>-1126.7476999999999</v>
      </c>
      <c r="J467" s="11">
        <v>89.477005000000005</v>
      </c>
      <c r="K467" s="11">
        <v>-1487.6991</v>
      </c>
      <c r="L467" s="11"/>
      <c r="M467" s="11">
        <v>89.418189999999996</v>
      </c>
      <c r="N467" s="11">
        <v>-1715.8302000000001</v>
      </c>
      <c r="O467" s="11"/>
      <c r="P467" s="11">
        <v>89.456109999999995</v>
      </c>
      <c r="Q467" s="11">
        <v>-1528.6237000000001</v>
      </c>
      <c r="R467" s="11"/>
      <c r="S467" s="11">
        <v>89.176315000000002</v>
      </c>
      <c r="T467" s="11">
        <v>-1669.5653</v>
      </c>
      <c r="U467" s="11"/>
      <c r="V467" s="11">
        <v>89.209890000000001</v>
      </c>
      <c r="W467" s="11">
        <v>-1975.4562000000001</v>
      </c>
      <c r="X467" s="11"/>
      <c r="Y467" s="11">
        <v>89.344380000000001</v>
      </c>
      <c r="Z467" s="11">
        <v>-1574.3347000000001</v>
      </c>
    </row>
    <row r="468" spans="1:26">
      <c r="A468" s="258">
        <v>89.312780000000004</v>
      </c>
      <c r="B468" s="258">
        <v>-1475.1271999999999</v>
      </c>
      <c r="D468" s="258">
        <v>89.350710000000007</v>
      </c>
      <c r="E468" s="258">
        <v>-1380.7234000000001</v>
      </c>
      <c r="G468" s="258">
        <v>89.481064000000003</v>
      </c>
      <c r="H468" s="258">
        <v>-1117.6815999999999</v>
      </c>
      <c r="J468" s="11">
        <v>89.615746000000001</v>
      </c>
      <c r="K468" s="11">
        <v>-1491.2109</v>
      </c>
      <c r="L468" s="11"/>
      <c r="M468" s="11">
        <v>89.556786000000002</v>
      </c>
      <c r="N468" s="11">
        <v>-1714.2988</v>
      </c>
      <c r="O468" s="11"/>
      <c r="P468" s="11">
        <v>89.594700000000003</v>
      </c>
      <c r="Q468" s="11">
        <v>-1530.7345</v>
      </c>
      <c r="R468" s="11"/>
      <c r="S468" s="11">
        <v>89.314959999999999</v>
      </c>
      <c r="T468" s="11">
        <v>-1653.5884000000001</v>
      </c>
      <c r="U468" s="11"/>
      <c r="V468" s="11">
        <v>89.348529999999997</v>
      </c>
      <c r="W468" s="11">
        <v>-1963.4193</v>
      </c>
      <c r="X468" s="11"/>
      <c r="Y468" s="11">
        <v>89.483230000000006</v>
      </c>
      <c r="Z468" s="11">
        <v>-1565.0702000000001</v>
      </c>
    </row>
    <row r="469" spans="1:26">
      <c r="A469" s="258">
        <v>89.451419999999999</v>
      </c>
      <c r="B469" s="258">
        <v>-1464.9512999999999</v>
      </c>
      <c r="D469" s="258">
        <v>89.489350000000002</v>
      </c>
      <c r="E469" s="258">
        <v>-1373.1436000000001</v>
      </c>
      <c r="G469" s="258">
        <v>89.619900000000001</v>
      </c>
      <c r="H469" s="258">
        <v>-1108.6052999999999</v>
      </c>
      <c r="J469" s="11">
        <v>89.754490000000004</v>
      </c>
      <c r="K469" s="11">
        <v>-1493.7408</v>
      </c>
      <c r="L469" s="11"/>
      <c r="M469" s="11">
        <v>89.695369999999997</v>
      </c>
      <c r="N469" s="11">
        <v>-1712.4468999999999</v>
      </c>
      <c r="O469" s="11"/>
      <c r="P469" s="11">
        <v>89.733289999999997</v>
      </c>
      <c r="Q469" s="11">
        <v>-1532.3109999999999</v>
      </c>
      <c r="R469" s="11"/>
      <c r="S469" s="11">
        <v>89.453599999999994</v>
      </c>
      <c r="T469" s="11">
        <v>-1637.9193</v>
      </c>
      <c r="U469" s="11"/>
      <c r="V469" s="11">
        <v>89.487174999999993</v>
      </c>
      <c r="W469" s="11">
        <v>-1951.4747</v>
      </c>
      <c r="X469" s="11"/>
      <c r="Y469" s="11">
        <v>89.622069999999994</v>
      </c>
      <c r="Z469" s="11">
        <v>-1556.3308999999999</v>
      </c>
    </row>
    <row r="470" spans="1:26">
      <c r="A470" s="258">
        <v>89.590069999999997</v>
      </c>
      <c r="B470" s="258">
        <v>-1454.2863</v>
      </c>
      <c r="D470" s="258">
        <v>89.628</v>
      </c>
      <c r="E470" s="258">
        <v>-1365.4684</v>
      </c>
      <c r="G470" s="258">
        <v>89.758750000000006</v>
      </c>
      <c r="H470" s="258">
        <v>-1099.5293999999999</v>
      </c>
      <c r="J470" s="11">
        <v>89.893234000000007</v>
      </c>
      <c r="K470" s="11">
        <v>-1495.4585</v>
      </c>
      <c r="L470" s="11"/>
      <c r="M470" s="11">
        <v>89.833969999999994</v>
      </c>
      <c r="N470" s="11">
        <v>-1710.3269</v>
      </c>
      <c r="O470" s="11"/>
      <c r="P470" s="11">
        <v>89.871889999999993</v>
      </c>
      <c r="Q470" s="11">
        <v>-1533.1786</v>
      </c>
      <c r="R470" s="11"/>
      <c r="S470" s="11">
        <v>89.592240000000004</v>
      </c>
      <c r="T470" s="11">
        <v>-1622.9683</v>
      </c>
      <c r="U470" s="11"/>
      <c r="V470" s="11">
        <v>89.625823999999994</v>
      </c>
      <c r="W470" s="11">
        <v>-1939.74</v>
      </c>
      <c r="X470" s="11"/>
      <c r="Y470" s="11">
        <v>89.760919999999999</v>
      </c>
      <c r="Z470" s="11">
        <v>-1548.0494000000001</v>
      </c>
    </row>
    <row r="471" spans="1:26">
      <c r="A471" s="258">
        <v>89.728713999999997</v>
      </c>
      <c r="B471" s="258">
        <v>-1443.2153000000001</v>
      </c>
      <c r="D471" s="258">
        <v>89.766639999999995</v>
      </c>
      <c r="E471" s="258">
        <v>-1357.6455000000001</v>
      </c>
      <c r="G471" s="258">
        <v>89.897589999999994</v>
      </c>
      <c r="H471" s="258">
        <v>-1090.4426000000001</v>
      </c>
      <c r="J471" s="11">
        <v>90.031975000000003</v>
      </c>
      <c r="K471" s="11">
        <v>-1496.48</v>
      </c>
      <c r="L471" s="11"/>
      <c r="M471" s="11">
        <v>89.972560000000001</v>
      </c>
      <c r="N471" s="11">
        <v>-1707.9641999999999</v>
      </c>
      <c r="O471" s="11"/>
      <c r="P471" s="11">
        <v>90.010475</v>
      </c>
      <c r="Q471" s="11">
        <v>-1533.1704</v>
      </c>
      <c r="R471" s="11"/>
      <c r="S471" s="11">
        <v>89.730890000000002</v>
      </c>
      <c r="T471" s="11">
        <v>-1608.9304999999999</v>
      </c>
      <c r="U471" s="11"/>
      <c r="V471" s="11">
        <v>89.764465000000001</v>
      </c>
      <c r="W471" s="11">
        <v>-1928.3466000000001</v>
      </c>
      <c r="X471" s="11"/>
      <c r="Y471" s="11">
        <v>89.899760000000001</v>
      </c>
      <c r="Z471" s="11">
        <v>-1540.0784000000001</v>
      </c>
    </row>
    <row r="472" spans="1:26">
      <c r="A472" s="258">
        <v>89.867355000000003</v>
      </c>
      <c r="B472" s="258">
        <v>-1431.9174</v>
      </c>
      <c r="D472" s="258">
        <v>89.905280000000005</v>
      </c>
      <c r="E472" s="258">
        <v>-1349.6763000000001</v>
      </c>
      <c r="G472" s="258">
        <v>90.036439999999999</v>
      </c>
      <c r="H472" s="258">
        <v>-1081.3344</v>
      </c>
      <c r="J472" s="11">
        <v>90.170715000000001</v>
      </c>
      <c r="K472" s="11">
        <v>-1496.8770999999999</v>
      </c>
      <c r="L472" s="11"/>
      <c r="M472" s="11">
        <v>90.111149999999995</v>
      </c>
      <c r="N472" s="11">
        <v>-1705.3634999999999</v>
      </c>
      <c r="O472" s="11"/>
      <c r="P472" s="11">
        <v>90.149069999999995</v>
      </c>
      <c r="Q472" s="11">
        <v>-1532.1573000000001</v>
      </c>
      <c r="R472" s="11"/>
      <c r="S472" s="11">
        <v>89.869529999999997</v>
      </c>
      <c r="T472" s="11">
        <v>-1595.7805000000001</v>
      </c>
      <c r="U472" s="11"/>
      <c r="V472" s="11">
        <v>89.903109999999998</v>
      </c>
      <c r="W472" s="11">
        <v>-1917.3698999999999</v>
      </c>
      <c r="X472" s="11"/>
      <c r="Y472" s="11">
        <v>90.038605000000004</v>
      </c>
      <c r="Z472" s="11">
        <v>-1532.1931</v>
      </c>
    </row>
    <row r="473" spans="1:26">
      <c r="A473" s="258">
        <v>90.006</v>
      </c>
      <c r="B473" s="258">
        <v>-1420.6149</v>
      </c>
      <c r="D473" s="258">
        <v>90.04392</v>
      </c>
      <c r="E473" s="258">
        <v>-1341.615</v>
      </c>
      <c r="G473" s="258">
        <v>90.175280000000001</v>
      </c>
      <c r="H473" s="258">
        <v>-1072.2191</v>
      </c>
      <c r="J473" s="11">
        <v>90.309460000000001</v>
      </c>
      <c r="K473" s="11">
        <v>-1496.7019</v>
      </c>
      <c r="L473" s="11"/>
      <c r="M473" s="11">
        <v>90.249750000000006</v>
      </c>
      <c r="N473" s="11">
        <v>-1702.5110999999999</v>
      </c>
      <c r="O473" s="11"/>
      <c r="P473" s="11">
        <v>90.287670000000006</v>
      </c>
      <c r="Q473" s="11">
        <v>-1530.079</v>
      </c>
      <c r="R473" s="11"/>
      <c r="S473" s="11">
        <v>90.008170000000007</v>
      </c>
      <c r="T473" s="11">
        <v>-1583.3382999999999</v>
      </c>
      <c r="U473" s="11"/>
      <c r="V473" s="11">
        <v>90.041749999999993</v>
      </c>
      <c r="W473" s="11">
        <v>-1906.7753</v>
      </c>
      <c r="X473" s="11"/>
      <c r="Y473" s="11">
        <v>90.177443999999994</v>
      </c>
      <c r="Z473" s="11">
        <v>-1524.1282000000001</v>
      </c>
    </row>
    <row r="474" spans="1:26">
      <c r="A474" s="258">
        <v>90.144639999999995</v>
      </c>
      <c r="B474" s="258">
        <v>-1409.5092</v>
      </c>
      <c r="D474" s="258">
        <v>90.182559999999995</v>
      </c>
      <c r="E474" s="258">
        <v>-1333.5477000000001</v>
      </c>
      <c r="G474" s="258">
        <v>90.314125000000004</v>
      </c>
      <c r="H474" s="258">
        <v>-1063.1504</v>
      </c>
      <c r="J474" s="11">
        <v>90.448204000000004</v>
      </c>
      <c r="K474" s="11">
        <v>-1496.0236</v>
      </c>
      <c r="L474" s="11"/>
      <c r="M474" s="11">
        <v>90.388335999999995</v>
      </c>
      <c r="N474" s="11">
        <v>-1699.373</v>
      </c>
      <c r="O474" s="11"/>
      <c r="P474" s="11">
        <v>90.426254</v>
      </c>
      <c r="Q474" s="11">
        <v>-1526.9684</v>
      </c>
      <c r="R474" s="11"/>
      <c r="S474" s="11">
        <v>90.146810000000002</v>
      </c>
      <c r="T474" s="11">
        <v>-1571.3846000000001</v>
      </c>
      <c r="U474" s="11"/>
      <c r="V474" s="11">
        <v>90.180390000000003</v>
      </c>
      <c r="W474" s="11">
        <v>-1896.4038</v>
      </c>
      <c r="X474" s="11"/>
      <c r="Y474" s="11">
        <v>90.316289999999995</v>
      </c>
      <c r="Z474" s="11">
        <v>-1515.636</v>
      </c>
    </row>
    <row r="475" spans="1:26">
      <c r="A475" s="258">
        <v>90.283289999999994</v>
      </c>
      <c r="B475" s="258">
        <v>-1398.7266999999999</v>
      </c>
      <c r="D475" s="258">
        <v>90.321209999999994</v>
      </c>
      <c r="E475" s="258">
        <v>-1325.5712000000001</v>
      </c>
      <c r="G475" s="258">
        <v>90.452965000000006</v>
      </c>
      <c r="H475" s="258">
        <v>-1054.22</v>
      </c>
      <c r="J475" s="11">
        <v>90.586945</v>
      </c>
      <c r="K475" s="11">
        <v>-1494.9780000000001</v>
      </c>
      <c r="L475" s="11"/>
      <c r="M475" s="11">
        <v>90.526929999999993</v>
      </c>
      <c r="N475" s="11">
        <v>-1695.9010000000001</v>
      </c>
      <c r="O475" s="11"/>
      <c r="P475" s="11">
        <v>90.564850000000007</v>
      </c>
      <c r="Q475" s="11">
        <v>-1522.9650999999999</v>
      </c>
      <c r="R475" s="11"/>
      <c r="S475" s="11">
        <v>90.28546</v>
      </c>
      <c r="T475" s="11">
        <v>-1559.7860000000001</v>
      </c>
      <c r="U475" s="11"/>
      <c r="V475" s="11">
        <v>90.319040000000001</v>
      </c>
      <c r="W475" s="11">
        <v>-1886.008</v>
      </c>
      <c r="X475" s="11"/>
      <c r="Y475" s="11">
        <v>90.455129999999997</v>
      </c>
      <c r="Z475" s="11">
        <v>-1506.5420999999999</v>
      </c>
    </row>
    <row r="476" spans="1:26">
      <c r="A476" s="258">
        <v>90.421930000000003</v>
      </c>
      <c r="B476" s="258">
        <v>-1388.2936</v>
      </c>
      <c r="D476" s="258">
        <v>90.459854000000007</v>
      </c>
      <c r="E476" s="258">
        <v>-1317.7793999999999</v>
      </c>
      <c r="G476" s="258">
        <v>90.591809999999995</v>
      </c>
      <c r="H476" s="258">
        <v>-1045.5429999999999</v>
      </c>
      <c r="J476" s="11">
        <v>90.72569</v>
      </c>
      <c r="K476" s="11">
        <v>-1493.8036999999999</v>
      </c>
      <c r="L476" s="11"/>
      <c r="M476" s="11">
        <v>90.665520000000001</v>
      </c>
      <c r="N476" s="11">
        <v>-1692.0469000000001</v>
      </c>
      <c r="O476" s="11"/>
      <c r="P476" s="11">
        <v>90.703440000000001</v>
      </c>
      <c r="Q476" s="11">
        <v>-1518.3099</v>
      </c>
      <c r="R476" s="11"/>
      <c r="S476" s="11">
        <v>90.424099999999996</v>
      </c>
      <c r="T476" s="11">
        <v>-1548.5839000000001</v>
      </c>
      <c r="U476" s="11"/>
      <c r="V476" s="11">
        <v>90.457679999999996</v>
      </c>
      <c r="W476" s="11">
        <v>-1875.3271</v>
      </c>
      <c r="X476" s="11"/>
      <c r="Y476" s="11">
        <v>90.593980000000002</v>
      </c>
      <c r="Z476" s="11">
        <v>-1496.7736</v>
      </c>
    </row>
    <row r="477" spans="1:26">
      <c r="A477" s="258">
        <v>90.560569999999998</v>
      </c>
      <c r="B477" s="258">
        <v>-1378.1388999999999</v>
      </c>
      <c r="D477" s="258">
        <v>90.598495</v>
      </c>
      <c r="E477" s="258">
        <v>-1310.2528</v>
      </c>
      <c r="G477" s="258">
        <v>90.730649999999997</v>
      </c>
      <c r="H477" s="258">
        <v>-1037.2306000000001</v>
      </c>
      <c r="J477" s="11">
        <v>90.864429999999999</v>
      </c>
      <c r="K477" s="11">
        <v>-1492.8300999999999</v>
      </c>
      <c r="L477" s="11"/>
      <c r="M477" s="11">
        <v>90.804114999999996</v>
      </c>
      <c r="N477" s="11">
        <v>-1687.7809999999999</v>
      </c>
      <c r="O477" s="11"/>
      <c r="P477" s="11">
        <v>90.842029999999994</v>
      </c>
      <c r="Q477" s="11">
        <v>-1513.3134</v>
      </c>
      <c r="R477" s="11"/>
      <c r="S477" s="11">
        <v>90.562743999999995</v>
      </c>
      <c r="T477" s="11">
        <v>-1538.0155999999999</v>
      </c>
      <c r="U477" s="11"/>
      <c r="V477" s="11">
        <v>90.596320000000006</v>
      </c>
      <c r="W477" s="11">
        <v>-1864.1703</v>
      </c>
      <c r="X477" s="11"/>
      <c r="Y477" s="11">
        <v>90.732820000000004</v>
      </c>
      <c r="Z477" s="11">
        <v>-1486.36</v>
      </c>
    </row>
    <row r="478" spans="1:26">
      <c r="A478" s="258">
        <v>90.699209999999994</v>
      </c>
      <c r="B478" s="258">
        <v>-1368.1206</v>
      </c>
      <c r="D478" s="258">
        <v>90.737139999999997</v>
      </c>
      <c r="E478" s="258">
        <v>-1303.0373999999999</v>
      </c>
      <c r="G478" s="258">
        <v>90.869500000000002</v>
      </c>
      <c r="H478" s="258">
        <v>-1029.3581999999999</v>
      </c>
      <c r="J478" s="11">
        <v>91.003174000000001</v>
      </c>
      <c r="K478" s="11">
        <v>-1492.3989999999999</v>
      </c>
      <c r="L478" s="11"/>
      <c r="M478" s="11">
        <v>90.942700000000002</v>
      </c>
      <c r="N478" s="11">
        <v>-1683.1016</v>
      </c>
      <c r="O478" s="11"/>
      <c r="P478" s="11">
        <v>90.980620000000002</v>
      </c>
      <c r="Q478" s="11">
        <v>-1508.3005000000001</v>
      </c>
      <c r="R478" s="11"/>
      <c r="S478" s="11">
        <v>90.701385000000002</v>
      </c>
      <c r="T478" s="11">
        <v>-1528.4481000000001</v>
      </c>
      <c r="U478" s="11"/>
      <c r="V478" s="11">
        <v>90.734960000000001</v>
      </c>
      <c r="W478" s="11">
        <v>-1852.4719</v>
      </c>
      <c r="X478" s="11"/>
      <c r="Y478" s="11">
        <v>90.871666000000005</v>
      </c>
      <c r="Z478" s="11">
        <v>-1475.4070999999999</v>
      </c>
    </row>
    <row r="479" spans="1:26">
      <c r="A479" s="258">
        <v>90.837860000000006</v>
      </c>
      <c r="B479" s="258">
        <v>-1358.0735999999999</v>
      </c>
      <c r="D479" s="258">
        <v>90.875786000000005</v>
      </c>
      <c r="E479" s="258">
        <v>-1296.1315</v>
      </c>
      <c r="G479" s="258">
        <v>91.008340000000004</v>
      </c>
      <c r="H479" s="258">
        <v>-1021.9422</v>
      </c>
      <c r="J479" s="11">
        <v>91.141919999999999</v>
      </c>
      <c r="K479" s="11">
        <v>-1492.7552000000001</v>
      </c>
      <c r="L479" s="11"/>
      <c r="M479" s="11">
        <v>91.081299999999999</v>
      </c>
      <c r="N479" s="11">
        <v>-1678.0347999999999</v>
      </c>
      <c r="O479" s="11"/>
      <c r="P479" s="11">
        <v>91.119219999999999</v>
      </c>
      <c r="Q479" s="11">
        <v>-1503.5524</v>
      </c>
      <c r="R479" s="11"/>
      <c r="S479" s="11">
        <v>90.840034000000003</v>
      </c>
      <c r="T479" s="11">
        <v>-1520.2378000000001</v>
      </c>
      <c r="U479" s="11"/>
      <c r="V479" s="11">
        <v>90.873609999999999</v>
      </c>
      <c r="W479" s="11">
        <v>-1840.3044</v>
      </c>
      <c r="X479" s="11"/>
      <c r="Y479" s="11">
        <v>91.010506000000007</v>
      </c>
      <c r="Z479" s="11">
        <v>-1464.0537999999999</v>
      </c>
    </row>
    <row r="480" spans="1:26">
      <c r="A480" s="258">
        <v>90.976500000000001</v>
      </c>
      <c r="B480" s="258">
        <v>-1347.8724</v>
      </c>
      <c r="D480" s="258">
        <v>91.014430000000004</v>
      </c>
      <c r="E480" s="258">
        <v>-1289.4934000000001</v>
      </c>
      <c r="G480" s="258">
        <v>91.147189999999995</v>
      </c>
      <c r="H480" s="258">
        <v>-1014.9354</v>
      </c>
      <c r="J480" s="11">
        <v>91.280659999999997</v>
      </c>
      <c r="K480" s="11">
        <v>-1493.9649999999999</v>
      </c>
      <c r="L480" s="11"/>
      <c r="M480" s="11">
        <v>91.219893999999996</v>
      </c>
      <c r="N480" s="11">
        <v>-1672.6271999999999</v>
      </c>
      <c r="O480" s="11"/>
      <c r="P480" s="11">
        <v>91.257810000000006</v>
      </c>
      <c r="Q480" s="11">
        <v>-1499.2603999999999</v>
      </c>
      <c r="R480" s="11"/>
      <c r="S480" s="11">
        <v>90.978675999999993</v>
      </c>
      <c r="T480" s="11">
        <v>-1513.57</v>
      </c>
      <c r="U480" s="11"/>
      <c r="V480" s="11">
        <v>91.012249999999995</v>
      </c>
      <c r="W480" s="11">
        <v>-1827.8523</v>
      </c>
      <c r="X480" s="11"/>
      <c r="Y480" s="11">
        <v>91.149349999999998</v>
      </c>
      <c r="Z480" s="11">
        <v>-1452.4269999999999</v>
      </c>
    </row>
    <row r="481" spans="1:26">
      <c r="A481" s="258">
        <v>91.115139999999997</v>
      </c>
      <c r="B481" s="258">
        <v>-1337.4845</v>
      </c>
      <c r="D481" s="258">
        <v>91.15307</v>
      </c>
      <c r="E481" s="258">
        <v>-1283.0677000000001</v>
      </c>
      <c r="G481" s="258">
        <v>91.286026000000007</v>
      </c>
      <c r="H481" s="258">
        <v>-1008.24023</v>
      </c>
      <c r="J481" s="11">
        <v>91.419399999999996</v>
      </c>
      <c r="K481" s="11">
        <v>-1495.8984</v>
      </c>
      <c r="L481" s="11"/>
      <c r="M481" s="11">
        <v>91.35848</v>
      </c>
      <c r="N481" s="11">
        <v>-1666.9409000000001</v>
      </c>
      <c r="O481" s="11"/>
      <c r="P481" s="11">
        <v>91.3964</v>
      </c>
      <c r="Q481" s="11">
        <v>-1495.5082</v>
      </c>
      <c r="R481" s="11"/>
      <c r="S481" s="11">
        <v>91.117320000000007</v>
      </c>
      <c r="T481" s="11">
        <v>-1508.3372999999999</v>
      </c>
      <c r="U481" s="11"/>
      <c r="V481" s="11">
        <v>91.150893999999994</v>
      </c>
      <c r="W481" s="11">
        <v>-1815.3596</v>
      </c>
      <c r="X481" s="11"/>
      <c r="Y481" s="11">
        <v>91.28819</v>
      </c>
      <c r="Z481" s="11">
        <v>-1440.6093000000001</v>
      </c>
    </row>
    <row r="482" spans="1:26">
      <c r="A482" s="258">
        <v>91.253783999999996</v>
      </c>
      <c r="B482" s="258">
        <v>-1326.9893999999999</v>
      </c>
      <c r="D482" s="258">
        <v>91.291709999999995</v>
      </c>
      <c r="E482" s="258">
        <v>-1276.8074999999999</v>
      </c>
      <c r="G482" s="258">
        <v>91.424869999999999</v>
      </c>
      <c r="H482" s="258">
        <v>-1001.7306</v>
      </c>
      <c r="J482" s="11">
        <v>91.558149999999998</v>
      </c>
      <c r="K482" s="11">
        <v>-1498.2506000000001</v>
      </c>
      <c r="L482" s="11"/>
      <c r="M482" s="11">
        <v>91.497079999999997</v>
      </c>
      <c r="N482" s="11">
        <v>-1661.057</v>
      </c>
      <c r="O482" s="11"/>
      <c r="P482" s="11">
        <v>91.534996000000007</v>
      </c>
      <c r="Q482" s="11">
        <v>-1492.2859000000001</v>
      </c>
      <c r="R482" s="11"/>
      <c r="S482" s="11">
        <v>91.255960000000002</v>
      </c>
      <c r="T482" s="11">
        <v>-1504.0804000000001</v>
      </c>
      <c r="U482" s="11"/>
      <c r="V482" s="11">
        <v>91.289535999999998</v>
      </c>
      <c r="W482" s="11">
        <v>-1803.0563</v>
      </c>
      <c r="X482" s="11"/>
      <c r="Y482" s="11">
        <v>91.427040000000005</v>
      </c>
      <c r="Z482" s="11">
        <v>-1428.6359</v>
      </c>
    </row>
    <row r="483" spans="1:26">
      <c r="A483" s="258">
        <v>91.392426</v>
      </c>
      <c r="B483" s="258">
        <v>-1316.5574999999999</v>
      </c>
      <c r="D483" s="258">
        <v>91.430350000000004</v>
      </c>
      <c r="E483" s="258">
        <v>-1270.6765</v>
      </c>
      <c r="G483" s="258">
        <v>91.56371</v>
      </c>
      <c r="H483" s="258">
        <v>-995.27459999999996</v>
      </c>
      <c r="J483" s="11">
        <v>91.696889999999996</v>
      </c>
      <c r="K483" s="11">
        <v>-1500.5859</v>
      </c>
      <c r="L483" s="11"/>
      <c r="M483" s="11">
        <v>91.635666000000001</v>
      </c>
      <c r="N483" s="11">
        <v>-1655.0823</v>
      </c>
      <c r="O483" s="11"/>
      <c r="P483" s="11">
        <v>91.673584000000005</v>
      </c>
      <c r="Q483" s="11">
        <v>-1489.5243</v>
      </c>
      <c r="R483" s="11"/>
      <c r="S483" s="11">
        <v>91.394599999999997</v>
      </c>
      <c r="T483" s="11">
        <v>-1500.0187000000001</v>
      </c>
      <c r="U483" s="11"/>
      <c r="V483" s="11">
        <v>91.428179999999998</v>
      </c>
      <c r="W483" s="11">
        <v>-1791.0887</v>
      </c>
      <c r="X483" s="11"/>
      <c r="Y483" s="11">
        <v>91.565880000000007</v>
      </c>
      <c r="Z483" s="11">
        <v>-1416.5248999999999</v>
      </c>
    </row>
    <row r="484" spans="1:26">
      <c r="A484" s="258">
        <v>91.531075000000001</v>
      </c>
      <c r="B484" s="258">
        <v>-1306.3992000000001</v>
      </c>
      <c r="D484" s="258">
        <v>91.569000000000003</v>
      </c>
      <c r="E484" s="258">
        <v>-1264.6475</v>
      </c>
      <c r="G484" s="258">
        <v>91.702560000000005</v>
      </c>
      <c r="H484" s="258">
        <v>-988.76440000000002</v>
      </c>
      <c r="J484" s="11">
        <v>91.835629999999995</v>
      </c>
      <c r="K484" s="11">
        <v>-1502.4249</v>
      </c>
      <c r="L484" s="11"/>
      <c r="M484" s="11">
        <v>91.774259999999998</v>
      </c>
      <c r="N484" s="11">
        <v>-1649.1460999999999</v>
      </c>
      <c r="O484" s="11"/>
      <c r="P484" s="11">
        <v>91.812179999999998</v>
      </c>
      <c r="Q484" s="11">
        <v>-1487.1392000000001</v>
      </c>
      <c r="R484" s="11"/>
      <c r="S484" s="11">
        <v>91.533249999999995</v>
      </c>
      <c r="T484" s="11">
        <v>-1495.2234000000001</v>
      </c>
      <c r="U484" s="11"/>
      <c r="V484" s="11">
        <v>91.566826000000006</v>
      </c>
      <c r="W484" s="11">
        <v>-1779.4960000000001</v>
      </c>
      <c r="X484" s="11"/>
      <c r="Y484" s="11">
        <v>91.704729999999998</v>
      </c>
      <c r="Z484" s="11">
        <v>-1404.328</v>
      </c>
    </row>
    <row r="485" spans="1:26">
      <c r="A485" s="258">
        <v>91.669715999999994</v>
      </c>
      <c r="B485" s="258">
        <v>-1296.7102</v>
      </c>
      <c r="D485" s="258">
        <v>91.707639999999998</v>
      </c>
      <c r="E485" s="258">
        <v>-1258.7150999999999</v>
      </c>
      <c r="G485" s="258">
        <v>91.841399999999993</v>
      </c>
      <c r="H485" s="258">
        <v>-982.15039999999999</v>
      </c>
      <c r="J485" s="11">
        <v>91.974369999999993</v>
      </c>
      <c r="K485" s="11">
        <v>-1503.3683000000001</v>
      </c>
      <c r="L485" s="11"/>
      <c r="M485" s="11">
        <v>91.912859999999995</v>
      </c>
      <c r="N485" s="11">
        <v>-1643.3806</v>
      </c>
      <c r="O485" s="11"/>
      <c r="P485" s="11">
        <v>91.950774999999993</v>
      </c>
      <c r="Q485" s="11">
        <v>-1485.0702000000001</v>
      </c>
      <c r="R485" s="11"/>
      <c r="S485" s="11">
        <v>91.671890000000005</v>
      </c>
      <c r="T485" s="11">
        <v>-1488.9022</v>
      </c>
      <c r="U485" s="11"/>
      <c r="V485" s="11">
        <v>91.705470000000005</v>
      </c>
      <c r="W485" s="11">
        <v>-1768.2388000000001</v>
      </c>
      <c r="X485" s="11"/>
      <c r="Y485" s="11">
        <v>91.84357</v>
      </c>
      <c r="Z485" s="11">
        <v>-1392.1702</v>
      </c>
    </row>
    <row r="486" spans="1:26">
      <c r="A486" s="258">
        <v>91.808359999999993</v>
      </c>
      <c r="B486" s="258">
        <v>-1287.6339</v>
      </c>
      <c r="D486" s="258">
        <v>91.846279999999993</v>
      </c>
      <c r="E486" s="258">
        <v>-1252.9117000000001</v>
      </c>
      <c r="G486" s="258">
        <v>91.980249999999998</v>
      </c>
      <c r="H486" s="258">
        <v>-975.45740000000001</v>
      </c>
      <c r="J486" s="11">
        <v>92.113119999999995</v>
      </c>
      <c r="K486" s="11">
        <v>-1503.1941999999999</v>
      </c>
      <c r="L486" s="11"/>
      <c r="M486" s="11">
        <v>92.051445000000001</v>
      </c>
      <c r="N486" s="11">
        <v>-1637.9005999999999</v>
      </c>
      <c r="O486" s="11"/>
      <c r="P486" s="11">
        <v>92.089359999999999</v>
      </c>
      <c r="Q486" s="11">
        <v>-1483.298</v>
      </c>
      <c r="R486" s="11"/>
      <c r="S486" s="11">
        <v>91.81053</v>
      </c>
      <c r="T486" s="11">
        <v>-1480.6375</v>
      </c>
      <c r="U486" s="11"/>
      <c r="V486" s="11">
        <v>91.844110000000001</v>
      </c>
      <c r="W486" s="11">
        <v>-1757.2565999999999</v>
      </c>
      <c r="X486" s="11"/>
      <c r="Y486" s="11">
        <v>91.982414000000006</v>
      </c>
      <c r="Z486" s="11">
        <v>-1380.2565</v>
      </c>
    </row>
    <row r="487" spans="1:26">
      <c r="A487" s="258">
        <v>91.947000000000003</v>
      </c>
      <c r="B487" s="258">
        <v>-1279.2446</v>
      </c>
      <c r="D487" s="258">
        <v>91.984924000000007</v>
      </c>
      <c r="E487" s="258">
        <v>-1247.3016</v>
      </c>
      <c r="G487" s="258">
        <v>92.11909</v>
      </c>
      <c r="H487" s="258">
        <v>-968.76769999999999</v>
      </c>
      <c r="J487" s="11">
        <v>92.251859999999994</v>
      </c>
      <c r="K487" s="11">
        <v>-1501.8766000000001</v>
      </c>
      <c r="L487" s="11"/>
      <c r="M487" s="11">
        <v>92.190039999999996</v>
      </c>
      <c r="N487" s="11">
        <v>-1632.7969000000001</v>
      </c>
      <c r="O487" s="11"/>
      <c r="P487" s="11">
        <v>92.227959999999996</v>
      </c>
      <c r="Q487" s="11">
        <v>-1481.8327999999999</v>
      </c>
      <c r="R487" s="11"/>
      <c r="S487" s="11">
        <v>91.949169999999995</v>
      </c>
      <c r="T487" s="11">
        <v>-1470.4484</v>
      </c>
      <c r="U487" s="11"/>
      <c r="V487" s="11">
        <v>91.982749999999996</v>
      </c>
      <c r="W487" s="11">
        <v>-1746.5150000000001</v>
      </c>
      <c r="X487" s="11"/>
      <c r="Y487" s="11">
        <v>92.121253999999993</v>
      </c>
      <c r="Z487" s="11">
        <v>-1368.8403000000001</v>
      </c>
    </row>
    <row r="488" spans="1:26">
      <c r="A488" s="258">
        <v>92.085650000000001</v>
      </c>
      <c r="B488" s="258">
        <v>-1271.5533</v>
      </c>
      <c r="D488" s="258">
        <v>92.123570000000001</v>
      </c>
      <c r="E488" s="258">
        <v>-1241.9529</v>
      </c>
      <c r="G488" s="258">
        <v>92.257935000000003</v>
      </c>
      <c r="H488" s="258">
        <v>-962.18280000000004</v>
      </c>
      <c r="J488" s="11">
        <v>92.390600000000006</v>
      </c>
      <c r="K488" s="11">
        <v>-1499.5255</v>
      </c>
      <c r="L488" s="11"/>
      <c r="M488" s="11">
        <v>92.328630000000004</v>
      </c>
      <c r="N488" s="11">
        <v>-1628.1447000000001</v>
      </c>
      <c r="O488" s="11"/>
      <c r="P488" s="11">
        <v>92.366550000000004</v>
      </c>
      <c r="Q488" s="11">
        <v>-1480.6848</v>
      </c>
      <c r="R488" s="11"/>
      <c r="S488" s="11">
        <v>92.087819999999994</v>
      </c>
      <c r="T488" s="11">
        <v>-1458.6766</v>
      </c>
      <c r="U488" s="11"/>
      <c r="V488" s="11">
        <v>92.121399999999994</v>
      </c>
      <c r="W488" s="11">
        <v>-1736.0288</v>
      </c>
      <c r="X488" s="11"/>
      <c r="Y488" s="11">
        <v>92.260099999999994</v>
      </c>
      <c r="Z488" s="11">
        <v>-1358.1714999999999</v>
      </c>
    </row>
    <row r="489" spans="1:26">
      <c r="A489" s="258">
        <v>92.224289999999996</v>
      </c>
      <c r="B489" s="258">
        <v>-1264.5337999999999</v>
      </c>
      <c r="D489" s="258">
        <v>92.262214999999998</v>
      </c>
      <c r="E489" s="258">
        <v>-1236.9084</v>
      </c>
      <c r="G489" s="258">
        <v>92.396773999999994</v>
      </c>
      <c r="H489" s="258">
        <v>-955.78909999999996</v>
      </c>
      <c r="J489" s="11">
        <v>92.529349999999994</v>
      </c>
      <c r="K489" s="11">
        <v>-1496.3027</v>
      </c>
      <c r="L489" s="11"/>
      <c r="M489" s="11">
        <v>92.467224000000002</v>
      </c>
      <c r="N489" s="11">
        <v>-1624.0153</v>
      </c>
      <c r="O489" s="11"/>
      <c r="P489" s="11">
        <v>92.505139999999997</v>
      </c>
      <c r="Q489" s="11">
        <v>-1479.8335</v>
      </c>
      <c r="R489" s="11"/>
      <c r="S489" s="11">
        <v>92.226460000000003</v>
      </c>
      <c r="T489" s="11">
        <v>-1445.797</v>
      </c>
      <c r="U489" s="11"/>
      <c r="V489" s="11">
        <v>92.260040000000004</v>
      </c>
      <c r="W489" s="11">
        <v>-1725.8705</v>
      </c>
      <c r="X489" s="11"/>
      <c r="Y489" s="11">
        <v>92.398939999999996</v>
      </c>
      <c r="Z489" s="11">
        <v>-1348.4452000000001</v>
      </c>
    </row>
    <row r="490" spans="1:26">
      <c r="A490" s="258">
        <v>92.362930000000006</v>
      </c>
      <c r="B490" s="258">
        <v>-1258.1536000000001</v>
      </c>
      <c r="D490" s="258">
        <v>92.400856000000005</v>
      </c>
      <c r="E490" s="258">
        <v>-1232.1776</v>
      </c>
      <c r="G490" s="258">
        <v>92.535619999999994</v>
      </c>
      <c r="H490" s="258">
        <v>-949.64086999999995</v>
      </c>
      <c r="J490" s="11">
        <v>92.668090000000007</v>
      </c>
      <c r="K490" s="11">
        <v>-1492.3668</v>
      </c>
      <c r="L490" s="11"/>
      <c r="M490" s="11">
        <v>92.605810000000005</v>
      </c>
      <c r="N490" s="11">
        <v>-1620.4827</v>
      </c>
      <c r="O490" s="11"/>
      <c r="P490" s="11">
        <v>92.643730000000005</v>
      </c>
      <c r="Q490" s="11">
        <v>-1479.2122999999999</v>
      </c>
      <c r="R490" s="11"/>
      <c r="S490" s="11">
        <v>92.365105</v>
      </c>
      <c r="T490" s="11">
        <v>-1432.2563</v>
      </c>
      <c r="U490" s="11"/>
      <c r="V490" s="11">
        <v>92.398679999999999</v>
      </c>
      <c r="W490" s="11">
        <v>-1716.1622</v>
      </c>
      <c r="X490" s="11"/>
      <c r="Y490" s="11">
        <v>92.537790000000001</v>
      </c>
      <c r="Z490" s="11">
        <v>-1339.7662</v>
      </c>
    </row>
    <row r="491" spans="1:26">
      <c r="A491" s="258">
        <v>92.501570000000001</v>
      </c>
      <c r="B491" s="258">
        <v>-1252.3966</v>
      </c>
      <c r="D491" s="258">
        <v>92.539500000000004</v>
      </c>
      <c r="E491" s="258">
        <v>-1227.7498000000001</v>
      </c>
      <c r="G491" s="258">
        <v>92.674459999999996</v>
      </c>
      <c r="H491" s="258">
        <v>-943.76</v>
      </c>
      <c r="J491" s="11">
        <v>92.806830000000005</v>
      </c>
      <c r="K491" s="11">
        <v>-1487.8649</v>
      </c>
      <c r="L491" s="11"/>
      <c r="M491" s="11">
        <v>92.744410000000002</v>
      </c>
      <c r="N491" s="11">
        <v>-1617.617</v>
      </c>
      <c r="O491" s="11"/>
      <c r="P491" s="11">
        <v>92.782325999999998</v>
      </c>
      <c r="Q491" s="11">
        <v>-1478.7135000000001</v>
      </c>
      <c r="R491" s="11"/>
      <c r="S491" s="11">
        <v>92.503746000000007</v>
      </c>
      <c r="T491" s="11">
        <v>-1418.3869999999999</v>
      </c>
      <c r="U491" s="11"/>
      <c r="V491" s="11">
        <v>92.537319999999994</v>
      </c>
      <c r="W491" s="11">
        <v>-1707.0526</v>
      </c>
      <c r="X491" s="11"/>
      <c r="Y491" s="11">
        <v>92.676630000000003</v>
      </c>
      <c r="Z491" s="11">
        <v>-1332.1404</v>
      </c>
    </row>
    <row r="492" spans="1:26">
      <c r="A492" s="258">
        <v>92.640219999999999</v>
      </c>
      <c r="B492" s="258">
        <v>-1246.2276999999999</v>
      </c>
      <c r="D492" s="258">
        <v>92.678150000000002</v>
      </c>
      <c r="E492" s="258">
        <v>-1221.6514</v>
      </c>
      <c r="G492" s="258">
        <v>92.813310000000001</v>
      </c>
      <c r="H492" s="258">
        <v>-936.84937000000002</v>
      </c>
      <c r="J492" s="11">
        <v>92.945580000000007</v>
      </c>
      <c r="K492" s="11">
        <v>-1479.3679</v>
      </c>
      <c r="L492" s="11"/>
      <c r="M492" s="11">
        <v>92.882999999999996</v>
      </c>
      <c r="N492" s="11">
        <v>-1613.6487999999999</v>
      </c>
      <c r="O492" s="11"/>
      <c r="P492" s="11">
        <v>92.920919999999995</v>
      </c>
      <c r="Q492" s="11">
        <v>-1474.759</v>
      </c>
      <c r="R492" s="11"/>
      <c r="S492" s="11">
        <v>92.642390000000006</v>
      </c>
      <c r="T492" s="11">
        <v>-1401.0391</v>
      </c>
      <c r="U492" s="11"/>
      <c r="V492" s="11">
        <v>92.675970000000007</v>
      </c>
      <c r="W492" s="11">
        <v>-1696.8997999999999</v>
      </c>
      <c r="X492" s="11"/>
      <c r="Y492" s="11">
        <v>92.815475000000006</v>
      </c>
      <c r="Z492" s="11">
        <v>-1324.4131</v>
      </c>
    </row>
    <row r="493" spans="1:26">
      <c r="A493" s="258">
        <v>92.778859999999995</v>
      </c>
      <c r="B493" s="258">
        <v>-1235.0282999999999</v>
      </c>
      <c r="D493" s="258">
        <v>92.816789999999997</v>
      </c>
      <c r="E493" s="258">
        <v>-1210.5791999999999</v>
      </c>
      <c r="G493" s="258">
        <v>92.952150000000003</v>
      </c>
      <c r="H493" s="258">
        <v>-926.3347</v>
      </c>
      <c r="J493" s="11">
        <v>93.084320000000005</v>
      </c>
      <c r="K493" s="11">
        <v>-1464.9535000000001</v>
      </c>
      <c r="L493" s="11"/>
      <c r="M493" s="11">
        <v>93.021590000000003</v>
      </c>
      <c r="N493" s="11">
        <v>-1602.7985000000001</v>
      </c>
      <c r="O493" s="11"/>
      <c r="P493" s="11">
        <v>93.059510000000003</v>
      </c>
      <c r="Q493" s="11">
        <v>-1464.4612</v>
      </c>
      <c r="R493" s="11"/>
      <c r="S493" s="11">
        <v>92.781040000000004</v>
      </c>
      <c r="T493" s="11">
        <v>-1378.9186</v>
      </c>
      <c r="U493" s="11"/>
      <c r="V493" s="11">
        <v>92.814610000000002</v>
      </c>
      <c r="W493" s="11">
        <v>-1680.0632000000001</v>
      </c>
      <c r="X493" s="11"/>
      <c r="Y493" s="11">
        <v>92.954314999999994</v>
      </c>
      <c r="Z493" s="11">
        <v>-1311.4354000000001</v>
      </c>
    </row>
    <row r="494" spans="1:26">
      <c r="A494" s="258">
        <v>92.917500000000004</v>
      </c>
      <c r="B494" s="258">
        <v>-1221.4423999999999</v>
      </c>
      <c r="D494" s="258">
        <v>92.955430000000007</v>
      </c>
      <c r="E494" s="258">
        <v>-1197.1559999999999</v>
      </c>
      <c r="G494" s="258">
        <v>93.090996000000004</v>
      </c>
      <c r="H494" s="258">
        <v>-914.05255</v>
      </c>
      <c r="J494" s="11">
        <v>93.223060000000004</v>
      </c>
      <c r="K494" s="11">
        <v>-1447.6967</v>
      </c>
      <c r="L494" s="11"/>
      <c r="M494" s="11">
        <v>93.16019</v>
      </c>
      <c r="N494" s="11">
        <v>-1588.7909</v>
      </c>
      <c r="O494" s="11"/>
      <c r="P494" s="11">
        <v>93.198104999999998</v>
      </c>
      <c r="Q494" s="11">
        <v>-1451.2264</v>
      </c>
      <c r="R494" s="11"/>
      <c r="S494" s="11">
        <v>92.91968</v>
      </c>
      <c r="T494" s="11">
        <v>-1354.3037999999999</v>
      </c>
      <c r="U494" s="11"/>
      <c r="V494" s="11">
        <v>92.953254999999999</v>
      </c>
      <c r="W494" s="11">
        <v>-1660.0352</v>
      </c>
      <c r="X494" s="11"/>
      <c r="Y494" s="11">
        <v>93.093159999999997</v>
      </c>
      <c r="Z494" s="11">
        <v>-1295.9409000000001</v>
      </c>
    </row>
    <row r="495" spans="1:26">
      <c r="A495" s="258">
        <v>93.056145000000001</v>
      </c>
      <c r="B495" s="258">
        <v>-1206.8855000000001</v>
      </c>
      <c r="D495" s="258">
        <v>93.094070000000002</v>
      </c>
      <c r="E495" s="258">
        <v>-1182.7311999999999</v>
      </c>
      <c r="G495" s="258">
        <v>93.229836000000006</v>
      </c>
      <c r="H495" s="258">
        <v>-901.00109999999995</v>
      </c>
      <c r="J495" s="11">
        <v>93.361810000000006</v>
      </c>
      <c r="K495" s="11">
        <v>-1429.1596999999999</v>
      </c>
      <c r="L495" s="11"/>
      <c r="M495" s="11">
        <v>93.298775000000006</v>
      </c>
      <c r="N495" s="11">
        <v>-1573.5174999999999</v>
      </c>
      <c r="O495" s="11"/>
      <c r="P495" s="11">
        <v>93.336690000000004</v>
      </c>
      <c r="Q495" s="11">
        <v>-1436.7201</v>
      </c>
      <c r="R495" s="11"/>
      <c r="S495" s="11">
        <v>93.058319999999995</v>
      </c>
      <c r="T495" s="11">
        <v>-1328.4559999999999</v>
      </c>
      <c r="U495" s="11"/>
      <c r="V495" s="11">
        <v>93.091896000000006</v>
      </c>
      <c r="W495" s="11">
        <v>-1638.6746000000001</v>
      </c>
      <c r="X495" s="11"/>
      <c r="Y495" s="11">
        <v>93.231999999999999</v>
      </c>
      <c r="Z495" s="11">
        <v>-1279.4032999999999</v>
      </c>
    </row>
    <row r="496" spans="1:26">
      <c r="A496" s="258">
        <v>93.194785999999993</v>
      </c>
      <c r="B496" s="258">
        <v>-1191.9312</v>
      </c>
      <c r="D496" s="258">
        <v>93.232709999999997</v>
      </c>
      <c r="E496" s="258">
        <v>-1167.8447000000001</v>
      </c>
      <c r="G496" s="258">
        <v>93.368679999999998</v>
      </c>
      <c r="H496" s="258">
        <v>-887.59550000000002</v>
      </c>
      <c r="J496" s="11">
        <v>93.500550000000004</v>
      </c>
      <c r="K496" s="11">
        <v>-1409.973</v>
      </c>
      <c r="L496" s="11"/>
      <c r="M496" s="11">
        <v>93.437370000000001</v>
      </c>
      <c r="N496" s="11">
        <v>-1557.7175</v>
      </c>
      <c r="O496" s="11"/>
      <c r="P496" s="11">
        <v>93.475290000000001</v>
      </c>
      <c r="Q496" s="11">
        <v>-1421.5924</v>
      </c>
      <c r="R496" s="11"/>
      <c r="S496" s="11">
        <v>93.196960000000004</v>
      </c>
      <c r="T496" s="11">
        <v>-1301.9226000000001</v>
      </c>
      <c r="U496" s="11"/>
      <c r="V496" s="11">
        <v>93.230540000000005</v>
      </c>
      <c r="W496" s="11">
        <v>-1616.7338999999999</v>
      </c>
      <c r="X496" s="11"/>
      <c r="Y496" s="11">
        <v>93.370850000000004</v>
      </c>
      <c r="Z496" s="11">
        <v>-1262.4241999999999</v>
      </c>
    </row>
    <row r="497" spans="1:26">
      <c r="A497" s="258">
        <v>93.333434999999994</v>
      </c>
      <c r="B497" s="258">
        <v>-1176.8425</v>
      </c>
      <c r="D497" s="258">
        <v>93.371359999999996</v>
      </c>
      <c r="E497" s="258">
        <v>-1152.7482</v>
      </c>
      <c r="G497" s="258">
        <v>93.50752</v>
      </c>
      <c r="H497" s="258">
        <v>-874.03719999999998</v>
      </c>
      <c r="J497" s="11">
        <v>93.639290000000003</v>
      </c>
      <c r="K497" s="11">
        <v>-1390.4412</v>
      </c>
      <c r="L497" s="11"/>
      <c r="M497" s="11">
        <v>93.575965999999994</v>
      </c>
      <c r="N497" s="11">
        <v>-1541.7168999999999</v>
      </c>
      <c r="O497" s="11"/>
      <c r="P497" s="11">
        <v>93.613883999999999</v>
      </c>
      <c r="Q497" s="11">
        <v>-1406.1420000000001</v>
      </c>
      <c r="R497" s="11"/>
      <c r="S497" s="11">
        <v>93.335610000000003</v>
      </c>
      <c r="T497" s="11">
        <v>-1274.9987000000001</v>
      </c>
      <c r="U497" s="11"/>
      <c r="V497" s="11">
        <v>93.369190000000003</v>
      </c>
      <c r="W497" s="11">
        <v>-1594.5635</v>
      </c>
      <c r="X497" s="11"/>
      <c r="Y497" s="11">
        <v>93.509690000000006</v>
      </c>
      <c r="Z497" s="11">
        <v>-1245.2837</v>
      </c>
    </row>
    <row r="498" spans="1:26">
      <c r="A498" s="258">
        <v>93.472080000000005</v>
      </c>
      <c r="B498" s="258">
        <v>-1161.7292</v>
      </c>
      <c r="D498" s="258">
        <v>93.51</v>
      </c>
      <c r="E498" s="258">
        <v>-1137.5509999999999</v>
      </c>
      <c r="G498" s="258">
        <v>93.646370000000005</v>
      </c>
      <c r="H498" s="258">
        <v>-860.41985999999997</v>
      </c>
      <c r="J498" s="11">
        <v>93.778030000000001</v>
      </c>
      <c r="K498" s="11">
        <v>-1370.7067</v>
      </c>
      <c r="L498" s="11"/>
      <c r="M498" s="11">
        <v>93.714554000000007</v>
      </c>
      <c r="N498" s="11">
        <v>-1525.6415999999999</v>
      </c>
      <c r="O498" s="11"/>
      <c r="P498" s="11">
        <v>93.752470000000002</v>
      </c>
      <c r="Q498" s="11">
        <v>-1390.4957999999999</v>
      </c>
      <c r="R498" s="11"/>
      <c r="S498" s="11">
        <v>93.474249999999998</v>
      </c>
      <c r="T498" s="11">
        <v>-1247.8474000000001</v>
      </c>
      <c r="U498" s="11"/>
      <c r="V498" s="11">
        <v>93.507829999999998</v>
      </c>
      <c r="W498" s="11">
        <v>-1572.3145</v>
      </c>
      <c r="X498" s="11"/>
      <c r="Y498" s="11">
        <v>93.648539999999997</v>
      </c>
      <c r="Z498" s="11">
        <v>-1228.1030000000001</v>
      </c>
    </row>
    <row r="499" spans="1:26">
      <c r="A499" s="258">
        <v>93.610720000000001</v>
      </c>
      <c r="B499" s="258">
        <v>-1146.6062999999999</v>
      </c>
      <c r="D499" s="258">
        <v>93.64864</v>
      </c>
      <c r="E499" s="258">
        <v>-1122.2726</v>
      </c>
      <c r="G499" s="258">
        <v>93.785210000000006</v>
      </c>
      <c r="H499" s="258">
        <v>-846.76793999999995</v>
      </c>
      <c r="J499" s="11">
        <v>93.916780000000003</v>
      </c>
      <c r="K499" s="11">
        <v>-1350.8074999999999</v>
      </c>
      <c r="L499" s="11"/>
      <c r="M499" s="11">
        <v>93.853149999999999</v>
      </c>
      <c r="N499" s="11">
        <v>-1509.4951000000001</v>
      </c>
      <c r="O499" s="11"/>
      <c r="P499" s="11">
        <v>93.891069999999999</v>
      </c>
      <c r="Q499" s="11">
        <v>-1374.6736000000001</v>
      </c>
      <c r="R499" s="11"/>
      <c r="S499" s="11">
        <v>93.612889999999993</v>
      </c>
      <c r="T499" s="11">
        <v>-1220.5401999999999</v>
      </c>
      <c r="U499" s="11"/>
      <c r="V499" s="11">
        <v>93.646469999999994</v>
      </c>
      <c r="W499" s="11">
        <v>-1550.0132000000001</v>
      </c>
      <c r="X499" s="11"/>
      <c r="Y499" s="11">
        <v>93.787379999999999</v>
      </c>
      <c r="Z499" s="11">
        <v>-1210.9031</v>
      </c>
    </row>
    <row r="500" spans="1:26">
      <c r="A500" s="258">
        <v>93.749359999999996</v>
      </c>
      <c r="B500" s="258">
        <v>-1131.4226000000001</v>
      </c>
      <c r="D500" s="258">
        <v>93.787284999999997</v>
      </c>
      <c r="E500" s="258">
        <v>-1106.8694</v>
      </c>
      <c r="G500" s="258">
        <v>93.924059999999997</v>
      </c>
      <c r="H500" s="258">
        <v>-833.05676000000005</v>
      </c>
      <c r="J500" s="11">
        <v>94.055520000000001</v>
      </c>
      <c r="K500" s="11">
        <v>-1330.7072000000001</v>
      </c>
      <c r="L500" s="11"/>
      <c r="M500" s="11">
        <v>93.991739999999993</v>
      </c>
      <c r="N500" s="11">
        <v>-1493.1977999999999</v>
      </c>
      <c r="O500" s="11"/>
      <c r="P500" s="11">
        <v>94.029655000000005</v>
      </c>
      <c r="Q500" s="11">
        <v>-1358.6195</v>
      </c>
      <c r="R500" s="11"/>
      <c r="S500" s="11">
        <v>93.751530000000002</v>
      </c>
      <c r="T500" s="11">
        <v>-1193.0789</v>
      </c>
      <c r="U500" s="11"/>
      <c r="V500" s="11">
        <v>93.785110000000003</v>
      </c>
      <c r="W500" s="11">
        <v>-1527.5986</v>
      </c>
      <c r="X500" s="11"/>
      <c r="Y500" s="11">
        <v>93.926220000000001</v>
      </c>
      <c r="Z500" s="11">
        <v>-1193.6351</v>
      </c>
    </row>
    <row r="501" spans="1:26">
      <c r="A501" s="258">
        <v>93.888009999999994</v>
      </c>
      <c r="B501" s="258">
        <v>-1116.078</v>
      </c>
      <c r="D501" s="258">
        <v>93.925933999999998</v>
      </c>
      <c r="E501" s="258">
        <v>-1091.2506000000001</v>
      </c>
      <c r="G501" s="258">
        <v>94.062899999999999</v>
      </c>
      <c r="H501" s="258">
        <v>-819.22400000000005</v>
      </c>
      <c r="J501" s="11">
        <v>94.19426</v>
      </c>
      <c r="K501" s="11">
        <v>-1310.3116</v>
      </c>
      <c r="L501" s="11"/>
      <c r="M501" s="11">
        <v>94.130330000000001</v>
      </c>
      <c r="N501" s="11">
        <v>-1476.6090999999999</v>
      </c>
      <c r="O501" s="11"/>
      <c r="P501" s="11">
        <v>94.16825</v>
      </c>
      <c r="Q501" s="11">
        <v>-1342.2216000000001</v>
      </c>
      <c r="R501" s="11"/>
      <c r="S501" s="11">
        <v>93.890180000000001</v>
      </c>
      <c r="T501" s="11">
        <v>-1165.4094</v>
      </c>
      <c r="U501" s="11"/>
      <c r="V501" s="11">
        <v>93.923760000000001</v>
      </c>
      <c r="W501" s="11">
        <v>-1504.9440999999999</v>
      </c>
      <c r="X501" s="11"/>
      <c r="Y501" s="11">
        <v>94.065060000000003</v>
      </c>
      <c r="Z501" s="11">
        <v>-1176.1978999999999</v>
      </c>
    </row>
    <row r="502" spans="1:26">
      <c r="A502" s="258">
        <v>94.026650000000004</v>
      </c>
      <c r="B502" s="258">
        <v>-1100.4308000000001</v>
      </c>
      <c r="D502" s="258">
        <v>94.064575000000005</v>
      </c>
      <c r="E502" s="258">
        <v>-1075.2854</v>
      </c>
      <c r="G502" s="258">
        <v>94.201744000000005</v>
      </c>
      <c r="H502" s="258">
        <v>-805.17470000000003</v>
      </c>
      <c r="J502" s="11">
        <v>94.333010000000002</v>
      </c>
      <c r="K502" s="11">
        <v>-1289.4775</v>
      </c>
      <c r="L502" s="11"/>
      <c r="M502" s="11">
        <v>94.268919999999994</v>
      </c>
      <c r="N502" s="11">
        <v>-1459.5376000000001</v>
      </c>
      <c r="O502" s="11"/>
      <c r="P502" s="11">
        <v>94.306839999999994</v>
      </c>
      <c r="Q502" s="11">
        <v>-1325.3207</v>
      </c>
      <c r="R502" s="11"/>
      <c r="S502" s="11">
        <v>94.028824</v>
      </c>
      <c r="T502" s="11">
        <v>-1137.4268999999999</v>
      </c>
      <c r="U502" s="11"/>
      <c r="V502" s="11">
        <v>94.062399999999997</v>
      </c>
      <c r="W502" s="11">
        <v>-1481.8667</v>
      </c>
      <c r="X502" s="11"/>
      <c r="Y502" s="11">
        <v>94.203909999999993</v>
      </c>
      <c r="Z502" s="11">
        <v>-1158.4452000000001</v>
      </c>
    </row>
    <row r="503" spans="1:26">
      <c r="A503" s="258">
        <v>94.165289999999999</v>
      </c>
      <c r="B503" s="258">
        <v>-1084.2988</v>
      </c>
      <c r="D503" s="258">
        <v>94.203220000000002</v>
      </c>
      <c r="E503" s="258">
        <v>-1058.8032000000001</v>
      </c>
      <c r="G503" s="258">
        <v>94.340580000000003</v>
      </c>
      <c r="H503" s="258">
        <v>-790.78189999999995</v>
      </c>
      <c r="J503" s="11">
        <v>94.47175</v>
      </c>
      <c r="K503" s="11">
        <v>-1268.0111999999999</v>
      </c>
      <c r="L503" s="11"/>
      <c r="M503" s="11">
        <v>94.407520000000005</v>
      </c>
      <c r="N503" s="11">
        <v>-1441.7422999999999</v>
      </c>
      <c r="O503" s="11"/>
      <c r="P503" s="11">
        <v>94.445435000000003</v>
      </c>
      <c r="Q503" s="11">
        <v>-1307.7117000000001</v>
      </c>
      <c r="R503" s="11"/>
      <c r="S503" s="11">
        <v>94.167465000000007</v>
      </c>
      <c r="T503" s="11">
        <v>-1108.9739</v>
      </c>
      <c r="U503" s="11"/>
      <c r="V503" s="11">
        <v>94.201040000000006</v>
      </c>
      <c r="W503" s="11">
        <v>-1458.1276</v>
      </c>
      <c r="X503" s="11"/>
      <c r="Y503" s="11">
        <v>94.342749999999995</v>
      </c>
      <c r="Z503" s="11">
        <v>-1140.1874</v>
      </c>
    </row>
    <row r="504" spans="1:26">
      <c r="A504" s="265" t="s">
        <v>177</v>
      </c>
      <c r="D504" s="265" t="s">
        <v>178</v>
      </c>
      <c r="G504" s="265" t="s">
        <v>179</v>
      </c>
      <c r="J504" s="270" t="s">
        <v>181</v>
      </c>
      <c r="K504" s="270"/>
      <c r="L504" s="270"/>
      <c r="M504" s="270" t="s">
        <v>182</v>
      </c>
      <c r="N504" s="270"/>
      <c r="O504" s="270"/>
      <c r="P504" s="270" t="s">
        <v>183</v>
      </c>
      <c r="Q504" s="11"/>
      <c r="R504" s="11"/>
      <c r="S504" s="270" t="s">
        <v>185</v>
      </c>
      <c r="T504" s="270"/>
      <c r="U504" s="270"/>
      <c r="V504" s="270" t="s">
        <v>186</v>
      </c>
      <c r="W504" s="270"/>
      <c r="X504" s="270"/>
      <c r="Y504" s="270" t="s">
        <v>187</v>
      </c>
      <c r="Z504" s="11"/>
    </row>
  </sheetData>
  <mergeCells count="12">
    <mergeCell ref="S1:Z1"/>
    <mergeCell ref="S2:T2"/>
    <mergeCell ref="V2:W2"/>
    <mergeCell ref="Y2:Z2"/>
    <mergeCell ref="A1:H1"/>
    <mergeCell ref="A2:B2"/>
    <mergeCell ref="D2:E2"/>
    <mergeCell ref="G2:H2"/>
    <mergeCell ref="J1:Q1"/>
    <mergeCell ref="J2:K2"/>
    <mergeCell ref="M2:N2"/>
    <mergeCell ref="P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9"/>
  <sheetViews>
    <sheetView workbookViewId="0">
      <selection activeCell="B30" sqref="B30"/>
    </sheetView>
  </sheetViews>
  <sheetFormatPr defaultColWidth="11.42578125" defaultRowHeight="15"/>
  <cols>
    <col min="1" max="1" width="16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7" t="s">
        <v>12</v>
      </c>
    </row>
    <row r="2" spans="1:13">
      <c r="A2" s="1">
        <v>0</v>
      </c>
      <c r="B2" s="1">
        <v>2800</v>
      </c>
      <c r="C2" s="1">
        <v>5573</v>
      </c>
      <c r="D2" s="1">
        <v>781</v>
      </c>
      <c r="E2" s="1">
        <v>1142</v>
      </c>
      <c r="F2" s="1">
        <v>1112</v>
      </c>
      <c r="G2" s="1">
        <v>2243</v>
      </c>
      <c r="H2" s="1">
        <v>664</v>
      </c>
      <c r="I2" s="1">
        <v>625</v>
      </c>
      <c r="J2" s="1">
        <v>4478</v>
      </c>
      <c r="K2" s="1">
        <v>834</v>
      </c>
      <c r="L2" s="1">
        <v>672</v>
      </c>
      <c r="M2" s="1">
        <v>794</v>
      </c>
    </row>
    <row r="3" spans="1:13">
      <c r="A3" s="1">
        <v>1</v>
      </c>
      <c r="B3" s="1">
        <v>2800</v>
      </c>
      <c r="C3" s="1">
        <v>5531</v>
      </c>
      <c r="D3" s="1">
        <v>781</v>
      </c>
      <c r="E3" s="1">
        <v>1132</v>
      </c>
      <c r="F3" s="1">
        <v>1100</v>
      </c>
      <c r="G3" s="1">
        <v>2224</v>
      </c>
      <c r="H3" s="1">
        <v>664</v>
      </c>
      <c r="I3" s="1">
        <v>626</v>
      </c>
      <c r="J3" s="1">
        <v>4409</v>
      </c>
      <c r="K3" s="1">
        <v>815</v>
      </c>
      <c r="L3" s="1">
        <v>653</v>
      </c>
      <c r="M3" s="1">
        <v>794</v>
      </c>
    </row>
    <row r="4" spans="1:13">
      <c r="A4" s="1">
        <v>2</v>
      </c>
      <c r="B4" s="1">
        <v>2745</v>
      </c>
      <c r="C4" s="1">
        <v>5452</v>
      </c>
      <c r="D4" s="1">
        <v>786</v>
      </c>
      <c r="E4" s="1">
        <v>1132</v>
      </c>
      <c r="F4" s="1">
        <v>1086</v>
      </c>
      <c r="G4" s="1">
        <v>2199</v>
      </c>
      <c r="H4" s="1">
        <v>675</v>
      </c>
      <c r="I4" s="1">
        <v>595</v>
      </c>
      <c r="J4" s="1">
        <v>4303</v>
      </c>
      <c r="K4" s="1">
        <v>789</v>
      </c>
      <c r="L4" s="1">
        <v>632</v>
      </c>
      <c r="M4" s="1">
        <v>792</v>
      </c>
    </row>
    <row r="5" spans="1:13">
      <c r="A5" s="1">
        <v>3</v>
      </c>
      <c r="B5" s="1">
        <v>2655</v>
      </c>
      <c r="C5" s="1">
        <v>5312</v>
      </c>
      <c r="D5" s="1">
        <v>785</v>
      </c>
      <c r="E5" s="1">
        <v>1115</v>
      </c>
      <c r="F5" s="1">
        <v>1064</v>
      </c>
      <c r="G5" s="1">
        <v>2162</v>
      </c>
      <c r="H5" s="1">
        <v>683</v>
      </c>
      <c r="I5" s="1">
        <v>569</v>
      </c>
      <c r="J5" s="1">
        <v>4141</v>
      </c>
      <c r="K5" s="1">
        <v>763</v>
      </c>
      <c r="L5" s="1">
        <v>605</v>
      </c>
      <c r="M5" s="1">
        <v>785</v>
      </c>
    </row>
    <row r="6" spans="1:13">
      <c r="A6" s="1">
        <v>4</v>
      </c>
      <c r="B6" s="1">
        <v>2521</v>
      </c>
      <c r="C6" s="1">
        <v>5091</v>
      </c>
      <c r="D6" s="1">
        <v>776</v>
      </c>
      <c r="E6" s="1">
        <v>1086</v>
      </c>
      <c r="F6" s="1">
        <v>1031</v>
      </c>
      <c r="G6" s="1">
        <v>2105</v>
      </c>
      <c r="H6" s="1">
        <v>686</v>
      </c>
      <c r="I6" s="1">
        <v>547</v>
      </c>
      <c r="J6" s="1">
        <v>3923</v>
      </c>
      <c r="K6" s="1">
        <v>734</v>
      </c>
      <c r="L6" s="1">
        <v>574</v>
      </c>
      <c r="M6" s="1">
        <v>770</v>
      </c>
    </row>
    <row r="7" spans="1:13">
      <c r="A7" s="1">
        <v>5</v>
      </c>
      <c r="B7" s="1">
        <v>2339</v>
      </c>
      <c r="C7" s="1">
        <v>4757</v>
      </c>
      <c r="D7" s="1">
        <v>758</v>
      </c>
      <c r="E7" s="1">
        <v>1034</v>
      </c>
      <c r="F7" s="1">
        <v>985</v>
      </c>
      <c r="G7" s="1">
        <v>2014</v>
      </c>
      <c r="H7" s="1">
        <v>681</v>
      </c>
      <c r="I7" s="1">
        <v>531</v>
      </c>
      <c r="J7" s="1">
        <v>3644</v>
      </c>
      <c r="K7" s="1">
        <v>711</v>
      </c>
      <c r="L7" s="1">
        <v>543</v>
      </c>
      <c r="M7" s="1">
        <v>745</v>
      </c>
    </row>
    <row r="8" spans="1:13">
      <c r="A8" s="1">
        <v>6</v>
      </c>
      <c r="B8" s="1">
        <v>2110</v>
      </c>
      <c r="C8" s="1">
        <v>4303</v>
      </c>
      <c r="D8" s="1">
        <v>734</v>
      </c>
      <c r="E8" s="1">
        <v>969</v>
      </c>
      <c r="F8" s="1">
        <v>925</v>
      </c>
      <c r="G8" s="1">
        <v>1875</v>
      </c>
      <c r="H8" s="1">
        <v>663</v>
      </c>
      <c r="I8" s="1">
        <v>518</v>
      </c>
      <c r="J8" s="1">
        <v>3306</v>
      </c>
      <c r="K8" s="1">
        <v>680</v>
      </c>
      <c r="L8" s="1">
        <v>512</v>
      </c>
      <c r="M8" s="1">
        <v>705</v>
      </c>
    </row>
    <row r="9" spans="1:13">
      <c r="A9" s="1">
        <v>7</v>
      </c>
      <c r="B9" s="1">
        <v>1848</v>
      </c>
      <c r="C9" s="1">
        <v>3750</v>
      </c>
      <c r="D9" s="1">
        <v>706</v>
      </c>
      <c r="E9" s="1">
        <v>894</v>
      </c>
      <c r="F9" s="1">
        <v>853</v>
      </c>
      <c r="G9" s="1">
        <v>1701</v>
      </c>
      <c r="H9" s="1">
        <v>632</v>
      </c>
      <c r="I9" s="1">
        <v>508</v>
      </c>
      <c r="J9" s="1">
        <v>2929</v>
      </c>
      <c r="K9" s="1">
        <v>650</v>
      </c>
      <c r="L9" s="1">
        <v>483</v>
      </c>
      <c r="M9" s="1">
        <v>648</v>
      </c>
    </row>
    <row r="10" spans="1:13">
      <c r="A10" s="1">
        <v>8</v>
      </c>
      <c r="B10" s="1">
        <v>1576</v>
      </c>
      <c r="C10" s="1">
        <v>3140</v>
      </c>
      <c r="D10" s="1">
        <v>677</v>
      </c>
      <c r="E10" s="1">
        <v>814</v>
      </c>
      <c r="F10" s="1">
        <v>772</v>
      </c>
      <c r="G10" s="1">
        <v>1497</v>
      </c>
      <c r="H10" s="1">
        <v>593</v>
      </c>
      <c r="I10" s="1">
        <v>501</v>
      </c>
      <c r="J10" s="1">
        <v>2535</v>
      </c>
      <c r="K10" s="1">
        <v>616</v>
      </c>
      <c r="L10" s="1">
        <v>457</v>
      </c>
      <c r="M10" s="1">
        <v>580</v>
      </c>
    </row>
    <row r="11" spans="1:13">
      <c r="A11" s="1">
        <v>9</v>
      </c>
      <c r="B11" s="1">
        <v>1324</v>
      </c>
      <c r="C11" s="1">
        <v>2560</v>
      </c>
      <c r="D11" s="1">
        <v>645</v>
      </c>
      <c r="E11" s="1">
        <v>738</v>
      </c>
      <c r="F11" s="1">
        <v>693</v>
      </c>
      <c r="G11" s="1">
        <v>1279</v>
      </c>
      <c r="H11" s="1">
        <v>551</v>
      </c>
      <c r="I11" s="1">
        <v>491</v>
      </c>
      <c r="J11" s="1">
        <v>2167</v>
      </c>
      <c r="K11" s="1">
        <v>588</v>
      </c>
      <c r="L11" s="1">
        <v>433</v>
      </c>
      <c r="M11" s="1">
        <v>506</v>
      </c>
    </row>
    <row r="12" spans="1:13">
      <c r="A12" s="1">
        <v>10</v>
      </c>
      <c r="B12" s="1">
        <v>1107</v>
      </c>
      <c r="C12" s="1">
        <v>2069</v>
      </c>
      <c r="D12" s="1">
        <v>613</v>
      </c>
      <c r="E12" s="1">
        <v>669</v>
      </c>
      <c r="F12" s="1">
        <v>622</v>
      </c>
      <c r="G12" s="1">
        <v>1063</v>
      </c>
      <c r="H12" s="1">
        <v>516</v>
      </c>
      <c r="I12" s="1">
        <v>472</v>
      </c>
      <c r="J12" s="1">
        <v>1848</v>
      </c>
      <c r="K12" s="1">
        <v>564</v>
      </c>
      <c r="L12" s="1">
        <v>412</v>
      </c>
      <c r="M12" s="1">
        <v>436</v>
      </c>
    </row>
    <row r="13" spans="1:13">
      <c r="A13" s="1">
        <v>11</v>
      </c>
      <c r="B13" s="1">
        <v>933</v>
      </c>
      <c r="C13" s="1">
        <v>1692</v>
      </c>
      <c r="D13" s="1">
        <v>583</v>
      </c>
      <c r="E13" s="1">
        <v>608</v>
      </c>
      <c r="F13" s="1">
        <v>563</v>
      </c>
      <c r="G13" s="1">
        <v>860</v>
      </c>
      <c r="H13" s="1">
        <v>502</v>
      </c>
      <c r="I13" s="1">
        <v>446</v>
      </c>
      <c r="J13" s="1">
        <v>1588</v>
      </c>
      <c r="K13" s="1">
        <v>544</v>
      </c>
      <c r="L13" s="1">
        <v>392</v>
      </c>
      <c r="M13" s="1">
        <v>376</v>
      </c>
    </row>
    <row r="14" spans="1:13">
      <c r="A14" s="1">
        <v>12</v>
      </c>
      <c r="B14" s="1">
        <v>796</v>
      </c>
      <c r="C14" s="1">
        <v>1422</v>
      </c>
      <c r="D14" s="1">
        <v>560</v>
      </c>
      <c r="E14" s="1">
        <v>555</v>
      </c>
      <c r="F14" s="1">
        <v>517</v>
      </c>
      <c r="G14" s="1">
        <v>673</v>
      </c>
      <c r="H14" s="1">
        <v>530</v>
      </c>
      <c r="I14" s="1">
        <v>417</v>
      </c>
      <c r="J14" s="1">
        <v>1379</v>
      </c>
      <c r="K14" s="1">
        <v>527</v>
      </c>
      <c r="L14" s="1">
        <v>373</v>
      </c>
      <c r="M14" s="1">
        <v>330</v>
      </c>
    </row>
    <row r="15" spans="1:13">
      <c r="A15" s="1">
        <v>13</v>
      </c>
      <c r="B15" s="1">
        <v>687</v>
      </c>
      <c r="C15" s="1">
        <v>1242</v>
      </c>
      <c r="D15" s="1">
        <v>548</v>
      </c>
      <c r="E15" s="1">
        <v>503</v>
      </c>
      <c r="F15" s="1">
        <v>483</v>
      </c>
      <c r="G15" s="1">
        <v>506</v>
      </c>
      <c r="H15" s="1">
        <v>666</v>
      </c>
      <c r="I15" s="1">
        <v>388</v>
      </c>
      <c r="J15" s="1">
        <v>1206</v>
      </c>
      <c r="K15" s="1">
        <v>508</v>
      </c>
      <c r="L15" s="1">
        <v>354</v>
      </c>
      <c r="M15" s="1">
        <v>297</v>
      </c>
    </row>
    <row r="16" spans="1:13">
      <c r="A16" s="1">
        <v>14</v>
      </c>
      <c r="B16" s="1">
        <v>602</v>
      </c>
      <c r="C16" s="1">
        <v>1133</v>
      </c>
      <c r="D16" s="1">
        <v>545</v>
      </c>
      <c r="E16" s="1">
        <v>448</v>
      </c>
      <c r="F16" s="1">
        <v>461</v>
      </c>
      <c r="G16" s="1">
        <v>366</v>
      </c>
      <c r="H16" s="1">
        <v>669</v>
      </c>
      <c r="I16" s="1">
        <v>356</v>
      </c>
      <c r="J16" s="1">
        <v>1061</v>
      </c>
      <c r="K16" s="1">
        <v>484</v>
      </c>
      <c r="L16" s="1">
        <v>332</v>
      </c>
      <c r="M16" s="1">
        <v>275</v>
      </c>
    </row>
    <row r="17" spans="1:13">
      <c r="A17" s="1">
        <v>15</v>
      </c>
      <c r="B17" s="1">
        <v>531</v>
      </c>
      <c r="C17" s="1">
        <v>1072</v>
      </c>
      <c r="D17" s="1">
        <v>546</v>
      </c>
      <c r="E17" s="1">
        <v>393</v>
      </c>
      <c r="F17" s="1">
        <v>442</v>
      </c>
      <c r="G17" s="1">
        <v>265</v>
      </c>
      <c r="H17" s="1">
        <v>596</v>
      </c>
      <c r="I17" s="1">
        <v>324</v>
      </c>
      <c r="J17" s="1">
        <v>940</v>
      </c>
      <c r="K17" s="1">
        <v>457</v>
      </c>
      <c r="L17" s="1">
        <v>308</v>
      </c>
      <c r="M17" s="1">
        <v>260</v>
      </c>
    </row>
    <row r="18" spans="1:13">
      <c r="A18" s="1">
        <v>16</v>
      </c>
      <c r="B18" s="1">
        <v>468</v>
      </c>
      <c r="C18" s="1">
        <v>1031</v>
      </c>
      <c r="D18" s="1">
        <v>545</v>
      </c>
      <c r="E18" s="1">
        <v>343</v>
      </c>
      <c r="F18" s="1">
        <v>424</v>
      </c>
      <c r="G18" s="1">
        <v>217</v>
      </c>
      <c r="H18" s="1">
        <v>484</v>
      </c>
      <c r="I18" s="1">
        <v>291</v>
      </c>
      <c r="J18" s="1">
        <v>439</v>
      </c>
      <c r="K18" s="1">
        <v>431</v>
      </c>
      <c r="L18" s="1">
        <v>283</v>
      </c>
      <c r="M18" s="1">
        <v>262</v>
      </c>
    </row>
    <row r="19" spans="1:13">
      <c r="A19" s="1">
        <v>17</v>
      </c>
      <c r="B19" s="1">
        <v>409</v>
      </c>
      <c r="C19" s="1">
        <v>982</v>
      </c>
      <c r="D19" s="1">
        <v>530</v>
      </c>
      <c r="E19" s="1">
        <v>302</v>
      </c>
      <c r="F19" s="1">
        <v>428</v>
      </c>
      <c r="G19" s="1">
        <v>188</v>
      </c>
      <c r="H19" s="1">
        <v>442</v>
      </c>
      <c r="I19" s="1">
        <v>260</v>
      </c>
      <c r="J19" s="1">
        <v>750</v>
      </c>
      <c r="K19" s="1">
        <v>405</v>
      </c>
      <c r="L19" s="1">
        <v>258</v>
      </c>
      <c r="M19" s="1">
        <v>264</v>
      </c>
    </row>
    <row r="20" spans="1:13">
      <c r="A20" s="1">
        <v>18</v>
      </c>
      <c r="B20" s="1">
        <v>354</v>
      </c>
      <c r="C20" s="1">
        <v>908</v>
      </c>
      <c r="D20" s="1">
        <v>497</v>
      </c>
      <c r="E20" s="1">
        <v>267</v>
      </c>
      <c r="F20" s="1">
        <v>438</v>
      </c>
      <c r="G20" s="1">
        <v>163</v>
      </c>
      <c r="H20" s="1">
        <v>417</v>
      </c>
      <c r="I20" s="1">
        <v>228</v>
      </c>
      <c r="J20" s="1">
        <v>666</v>
      </c>
      <c r="K20" s="1">
        <v>382</v>
      </c>
      <c r="L20" s="1">
        <v>235</v>
      </c>
      <c r="M20" s="1">
        <v>263</v>
      </c>
    </row>
    <row r="21" spans="1:13">
      <c r="A21" s="1">
        <v>19</v>
      </c>
      <c r="B21" s="1">
        <v>304</v>
      </c>
      <c r="C21" s="1">
        <v>804</v>
      </c>
      <c r="D21" s="1">
        <v>447</v>
      </c>
      <c r="E21" s="1">
        <v>221</v>
      </c>
      <c r="F21" s="1">
        <v>411</v>
      </c>
      <c r="G21" s="1">
        <v>146</v>
      </c>
      <c r="H21" s="1">
        <v>395</v>
      </c>
      <c r="I21" s="1">
        <v>201</v>
      </c>
      <c r="J21" s="1">
        <v>582</v>
      </c>
      <c r="K21" s="1">
        <v>364</v>
      </c>
      <c r="L21" s="1">
        <v>214</v>
      </c>
      <c r="M21" s="1">
        <v>257</v>
      </c>
    </row>
    <row r="22" spans="1:13">
      <c r="A22" s="1">
        <v>20</v>
      </c>
      <c r="B22" s="1">
        <v>252</v>
      </c>
      <c r="C22" s="1">
        <v>676</v>
      </c>
      <c r="D22" s="1">
        <v>387</v>
      </c>
      <c r="E22" s="1">
        <v>182</v>
      </c>
      <c r="F22" s="1">
        <v>372</v>
      </c>
      <c r="G22" s="1">
        <v>143</v>
      </c>
      <c r="H22" s="1">
        <v>375</v>
      </c>
      <c r="I22" s="1">
        <v>179</v>
      </c>
      <c r="J22" s="1">
        <v>498</v>
      </c>
      <c r="K22" s="1">
        <v>353</v>
      </c>
      <c r="L22" s="1">
        <v>196</v>
      </c>
      <c r="M22" s="1">
        <v>245</v>
      </c>
    </row>
    <row r="23" spans="1:13">
      <c r="A23" s="1">
        <v>21</v>
      </c>
      <c r="B23" s="1">
        <v>217</v>
      </c>
      <c r="C23" s="1">
        <v>546</v>
      </c>
      <c r="D23" s="1">
        <v>328</v>
      </c>
      <c r="E23" s="1">
        <v>145</v>
      </c>
      <c r="F23" s="1">
        <v>333</v>
      </c>
      <c r="G23" s="1">
        <v>163</v>
      </c>
      <c r="H23" s="1">
        <v>363</v>
      </c>
      <c r="I23" s="1">
        <v>164</v>
      </c>
      <c r="J23" s="1">
        <v>418</v>
      </c>
      <c r="K23" s="1">
        <v>349</v>
      </c>
      <c r="L23" s="1">
        <v>182</v>
      </c>
      <c r="M23" s="1">
        <v>231</v>
      </c>
    </row>
    <row r="24" spans="1:13">
      <c r="A24" s="1">
        <v>22</v>
      </c>
      <c r="B24" s="1">
        <v>221</v>
      </c>
      <c r="C24" s="1">
        <v>449</v>
      </c>
      <c r="D24" s="1">
        <v>275</v>
      </c>
      <c r="E24" s="1">
        <v>138</v>
      </c>
      <c r="F24" s="1">
        <v>311</v>
      </c>
      <c r="G24" s="1">
        <v>218</v>
      </c>
      <c r="H24" s="1">
        <v>347</v>
      </c>
      <c r="I24" s="1">
        <v>156</v>
      </c>
      <c r="J24" s="1">
        <v>344</v>
      </c>
      <c r="K24" s="1">
        <v>351</v>
      </c>
      <c r="L24" s="1">
        <v>172</v>
      </c>
      <c r="M24" s="1">
        <v>216</v>
      </c>
    </row>
    <row r="25" spans="1:13">
      <c r="A25" s="1">
        <v>23</v>
      </c>
      <c r="B25" s="1">
        <v>277</v>
      </c>
      <c r="C25" s="1">
        <v>422</v>
      </c>
      <c r="D25" s="1">
        <v>235</v>
      </c>
      <c r="E25" s="1">
        <v>158</v>
      </c>
      <c r="F25" s="1">
        <v>321</v>
      </c>
      <c r="G25" s="1">
        <v>366</v>
      </c>
      <c r="H25" s="1">
        <v>340</v>
      </c>
      <c r="I25" s="1">
        <v>156</v>
      </c>
      <c r="J25" s="1">
        <v>283</v>
      </c>
      <c r="K25" s="1">
        <v>360</v>
      </c>
      <c r="L25" s="1">
        <v>166</v>
      </c>
      <c r="M25" s="1">
        <v>202</v>
      </c>
    </row>
    <row r="26" spans="1:13">
      <c r="A26" s="1">
        <v>24</v>
      </c>
      <c r="B26" s="1">
        <v>406</v>
      </c>
      <c r="C26" s="1">
        <v>512</v>
      </c>
      <c r="D26" s="1">
        <v>215</v>
      </c>
      <c r="E26" s="1">
        <v>187</v>
      </c>
      <c r="F26" s="1">
        <v>378</v>
      </c>
      <c r="G26" s="1">
        <v>730</v>
      </c>
      <c r="H26" s="1">
        <v>293</v>
      </c>
      <c r="I26" s="1">
        <v>163</v>
      </c>
      <c r="J26" s="1">
        <v>240</v>
      </c>
      <c r="K26" s="1">
        <v>380</v>
      </c>
      <c r="L26" s="1">
        <v>166</v>
      </c>
      <c r="M26" s="1">
        <v>193</v>
      </c>
    </row>
    <row r="27" spans="1:13">
      <c r="A27" s="1">
        <v>25</v>
      </c>
      <c r="B27" s="1">
        <v>636</v>
      </c>
      <c r="C27" s="1">
        <v>775</v>
      </c>
      <c r="D27" s="1">
        <v>222</v>
      </c>
      <c r="E27" s="1">
        <v>259</v>
      </c>
      <c r="F27" s="1">
        <v>483</v>
      </c>
      <c r="G27" s="1">
        <v>1168</v>
      </c>
      <c r="H27" s="1">
        <v>305</v>
      </c>
      <c r="I27" s="1">
        <v>176</v>
      </c>
      <c r="J27" s="1">
        <v>227</v>
      </c>
      <c r="K27" s="1">
        <v>420</v>
      </c>
      <c r="L27" s="1">
        <v>172</v>
      </c>
      <c r="M27" s="1">
        <v>189</v>
      </c>
    </row>
    <row r="28" spans="1:13">
      <c r="A28" s="1">
        <v>26</v>
      </c>
      <c r="B28" s="1">
        <v>968</v>
      </c>
      <c r="C28" s="1">
        <v>1255</v>
      </c>
      <c r="D28" s="1">
        <v>299</v>
      </c>
      <c r="E28" s="1">
        <v>364</v>
      </c>
      <c r="F28" s="1">
        <v>628</v>
      </c>
      <c r="G28" s="1">
        <v>1651</v>
      </c>
      <c r="H28" s="1">
        <v>327</v>
      </c>
      <c r="I28" s="1">
        <v>197</v>
      </c>
      <c r="J28" s="1">
        <v>262</v>
      </c>
      <c r="K28" s="1">
        <v>488</v>
      </c>
      <c r="L28" s="1">
        <v>194</v>
      </c>
      <c r="M28" s="1">
        <v>194</v>
      </c>
    </row>
    <row r="29" spans="1:13">
      <c r="A29" s="1">
        <v>27</v>
      </c>
      <c r="B29" s="1">
        <v>1462</v>
      </c>
      <c r="C29" s="1">
        <v>2005</v>
      </c>
      <c r="D29" s="1">
        <v>483</v>
      </c>
      <c r="E29" s="1">
        <v>554</v>
      </c>
      <c r="F29" s="1">
        <v>800</v>
      </c>
      <c r="G29" s="1">
        <v>2193</v>
      </c>
      <c r="H29" s="1">
        <v>332</v>
      </c>
      <c r="I29" s="1">
        <v>230</v>
      </c>
      <c r="J29" s="1">
        <v>367</v>
      </c>
      <c r="K29" s="1">
        <v>591</v>
      </c>
      <c r="L29" s="1">
        <v>237</v>
      </c>
      <c r="M29" s="1">
        <v>212</v>
      </c>
    </row>
    <row r="30" spans="1:13">
      <c r="A30" s="1">
        <v>28</v>
      </c>
      <c r="B30" s="1">
        <v>2137</v>
      </c>
      <c r="C30" s="1">
        <v>3040</v>
      </c>
      <c r="D30" s="1">
        <v>709</v>
      </c>
      <c r="E30" s="1">
        <v>789</v>
      </c>
      <c r="F30" s="1">
        <v>1022</v>
      </c>
      <c r="G30" s="1">
        <v>2797</v>
      </c>
      <c r="H30" s="1">
        <v>332</v>
      </c>
      <c r="I30" s="1">
        <v>281</v>
      </c>
      <c r="J30" s="1">
        <v>571</v>
      </c>
      <c r="K30" s="1">
        <v>731</v>
      </c>
      <c r="L30" s="1">
        <v>316</v>
      </c>
      <c r="M30" s="1">
        <v>250</v>
      </c>
    </row>
    <row r="31" spans="1:13">
      <c r="A31" s="1">
        <v>29</v>
      </c>
      <c r="B31" s="1">
        <v>3028</v>
      </c>
      <c r="C31" s="1">
        <v>4349</v>
      </c>
      <c r="D31" s="1">
        <v>973</v>
      </c>
      <c r="E31" s="1">
        <v>1098</v>
      </c>
      <c r="F31" s="1">
        <v>1367</v>
      </c>
      <c r="G31" s="1">
        <v>3453</v>
      </c>
      <c r="H31" s="1">
        <v>364</v>
      </c>
      <c r="I31" s="1">
        <v>357</v>
      </c>
      <c r="J31" s="1">
        <v>898</v>
      </c>
      <c r="K31" s="1">
        <v>906</v>
      </c>
      <c r="L31" s="1">
        <v>430</v>
      </c>
      <c r="M31" s="1">
        <v>313</v>
      </c>
    </row>
    <row r="32" spans="1:13">
      <c r="A32" s="1">
        <v>30</v>
      </c>
      <c r="B32" s="1">
        <v>4161</v>
      </c>
      <c r="C32" s="1">
        <v>5876</v>
      </c>
      <c r="D32" s="1">
        <v>1290</v>
      </c>
      <c r="E32" s="1">
        <v>1489</v>
      </c>
      <c r="F32" s="1">
        <v>1772</v>
      </c>
      <c r="G32" s="1">
        <v>4133</v>
      </c>
      <c r="H32" s="1">
        <v>439</v>
      </c>
      <c r="I32" s="1">
        <v>461</v>
      </c>
      <c r="J32" s="1">
        <v>1370</v>
      </c>
      <c r="K32" s="1">
        <v>1112</v>
      </c>
      <c r="L32" s="1">
        <v>585</v>
      </c>
      <c r="M32" s="1">
        <v>406</v>
      </c>
    </row>
    <row r="33" spans="1:13">
      <c r="A33" s="1">
        <v>31</v>
      </c>
      <c r="B33" s="1">
        <v>5421</v>
      </c>
      <c r="C33" s="1">
        <v>7497</v>
      </c>
      <c r="D33" s="1">
        <v>1668</v>
      </c>
      <c r="E33" s="1">
        <v>1946</v>
      </c>
      <c r="F33" s="1">
        <v>2191</v>
      </c>
      <c r="G33" s="1">
        <v>4762</v>
      </c>
      <c r="H33" s="1">
        <v>547</v>
      </c>
      <c r="I33" s="1">
        <v>598</v>
      </c>
      <c r="J33" s="1">
        <v>2000</v>
      </c>
      <c r="K33" s="1">
        <v>1345</v>
      </c>
      <c r="L33" s="1">
        <v>782</v>
      </c>
      <c r="M33" s="1">
        <v>530</v>
      </c>
    </row>
    <row r="34" spans="1:13">
      <c r="A34" s="1">
        <v>32</v>
      </c>
      <c r="B34" s="1">
        <v>6733</v>
      </c>
      <c r="C34" s="1">
        <v>9026</v>
      </c>
      <c r="D34" s="1">
        <v>2100</v>
      </c>
      <c r="E34" s="1">
        <v>2460</v>
      </c>
      <c r="F34" s="1">
        <v>2590</v>
      </c>
      <c r="G34" s="1">
        <v>5257</v>
      </c>
      <c r="H34" s="1">
        <v>668</v>
      </c>
      <c r="I34" s="1">
        <v>765</v>
      </c>
      <c r="J34" s="1">
        <v>2773</v>
      </c>
      <c r="K34" s="1">
        <v>1588</v>
      </c>
      <c r="L34" s="1">
        <v>1011</v>
      </c>
      <c r="M34" s="1">
        <v>681</v>
      </c>
    </row>
    <row r="35" spans="1:13">
      <c r="A35" s="1">
        <v>33</v>
      </c>
      <c r="B35" s="1">
        <v>7981</v>
      </c>
      <c r="C35" s="1">
        <v>10308</v>
      </c>
      <c r="D35" s="1">
        <v>2549</v>
      </c>
      <c r="E35" s="1">
        <v>2979</v>
      </c>
      <c r="F35" s="1">
        <v>2928</v>
      </c>
      <c r="G35" s="1">
        <v>5602</v>
      </c>
      <c r="H35" s="1">
        <v>772</v>
      </c>
      <c r="I35" s="1">
        <v>954</v>
      </c>
      <c r="J35" s="1">
        <v>3642</v>
      </c>
      <c r="K35" s="1">
        <v>1813</v>
      </c>
      <c r="L35" s="1">
        <v>1247</v>
      </c>
      <c r="M35" s="1">
        <v>851</v>
      </c>
    </row>
    <row r="36" spans="1:13">
      <c r="A36" s="1">
        <v>34</v>
      </c>
      <c r="B36" s="1">
        <v>9017</v>
      </c>
      <c r="C36" s="1">
        <v>11197</v>
      </c>
      <c r="D36" s="1">
        <v>2964</v>
      </c>
      <c r="E36" s="1">
        <v>3416</v>
      </c>
      <c r="F36" s="1">
        <v>3170</v>
      </c>
      <c r="G36" s="1">
        <v>5798</v>
      </c>
      <c r="H36" s="1">
        <v>841</v>
      </c>
      <c r="I36" s="1">
        <v>1152</v>
      </c>
      <c r="J36" s="1">
        <v>4525</v>
      </c>
      <c r="K36" s="1">
        <v>1985</v>
      </c>
      <c r="L36" s="1">
        <v>1464</v>
      </c>
      <c r="M36" s="1">
        <v>1023</v>
      </c>
    </row>
    <row r="37" spans="1:13">
      <c r="A37" s="1">
        <v>35</v>
      </c>
      <c r="B37" s="1">
        <v>9755</v>
      </c>
      <c r="C37" s="1">
        <v>11650</v>
      </c>
      <c r="D37" s="1">
        <v>3329</v>
      </c>
      <c r="E37" s="1">
        <v>3714</v>
      </c>
      <c r="F37" s="1">
        <v>3317</v>
      </c>
      <c r="G37" s="1">
        <v>5879</v>
      </c>
      <c r="H37" s="1">
        <v>878</v>
      </c>
      <c r="I37" s="1">
        <v>1345</v>
      </c>
      <c r="J37" s="1">
        <v>5353</v>
      </c>
      <c r="K37" s="1">
        <v>2080</v>
      </c>
      <c r="L37" s="1">
        <v>1640</v>
      </c>
      <c r="M37" s="1">
        <v>1183</v>
      </c>
    </row>
    <row r="38" spans="1:13">
      <c r="A38" s="1">
        <v>36</v>
      </c>
      <c r="B38" s="1">
        <v>10166</v>
      </c>
      <c r="C38" s="1">
        <v>11716</v>
      </c>
      <c r="D38" s="1">
        <v>3627</v>
      </c>
      <c r="E38" s="1">
        <v>3850</v>
      </c>
      <c r="F38" s="1">
        <v>3365</v>
      </c>
      <c r="G38" s="1">
        <v>5884</v>
      </c>
      <c r="H38" s="1">
        <v>900</v>
      </c>
      <c r="I38" s="1">
        <v>1506</v>
      </c>
      <c r="J38" s="1">
        <v>6078</v>
      </c>
      <c r="K38" s="1">
        <v>2101</v>
      </c>
      <c r="L38" s="1">
        <v>1766</v>
      </c>
      <c r="M38" s="1">
        <v>1316</v>
      </c>
    </row>
    <row r="39" spans="1:13">
      <c r="A39" s="1">
        <v>37</v>
      </c>
      <c r="B39" s="1">
        <v>10187</v>
      </c>
      <c r="C39" s="1">
        <v>11446</v>
      </c>
      <c r="D39" s="1">
        <v>3831</v>
      </c>
      <c r="E39" s="1">
        <v>3868</v>
      </c>
      <c r="F39" s="1">
        <v>3320</v>
      </c>
      <c r="G39" s="1">
        <v>5832</v>
      </c>
      <c r="H39" s="1">
        <v>910</v>
      </c>
      <c r="I39" s="1">
        <v>620</v>
      </c>
      <c r="J39" s="1">
        <v>6674</v>
      </c>
      <c r="K39" s="1">
        <v>2045</v>
      </c>
      <c r="L39" s="1">
        <v>1839</v>
      </c>
      <c r="M39" s="1">
        <v>1416</v>
      </c>
    </row>
    <row r="40" spans="1:13">
      <c r="A40" s="1">
        <v>38</v>
      </c>
      <c r="B40" s="1">
        <v>9767</v>
      </c>
      <c r="C40" s="1">
        <v>10866</v>
      </c>
      <c r="D40" s="1">
        <v>3904</v>
      </c>
      <c r="E40" s="1">
        <v>3774</v>
      </c>
      <c r="F40" s="1">
        <v>3176</v>
      </c>
      <c r="G40" s="1">
        <v>5735</v>
      </c>
      <c r="H40" s="1">
        <v>904</v>
      </c>
      <c r="I40" s="1">
        <v>1688</v>
      </c>
      <c r="J40" s="1">
        <v>7109</v>
      </c>
      <c r="K40" s="1">
        <v>1914</v>
      </c>
      <c r="L40" s="1">
        <v>1864</v>
      </c>
      <c r="M40" s="1">
        <v>1478</v>
      </c>
    </row>
    <row r="41" spans="1:13">
      <c r="A41" s="1">
        <v>39</v>
      </c>
      <c r="B41" s="1">
        <v>9075</v>
      </c>
      <c r="C41" s="1">
        <v>10111</v>
      </c>
      <c r="D41" s="1">
        <v>3824</v>
      </c>
      <c r="E41" s="1">
        <v>3586</v>
      </c>
      <c r="F41" s="1">
        <v>2965</v>
      </c>
      <c r="G41" s="1">
        <v>5612</v>
      </c>
      <c r="H41" s="1">
        <v>882</v>
      </c>
      <c r="I41" s="1">
        <v>1704</v>
      </c>
      <c r="J41" s="1">
        <v>7368</v>
      </c>
      <c r="K41" s="1">
        <v>1730</v>
      </c>
      <c r="L41" s="1">
        <v>1831</v>
      </c>
      <c r="M41" s="1">
        <v>1505</v>
      </c>
    </row>
    <row r="42" spans="1:13">
      <c r="A42" s="1">
        <v>40</v>
      </c>
      <c r="B42" s="1">
        <v>8299</v>
      </c>
      <c r="C42" s="1">
        <v>9268</v>
      </c>
      <c r="D42" s="1">
        <v>3579</v>
      </c>
      <c r="E42" s="1">
        <v>3357</v>
      </c>
      <c r="F42" s="1">
        <v>2714</v>
      </c>
      <c r="G42" s="1">
        <v>5429</v>
      </c>
      <c r="H42" s="1">
        <v>840</v>
      </c>
      <c r="I42" s="1">
        <v>1673</v>
      </c>
      <c r="J42" s="1">
        <v>7418</v>
      </c>
      <c r="K42" s="1">
        <v>1518</v>
      </c>
      <c r="L42" s="1">
        <v>1745</v>
      </c>
      <c r="M42" s="1">
        <v>1491</v>
      </c>
    </row>
    <row r="43" spans="1:13">
      <c r="A43" s="1">
        <v>41</v>
      </c>
      <c r="B43" s="1">
        <v>7403</v>
      </c>
      <c r="C43" s="1">
        <v>8371</v>
      </c>
      <c r="D43" s="1">
        <v>3196</v>
      </c>
      <c r="E43" s="1">
        <v>3074</v>
      </c>
      <c r="F43" s="1">
        <v>2448</v>
      </c>
      <c r="G43" s="1">
        <v>5121</v>
      </c>
      <c r="H43" s="1">
        <v>780</v>
      </c>
      <c r="I43" s="1">
        <v>1593</v>
      </c>
      <c r="J43" s="1">
        <v>7224</v>
      </c>
      <c r="K43" s="1">
        <v>1303</v>
      </c>
      <c r="L43" s="1">
        <v>1612</v>
      </c>
      <c r="M43" s="1">
        <v>1433</v>
      </c>
    </row>
    <row r="44" spans="1:13">
      <c r="A44" s="1">
        <v>42</v>
      </c>
      <c r="B44" s="1">
        <v>6487</v>
      </c>
      <c r="C44" s="1">
        <v>7528</v>
      </c>
      <c r="D44" s="1">
        <v>2774</v>
      </c>
      <c r="E44" s="1">
        <v>2763</v>
      </c>
      <c r="F44" s="1">
        <v>2199</v>
      </c>
      <c r="G44" s="1">
        <v>4748</v>
      </c>
      <c r="H44" s="1">
        <v>711</v>
      </c>
      <c r="I44" s="1">
        <v>1480</v>
      </c>
      <c r="J44" s="1">
        <v>6687</v>
      </c>
      <c r="K44" s="1">
        <v>1106</v>
      </c>
      <c r="L44" s="1">
        <v>1447</v>
      </c>
      <c r="M44" s="1">
        <v>1348</v>
      </c>
    </row>
    <row r="45" spans="1:13">
      <c r="A45" s="1">
        <v>43</v>
      </c>
      <c r="B45" s="1">
        <v>5658</v>
      </c>
      <c r="C45" s="1">
        <v>6880</v>
      </c>
      <c r="D45" s="1">
        <v>2453</v>
      </c>
      <c r="E45" s="1">
        <v>2473</v>
      </c>
      <c r="F45" s="1">
        <v>2001</v>
      </c>
      <c r="G45" s="1">
        <v>4405</v>
      </c>
      <c r="H45" s="1">
        <v>650</v>
      </c>
      <c r="I45" s="1">
        <v>1362</v>
      </c>
      <c r="J45" s="1">
        <v>6556</v>
      </c>
      <c r="K45" s="1">
        <v>941</v>
      </c>
      <c r="L45" s="1">
        <v>1278</v>
      </c>
      <c r="M45" s="1">
        <v>1259</v>
      </c>
    </row>
    <row r="46" spans="1:13">
      <c r="A46" s="1">
        <v>44</v>
      </c>
      <c r="B46" s="1">
        <v>4956</v>
      </c>
      <c r="C46" s="1">
        <v>6456</v>
      </c>
      <c r="D46" s="1">
        <v>2271</v>
      </c>
      <c r="E46" s="1">
        <v>2221</v>
      </c>
      <c r="F46" s="1">
        <v>1860</v>
      </c>
      <c r="G46" s="1">
        <v>4131</v>
      </c>
      <c r="H46" s="1">
        <v>578</v>
      </c>
      <c r="I46" s="1">
        <v>1240</v>
      </c>
      <c r="J46" s="1">
        <v>6307</v>
      </c>
      <c r="K46" s="1">
        <v>808</v>
      </c>
      <c r="L46" s="1">
        <v>1109</v>
      </c>
      <c r="M46" s="1">
        <v>1182</v>
      </c>
    </row>
    <row r="47" spans="1:13">
      <c r="A47" s="1">
        <v>45</v>
      </c>
      <c r="B47" s="1">
        <v>4355</v>
      </c>
      <c r="C47" s="1">
        <v>6197</v>
      </c>
      <c r="D47" s="1">
        <v>2197</v>
      </c>
      <c r="E47" s="1">
        <v>1999</v>
      </c>
      <c r="F47" s="1">
        <v>1761</v>
      </c>
      <c r="G47" s="1">
        <v>3913</v>
      </c>
      <c r="H47" s="1">
        <v>517</v>
      </c>
      <c r="I47" s="1">
        <v>1049</v>
      </c>
      <c r="J47" s="1">
        <v>6130</v>
      </c>
      <c r="K47" s="1">
        <v>699</v>
      </c>
      <c r="L47" s="1">
        <v>942</v>
      </c>
      <c r="M47" s="1">
        <v>1114</v>
      </c>
    </row>
    <row r="48" spans="1:13">
      <c r="A48" s="1">
        <v>46</v>
      </c>
      <c r="B48" s="1">
        <v>3821</v>
      </c>
      <c r="C48" s="1">
        <v>6020</v>
      </c>
      <c r="D48" s="1">
        <v>2189</v>
      </c>
      <c r="E48" s="1">
        <v>1782</v>
      </c>
      <c r="F48" s="1">
        <v>1663</v>
      </c>
      <c r="G48" s="1">
        <v>3711</v>
      </c>
      <c r="H48" s="1">
        <v>460</v>
      </c>
      <c r="I48" s="1">
        <v>854</v>
      </c>
      <c r="J48" s="1">
        <v>6000</v>
      </c>
      <c r="K48" s="1">
        <v>603</v>
      </c>
      <c r="L48" s="1">
        <v>777</v>
      </c>
      <c r="M48" s="1">
        <v>1053</v>
      </c>
    </row>
    <row r="49" spans="1:13">
      <c r="A49" s="1">
        <v>47</v>
      </c>
      <c r="B49" s="1">
        <v>3312</v>
      </c>
      <c r="C49" s="1">
        <v>5852</v>
      </c>
      <c r="D49" s="1">
        <v>2197</v>
      </c>
      <c r="E49" s="1">
        <v>1549</v>
      </c>
      <c r="F49" s="1">
        <v>1567</v>
      </c>
      <c r="G49" s="1">
        <v>3496</v>
      </c>
      <c r="H49" s="1">
        <v>404</v>
      </c>
      <c r="I49" s="1">
        <v>664</v>
      </c>
      <c r="J49" s="1">
        <v>5888</v>
      </c>
      <c r="K49" s="1">
        <v>513</v>
      </c>
      <c r="L49" s="1">
        <v>617</v>
      </c>
      <c r="M49" s="1">
        <v>9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5"/>
  <sheetViews>
    <sheetView workbookViewId="0">
      <selection activeCell="J16" sqref="J16"/>
    </sheetView>
  </sheetViews>
  <sheetFormatPr defaultRowHeight="12.75"/>
  <cols>
    <col min="1" max="1" width="12.42578125" style="258" customWidth="1"/>
    <col min="2" max="256" width="12.5703125" style="258" customWidth="1"/>
    <col min="257" max="257" width="12.42578125" style="258" customWidth="1"/>
    <col min="258" max="512" width="12.5703125" style="258" customWidth="1"/>
    <col min="513" max="513" width="12.42578125" style="258" customWidth="1"/>
    <col min="514" max="768" width="12.5703125" style="258" customWidth="1"/>
    <col min="769" max="769" width="12.42578125" style="258" customWidth="1"/>
    <col min="770" max="1024" width="12.5703125" style="258" customWidth="1"/>
    <col min="1025" max="1025" width="12.42578125" style="258" customWidth="1"/>
    <col min="1026" max="1280" width="12.5703125" style="258" customWidth="1"/>
    <col min="1281" max="1281" width="12.42578125" style="258" customWidth="1"/>
    <col min="1282" max="1536" width="12.5703125" style="258" customWidth="1"/>
    <col min="1537" max="1537" width="12.42578125" style="258" customWidth="1"/>
    <col min="1538" max="1792" width="12.5703125" style="258" customWidth="1"/>
    <col min="1793" max="1793" width="12.42578125" style="258" customWidth="1"/>
    <col min="1794" max="2048" width="12.5703125" style="258" customWidth="1"/>
    <col min="2049" max="2049" width="12.42578125" style="258" customWidth="1"/>
    <col min="2050" max="2304" width="12.5703125" style="258" customWidth="1"/>
    <col min="2305" max="2305" width="12.42578125" style="258" customWidth="1"/>
    <col min="2306" max="2560" width="12.5703125" style="258" customWidth="1"/>
    <col min="2561" max="2561" width="12.42578125" style="258" customWidth="1"/>
    <col min="2562" max="2816" width="12.5703125" style="258" customWidth="1"/>
    <col min="2817" max="2817" width="12.42578125" style="258" customWidth="1"/>
    <col min="2818" max="3072" width="12.5703125" style="258" customWidth="1"/>
    <col min="3073" max="3073" width="12.42578125" style="258" customWidth="1"/>
    <col min="3074" max="3328" width="12.5703125" style="258" customWidth="1"/>
    <col min="3329" max="3329" width="12.42578125" style="258" customWidth="1"/>
    <col min="3330" max="3584" width="12.5703125" style="258" customWidth="1"/>
    <col min="3585" max="3585" width="12.42578125" style="258" customWidth="1"/>
    <col min="3586" max="3840" width="12.5703125" style="258" customWidth="1"/>
    <col min="3841" max="3841" width="12.42578125" style="258" customWidth="1"/>
    <col min="3842" max="4096" width="12.5703125" style="258" customWidth="1"/>
    <col min="4097" max="4097" width="12.42578125" style="258" customWidth="1"/>
    <col min="4098" max="4352" width="12.5703125" style="258" customWidth="1"/>
    <col min="4353" max="4353" width="12.42578125" style="258" customWidth="1"/>
    <col min="4354" max="4608" width="12.5703125" style="258" customWidth="1"/>
    <col min="4609" max="4609" width="12.42578125" style="258" customWidth="1"/>
    <col min="4610" max="4864" width="12.5703125" style="258" customWidth="1"/>
    <col min="4865" max="4865" width="12.42578125" style="258" customWidth="1"/>
    <col min="4866" max="5120" width="12.5703125" style="258" customWidth="1"/>
    <col min="5121" max="5121" width="12.42578125" style="258" customWidth="1"/>
    <col min="5122" max="5376" width="12.5703125" style="258" customWidth="1"/>
    <col min="5377" max="5377" width="12.42578125" style="258" customWidth="1"/>
    <col min="5378" max="5632" width="12.5703125" style="258" customWidth="1"/>
    <col min="5633" max="5633" width="12.42578125" style="258" customWidth="1"/>
    <col min="5634" max="5888" width="12.5703125" style="258" customWidth="1"/>
    <col min="5889" max="5889" width="12.42578125" style="258" customWidth="1"/>
    <col min="5890" max="6144" width="12.5703125" style="258" customWidth="1"/>
    <col min="6145" max="6145" width="12.42578125" style="258" customWidth="1"/>
    <col min="6146" max="6400" width="12.5703125" style="258" customWidth="1"/>
    <col min="6401" max="6401" width="12.42578125" style="258" customWidth="1"/>
    <col min="6402" max="6656" width="12.5703125" style="258" customWidth="1"/>
    <col min="6657" max="6657" width="12.42578125" style="258" customWidth="1"/>
    <col min="6658" max="6912" width="12.5703125" style="258" customWidth="1"/>
    <col min="6913" max="6913" width="12.42578125" style="258" customWidth="1"/>
    <col min="6914" max="7168" width="12.5703125" style="258" customWidth="1"/>
    <col min="7169" max="7169" width="12.42578125" style="258" customWidth="1"/>
    <col min="7170" max="7424" width="12.5703125" style="258" customWidth="1"/>
    <col min="7425" max="7425" width="12.42578125" style="258" customWidth="1"/>
    <col min="7426" max="7680" width="12.5703125" style="258" customWidth="1"/>
    <col min="7681" max="7681" width="12.42578125" style="258" customWidth="1"/>
    <col min="7682" max="7936" width="12.5703125" style="258" customWidth="1"/>
    <col min="7937" max="7937" width="12.42578125" style="258" customWidth="1"/>
    <col min="7938" max="8192" width="12.5703125" style="258" customWidth="1"/>
    <col min="8193" max="8193" width="12.42578125" style="258" customWidth="1"/>
    <col min="8194" max="8448" width="12.5703125" style="258" customWidth="1"/>
    <col min="8449" max="8449" width="12.42578125" style="258" customWidth="1"/>
    <col min="8450" max="8704" width="12.5703125" style="258" customWidth="1"/>
    <col min="8705" max="8705" width="12.42578125" style="258" customWidth="1"/>
    <col min="8706" max="8960" width="12.5703125" style="258" customWidth="1"/>
    <col min="8961" max="8961" width="12.42578125" style="258" customWidth="1"/>
    <col min="8962" max="9216" width="12.5703125" style="258" customWidth="1"/>
    <col min="9217" max="9217" width="12.42578125" style="258" customWidth="1"/>
    <col min="9218" max="9472" width="12.5703125" style="258" customWidth="1"/>
    <col min="9473" max="9473" width="12.42578125" style="258" customWidth="1"/>
    <col min="9474" max="9728" width="12.5703125" style="258" customWidth="1"/>
    <col min="9729" max="9729" width="12.42578125" style="258" customWidth="1"/>
    <col min="9730" max="9984" width="12.5703125" style="258" customWidth="1"/>
    <col min="9985" max="9985" width="12.42578125" style="258" customWidth="1"/>
    <col min="9986" max="10240" width="12.5703125" style="258" customWidth="1"/>
    <col min="10241" max="10241" width="12.42578125" style="258" customWidth="1"/>
    <col min="10242" max="10496" width="12.5703125" style="258" customWidth="1"/>
    <col min="10497" max="10497" width="12.42578125" style="258" customWidth="1"/>
    <col min="10498" max="10752" width="12.5703125" style="258" customWidth="1"/>
    <col min="10753" max="10753" width="12.42578125" style="258" customWidth="1"/>
    <col min="10754" max="11008" width="12.5703125" style="258" customWidth="1"/>
    <col min="11009" max="11009" width="12.42578125" style="258" customWidth="1"/>
    <col min="11010" max="11264" width="12.5703125" style="258" customWidth="1"/>
    <col min="11265" max="11265" width="12.42578125" style="258" customWidth="1"/>
    <col min="11266" max="11520" width="12.5703125" style="258" customWidth="1"/>
    <col min="11521" max="11521" width="12.42578125" style="258" customWidth="1"/>
    <col min="11522" max="11776" width="12.5703125" style="258" customWidth="1"/>
    <col min="11777" max="11777" width="12.42578125" style="258" customWidth="1"/>
    <col min="11778" max="12032" width="12.5703125" style="258" customWidth="1"/>
    <col min="12033" max="12033" width="12.42578125" style="258" customWidth="1"/>
    <col min="12034" max="12288" width="12.5703125" style="258" customWidth="1"/>
    <col min="12289" max="12289" width="12.42578125" style="258" customWidth="1"/>
    <col min="12290" max="12544" width="12.5703125" style="258" customWidth="1"/>
    <col min="12545" max="12545" width="12.42578125" style="258" customWidth="1"/>
    <col min="12546" max="12800" width="12.5703125" style="258" customWidth="1"/>
    <col min="12801" max="12801" width="12.42578125" style="258" customWidth="1"/>
    <col min="12802" max="13056" width="12.5703125" style="258" customWidth="1"/>
    <col min="13057" max="13057" width="12.42578125" style="258" customWidth="1"/>
    <col min="13058" max="13312" width="12.5703125" style="258" customWidth="1"/>
    <col min="13313" max="13313" width="12.42578125" style="258" customWidth="1"/>
    <col min="13314" max="13568" width="12.5703125" style="258" customWidth="1"/>
    <col min="13569" max="13569" width="12.42578125" style="258" customWidth="1"/>
    <col min="13570" max="13824" width="12.5703125" style="258" customWidth="1"/>
    <col min="13825" max="13825" width="12.42578125" style="258" customWidth="1"/>
    <col min="13826" max="14080" width="12.5703125" style="258" customWidth="1"/>
    <col min="14081" max="14081" width="12.42578125" style="258" customWidth="1"/>
    <col min="14082" max="14336" width="12.5703125" style="258" customWidth="1"/>
    <col min="14337" max="14337" width="12.42578125" style="258" customWidth="1"/>
    <col min="14338" max="14592" width="12.5703125" style="258" customWidth="1"/>
    <col min="14593" max="14593" width="12.42578125" style="258" customWidth="1"/>
    <col min="14594" max="14848" width="12.5703125" style="258" customWidth="1"/>
    <col min="14849" max="14849" width="12.42578125" style="258" customWidth="1"/>
    <col min="14850" max="15104" width="12.5703125" style="258" customWidth="1"/>
    <col min="15105" max="15105" width="12.42578125" style="258" customWidth="1"/>
    <col min="15106" max="15360" width="12.5703125" style="258" customWidth="1"/>
    <col min="15361" max="15361" width="12.42578125" style="258" customWidth="1"/>
    <col min="15362" max="15616" width="12.5703125" style="258" customWidth="1"/>
    <col min="15617" max="15617" width="12.42578125" style="258" customWidth="1"/>
    <col min="15618" max="15872" width="12.5703125" style="258" customWidth="1"/>
    <col min="15873" max="15873" width="12.42578125" style="258" customWidth="1"/>
    <col min="15874" max="16128" width="12.5703125" style="258" customWidth="1"/>
    <col min="16129" max="16129" width="12.42578125" style="258" customWidth="1"/>
    <col min="16130" max="16384" width="12.5703125" style="258" customWidth="1"/>
  </cols>
  <sheetData>
    <row r="1" spans="1:8">
      <c r="A1" s="258" t="s">
        <v>156</v>
      </c>
      <c r="B1" s="258" t="s">
        <v>157</v>
      </c>
      <c r="C1" s="258" t="s">
        <v>158</v>
      </c>
      <c r="D1" s="258" t="s">
        <v>159</v>
      </c>
      <c r="E1" s="258" t="s">
        <v>160</v>
      </c>
      <c r="F1" s="258" t="s">
        <v>161</v>
      </c>
      <c r="G1" s="258" t="s">
        <v>162</v>
      </c>
      <c r="H1" s="258" t="s">
        <v>163</v>
      </c>
    </row>
    <row r="2" spans="1:8">
      <c r="A2" s="258">
        <v>4.7343200000000003</v>
      </c>
      <c r="B2" s="258">
        <v>0.4</v>
      </c>
      <c r="C2" s="258">
        <v>0</v>
      </c>
      <c r="D2" s="258">
        <v>0.15</v>
      </c>
      <c r="E2" s="258">
        <v>1.9470000000000001E-2</v>
      </c>
      <c r="H2" s="258" t="s">
        <v>164</v>
      </c>
    </row>
    <row r="3" spans="1:8">
      <c r="A3" s="258">
        <v>6.62385</v>
      </c>
      <c r="B3" s="258">
        <v>2</v>
      </c>
      <c r="C3" s="258">
        <v>2.9199999999999999E-3</v>
      </c>
      <c r="D3" s="258">
        <v>0.14971000000000001</v>
      </c>
      <c r="E3" s="258">
        <v>0.11741</v>
      </c>
      <c r="F3" s="258" t="s">
        <v>164</v>
      </c>
      <c r="G3" s="258">
        <v>1342.2483400000001</v>
      </c>
      <c r="H3" s="258" t="s">
        <v>164</v>
      </c>
    </row>
    <row r="4" spans="1:8">
      <c r="A4" s="258">
        <v>0.61807999999999996</v>
      </c>
      <c r="B4" s="258">
        <v>2</v>
      </c>
      <c r="C4" s="258">
        <v>1.7409999999999998E-2</v>
      </c>
      <c r="D4" s="258">
        <v>0.14826</v>
      </c>
      <c r="E4" s="258">
        <v>0.21629999999999999</v>
      </c>
      <c r="F4" s="258" t="s">
        <v>164</v>
      </c>
      <c r="G4" s="258" t="s">
        <v>164</v>
      </c>
      <c r="H4" s="258">
        <v>2.248E-2</v>
      </c>
    </row>
    <row r="5" spans="1:8">
      <c r="A5" s="258">
        <v>0.87539999999999996</v>
      </c>
      <c r="B5" s="258">
        <v>2</v>
      </c>
      <c r="C5" s="258">
        <v>3.1759999999999997E-2</v>
      </c>
      <c r="D5" s="258">
        <v>0.14682000000000001</v>
      </c>
      <c r="E5" s="258">
        <v>0.31613000000000002</v>
      </c>
      <c r="F5" s="258" t="s">
        <v>164</v>
      </c>
      <c r="G5" s="258">
        <v>13.08328</v>
      </c>
      <c r="H5" s="258" t="s">
        <v>164</v>
      </c>
    </row>
    <row r="6" spans="1:8">
      <c r="A6" s="258">
        <v>-3.5560000000000001E-2</v>
      </c>
      <c r="B6" s="258">
        <v>2</v>
      </c>
      <c r="C6" s="258">
        <v>4.5969999999999997E-2</v>
      </c>
      <c r="D6" s="258">
        <v>0.1454</v>
      </c>
      <c r="E6" s="258">
        <v>0.41691</v>
      </c>
      <c r="F6" s="258">
        <v>-3.7949700000000002</v>
      </c>
      <c r="G6" s="258">
        <v>4.2316099999999999</v>
      </c>
      <c r="H6" s="258">
        <v>-8.0265799999999992</v>
      </c>
    </row>
    <row r="7" spans="1:8">
      <c r="A7" s="258">
        <v>-7.0449999999999999E-2</v>
      </c>
      <c r="B7" s="258">
        <v>2</v>
      </c>
      <c r="C7" s="258">
        <v>6.003E-2</v>
      </c>
      <c r="D7" s="258">
        <v>0.14399000000000001</v>
      </c>
      <c r="E7" s="258">
        <v>0.51863000000000004</v>
      </c>
      <c r="F7" s="258">
        <v>-15.552199999999999</v>
      </c>
      <c r="G7" s="258">
        <v>2.0666199999999999</v>
      </c>
      <c r="H7" s="258">
        <v>-17.618829999999999</v>
      </c>
    </row>
    <row r="8" spans="1:8">
      <c r="A8" s="258">
        <v>0.21751999999999999</v>
      </c>
      <c r="B8" s="258">
        <v>2</v>
      </c>
      <c r="C8" s="258">
        <v>7.3959999999999998E-2</v>
      </c>
      <c r="D8" s="258">
        <v>0.1426</v>
      </c>
      <c r="E8" s="258">
        <v>0.62129999999999996</v>
      </c>
      <c r="F8" s="258">
        <v>80.230029999999999</v>
      </c>
      <c r="G8" s="258">
        <v>1.2120599999999999</v>
      </c>
      <c r="H8" s="258">
        <v>79.017970000000005</v>
      </c>
    </row>
    <row r="9" spans="1:8">
      <c r="A9" s="258">
        <v>-9.4240000000000004E-2</v>
      </c>
      <c r="B9" s="258">
        <v>2</v>
      </c>
      <c r="C9" s="258">
        <v>8.7739999999999999E-2</v>
      </c>
      <c r="D9" s="258">
        <v>0.14122000000000001</v>
      </c>
      <c r="E9" s="258">
        <v>0.72492000000000001</v>
      </c>
      <c r="F9" s="258">
        <v>-23.807459999999999</v>
      </c>
      <c r="G9" s="258">
        <v>0.78720000000000001</v>
      </c>
      <c r="H9" s="258">
        <v>-24.594660000000001</v>
      </c>
    </row>
    <row r="10" spans="1:8">
      <c r="A10" s="258">
        <v>-8.3360000000000004E-2</v>
      </c>
      <c r="B10" s="258">
        <v>2</v>
      </c>
      <c r="C10" s="258">
        <v>0.10138</v>
      </c>
      <c r="D10" s="258">
        <v>0.13985</v>
      </c>
      <c r="E10" s="258">
        <v>0.82948</v>
      </c>
      <c r="F10" s="258">
        <v>-20.426629999999999</v>
      </c>
      <c r="G10" s="258">
        <v>0.54401999999999995</v>
      </c>
      <c r="H10" s="258">
        <v>-20.970649999999999</v>
      </c>
    </row>
    <row r="11" spans="1:8">
      <c r="A11" s="258">
        <v>-0.10588</v>
      </c>
      <c r="B11" s="258">
        <v>2</v>
      </c>
      <c r="C11" s="258">
        <v>0.11488</v>
      </c>
      <c r="D11" s="258">
        <v>0.13849</v>
      </c>
      <c r="E11" s="258">
        <v>0.93498999999999999</v>
      </c>
      <c r="F11" s="258">
        <v>-28.312529999999999</v>
      </c>
      <c r="G11" s="258">
        <v>0.39051999999999998</v>
      </c>
      <c r="H11" s="258">
        <v>-28.703050000000001</v>
      </c>
    </row>
    <row r="12" spans="1:8">
      <c r="A12" s="258">
        <v>0.16574</v>
      </c>
      <c r="B12" s="258">
        <v>2</v>
      </c>
      <c r="C12" s="258">
        <v>0.12823000000000001</v>
      </c>
      <c r="D12" s="258">
        <v>0.13714999999999999</v>
      </c>
      <c r="E12" s="258">
        <v>1.0414399999999999</v>
      </c>
      <c r="F12" s="258">
        <v>62.061770000000003</v>
      </c>
      <c r="G12" s="258">
        <v>0.28617999999999999</v>
      </c>
      <c r="H12" s="258">
        <v>61.775590000000001</v>
      </c>
    </row>
    <row r="13" spans="1:8">
      <c r="A13" s="258">
        <v>-0.14135</v>
      </c>
      <c r="B13" s="258">
        <v>2</v>
      </c>
      <c r="C13" s="258">
        <v>0.14144999999999999</v>
      </c>
      <c r="D13" s="258">
        <v>0.13582</v>
      </c>
      <c r="E13" s="258">
        <v>1.1488400000000001</v>
      </c>
      <c r="F13" s="258">
        <v>-40.220750000000002</v>
      </c>
      <c r="G13" s="258">
        <v>0.21088000000000001</v>
      </c>
      <c r="H13" s="258">
        <v>-40.431629999999998</v>
      </c>
    </row>
    <row r="14" spans="1:8">
      <c r="A14" s="258">
        <v>1.984E-2</v>
      </c>
      <c r="B14" s="258">
        <v>2</v>
      </c>
      <c r="C14" s="258">
        <v>0.15451999999999999</v>
      </c>
      <c r="D14" s="258">
        <v>0.13450000000000001</v>
      </c>
      <c r="E14" s="258">
        <v>1.25719</v>
      </c>
      <c r="F14" s="258">
        <v>13.656090000000001</v>
      </c>
      <c r="G14" s="258">
        <v>0.15373000000000001</v>
      </c>
      <c r="H14" s="258">
        <v>13.502359999999999</v>
      </c>
    </row>
    <row r="15" spans="1:8">
      <c r="A15" s="258">
        <v>-7.9100000000000004E-2</v>
      </c>
      <c r="B15" s="258">
        <v>2</v>
      </c>
      <c r="C15" s="258">
        <v>0.16744999999999999</v>
      </c>
      <c r="D15" s="258">
        <v>0.13320000000000001</v>
      </c>
      <c r="E15" s="258">
        <v>1.36649</v>
      </c>
      <c r="F15" s="258">
        <v>-20.059349999999998</v>
      </c>
      <c r="G15" s="258">
        <v>0.10842</v>
      </c>
      <c r="H15" s="258">
        <v>-20.167770000000001</v>
      </c>
    </row>
    <row r="16" spans="1:8">
      <c r="A16" s="258">
        <v>4.3119999999999999E-2</v>
      </c>
      <c r="B16" s="258">
        <v>2</v>
      </c>
      <c r="C16" s="258">
        <v>0.18024000000000001</v>
      </c>
      <c r="D16" s="258">
        <v>0.13189999999999999</v>
      </c>
      <c r="E16" s="258">
        <v>1.4767300000000001</v>
      </c>
      <c r="F16" s="258">
        <v>20.619489999999999</v>
      </c>
      <c r="G16" s="258">
        <v>7.109E-2</v>
      </c>
      <c r="H16" s="258">
        <v>20.548400000000001</v>
      </c>
    </row>
    <row r="17" spans="1:9">
      <c r="A17" s="258">
        <v>7.6560000000000003E-2</v>
      </c>
      <c r="B17" s="258">
        <v>2</v>
      </c>
      <c r="C17" s="258">
        <v>0.19289000000000001</v>
      </c>
      <c r="D17" s="258">
        <v>0.13062000000000001</v>
      </c>
      <c r="E17" s="258">
        <v>1.5879099999999999</v>
      </c>
      <c r="F17" s="258">
        <v>31.97428</v>
      </c>
      <c r="G17" s="258">
        <v>3.9280000000000002E-2</v>
      </c>
      <c r="H17" s="258">
        <v>31.934999999999999</v>
      </c>
    </row>
    <row r="18" spans="1:9">
      <c r="B18" s="258" t="s">
        <v>164</v>
      </c>
      <c r="C18" s="258">
        <v>0.20538999999999999</v>
      </c>
      <c r="D18" s="258">
        <v>0.12934999999999999</v>
      </c>
      <c r="E18" s="258" t="s">
        <v>164</v>
      </c>
    </row>
    <row r="20" spans="1:9">
      <c r="A20" s="259" t="s">
        <v>165</v>
      </c>
      <c r="B20" s="259"/>
      <c r="C20" s="259"/>
      <c r="D20" s="259"/>
      <c r="E20" s="259"/>
      <c r="F20" s="259"/>
      <c r="G20" s="259"/>
      <c r="H20" s="259"/>
      <c r="I20" s="259"/>
    </row>
    <row r="21" spans="1:9">
      <c r="A21" s="259" t="s">
        <v>166</v>
      </c>
      <c r="B21" s="259"/>
      <c r="C21" s="259"/>
      <c r="D21" s="259"/>
      <c r="E21" s="259"/>
      <c r="F21" s="259"/>
      <c r="G21" s="259"/>
      <c r="H21" s="259"/>
      <c r="I21" s="259"/>
    </row>
    <row r="22" spans="1:9">
      <c r="A22" s="259" t="s">
        <v>167</v>
      </c>
      <c r="B22" s="259"/>
      <c r="C22" s="259"/>
      <c r="D22" s="259"/>
      <c r="E22" s="259"/>
      <c r="F22" s="259"/>
      <c r="G22" s="259"/>
      <c r="H22" s="259"/>
      <c r="I22" s="259"/>
    </row>
    <row r="23" spans="1:9">
      <c r="A23" s="259" t="s">
        <v>168</v>
      </c>
      <c r="B23" s="259"/>
      <c r="C23" s="259"/>
      <c r="D23" s="259"/>
      <c r="E23" s="259"/>
      <c r="F23" s="259"/>
      <c r="G23" s="259"/>
      <c r="H23" s="259"/>
      <c r="I23" s="259"/>
    </row>
    <row r="24" spans="1:9">
      <c r="A24" s="259" t="s">
        <v>169</v>
      </c>
      <c r="B24" s="259"/>
      <c r="C24" s="259"/>
      <c r="D24" s="259"/>
      <c r="E24" s="259"/>
      <c r="F24" s="259"/>
      <c r="G24" s="259"/>
      <c r="H24" s="259"/>
      <c r="I24" s="259"/>
    </row>
    <row r="25" spans="1:9">
      <c r="A25" s="259" t="s">
        <v>170</v>
      </c>
      <c r="B25" s="259"/>
      <c r="C25" s="259"/>
      <c r="D25" s="259"/>
      <c r="E25" s="259"/>
      <c r="F25" s="259"/>
      <c r="G25" s="259"/>
      <c r="H25" s="259"/>
      <c r="I25" s="259"/>
    </row>
  </sheetData>
  <mergeCells count="6">
    <mergeCell ref="A20:I20"/>
    <mergeCell ref="A21:I21"/>
    <mergeCell ref="A22:I22"/>
    <mergeCell ref="A23:I23"/>
    <mergeCell ref="A24:I24"/>
    <mergeCell ref="A25:I25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U20"/>
  <sheetViews>
    <sheetView workbookViewId="0">
      <selection activeCell="J23" sqref="A22:J23"/>
    </sheetView>
  </sheetViews>
  <sheetFormatPr defaultColWidth="11.42578125" defaultRowHeight="15"/>
  <cols>
    <col min="10" max="10" width="15.28515625" bestFit="1" customWidth="1"/>
    <col min="12" max="12" width="14.140625" bestFit="1" customWidth="1"/>
    <col min="13" max="13" width="14" bestFit="1" customWidth="1"/>
    <col min="14" max="14" width="19.7109375" bestFit="1" customWidth="1"/>
    <col min="15" max="15" width="9.7109375" bestFit="1" customWidth="1"/>
    <col min="16" max="16" width="15.42578125" bestFit="1" customWidth="1"/>
    <col min="18" max="18" width="9.7109375" bestFit="1" customWidth="1"/>
    <col min="19" max="19" width="15.42578125" bestFit="1" customWidth="1"/>
  </cols>
  <sheetData>
    <row r="1" spans="1:21">
      <c r="A1" s="203" t="s">
        <v>49</v>
      </c>
      <c r="B1" s="205" t="s">
        <v>50</v>
      </c>
      <c r="C1" s="203" t="s">
        <v>45</v>
      </c>
      <c r="D1" s="205" t="s">
        <v>46</v>
      </c>
      <c r="E1" s="204" t="s">
        <v>51</v>
      </c>
      <c r="F1" s="206" t="s">
        <v>52</v>
      </c>
      <c r="G1" s="210" t="s">
        <v>154</v>
      </c>
      <c r="H1" s="210" t="s">
        <v>153</v>
      </c>
      <c r="I1" s="207" t="s">
        <v>147</v>
      </c>
      <c r="J1" s="208" t="s">
        <v>148</v>
      </c>
      <c r="K1" s="204" t="s">
        <v>47</v>
      </c>
      <c r="L1" s="206" t="s">
        <v>48</v>
      </c>
      <c r="M1" s="207" t="s">
        <v>149</v>
      </c>
      <c r="N1" s="210" t="s">
        <v>150</v>
      </c>
      <c r="O1" s="211" t="s">
        <v>151</v>
      </c>
      <c r="P1" s="210" t="s">
        <v>152</v>
      </c>
      <c r="T1" s="4"/>
      <c r="U1" s="4"/>
    </row>
    <row r="2" spans="1:21">
      <c r="A2" s="1">
        <v>9283.8680000000004</v>
      </c>
      <c r="B2" s="181">
        <v>5488.875</v>
      </c>
      <c r="C2" s="1">
        <v>1578.5450000000001</v>
      </c>
      <c r="D2" s="181">
        <v>1862.33</v>
      </c>
      <c r="E2" s="1">
        <v>2464.3969999999999</v>
      </c>
      <c r="F2" s="181">
        <v>1390.9590000000001</v>
      </c>
      <c r="G2" s="1">
        <v>988.20870000000002</v>
      </c>
      <c r="H2" s="181">
        <v>864.34860000000003</v>
      </c>
      <c r="I2" s="1">
        <v>2531.732</v>
      </c>
      <c r="J2" s="209">
        <v>3991.7689999999998</v>
      </c>
      <c r="K2" s="1">
        <v>1581.6489999999999</v>
      </c>
      <c r="L2" s="181">
        <v>344.03089999999997</v>
      </c>
      <c r="M2" s="1">
        <v>1067.1590000000001</v>
      </c>
      <c r="N2" s="181">
        <v>234.8</v>
      </c>
      <c r="O2" s="1">
        <v>1609.251</v>
      </c>
      <c r="P2" s="181">
        <v>1392.0050000000001</v>
      </c>
      <c r="T2" s="1"/>
      <c r="U2" s="1"/>
    </row>
    <row r="3" spans="1:21">
      <c r="A3" s="1">
        <v>6163.5050000000001</v>
      </c>
      <c r="B3" s="181">
        <v>7962.0129999999999</v>
      </c>
      <c r="C3" s="1">
        <v>2583.3440000000001</v>
      </c>
      <c r="D3" s="181">
        <v>1642.3030000000001</v>
      </c>
      <c r="E3" s="1">
        <v>2454.4050000000002</v>
      </c>
      <c r="F3" s="181">
        <v>2072.19</v>
      </c>
      <c r="G3" s="1">
        <v>785.83860000000004</v>
      </c>
      <c r="H3" s="181">
        <v>598.11879999999996</v>
      </c>
      <c r="I3" s="1">
        <v>2141.0990000000002</v>
      </c>
      <c r="J3" s="209">
        <v>5033.2340000000004</v>
      </c>
      <c r="K3" s="1">
        <v>3090.328</v>
      </c>
      <c r="L3" s="181">
        <v>203.03720000000001</v>
      </c>
      <c r="M3" s="1">
        <v>1925.454</v>
      </c>
      <c r="N3" s="181">
        <v>268.67700000000002</v>
      </c>
      <c r="O3" s="1">
        <v>1272.241</v>
      </c>
      <c r="P3" s="181">
        <v>1748.71</v>
      </c>
      <c r="T3" s="1"/>
      <c r="U3" s="1"/>
    </row>
    <row r="4" spans="1:21">
      <c r="A4" s="1">
        <v>6845.9129999999996</v>
      </c>
      <c r="B4" s="181">
        <v>6390.924</v>
      </c>
      <c r="C4" s="1">
        <v>1339.981</v>
      </c>
      <c r="D4" s="181">
        <v>1040.652</v>
      </c>
      <c r="E4" s="1">
        <v>2661.2420000000002</v>
      </c>
      <c r="F4" s="181">
        <v>1583.8989999999999</v>
      </c>
      <c r="G4" s="1">
        <v>817.70119999999997</v>
      </c>
      <c r="H4" s="181">
        <v>1111.127</v>
      </c>
      <c r="I4" s="1">
        <v>3195.7910000000002</v>
      </c>
      <c r="J4" s="209">
        <v>3936.5830000000001</v>
      </c>
      <c r="K4" s="1">
        <v>2973.114</v>
      </c>
      <c r="L4" s="181">
        <v>259.03120000000001</v>
      </c>
      <c r="M4" s="1">
        <v>2090.06</v>
      </c>
      <c r="N4" s="181">
        <v>90.382350000000002</v>
      </c>
      <c r="O4" s="1">
        <v>1364.6880000000001</v>
      </c>
      <c r="P4" s="181">
        <v>1876.8869999999999</v>
      </c>
      <c r="T4" s="1"/>
      <c r="U4" s="1"/>
    </row>
    <row r="5" spans="1:21">
      <c r="A5" s="1">
        <v>8057.0940000000001</v>
      </c>
      <c r="B5" s="181">
        <v>8016.1610000000001</v>
      </c>
      <c r="C5" s="1">
        <v>1308.6400000000001</v>
      </c>
      <c r="D5" s="181">
        <v>1697.519</v>
      </c>
      <c r="E5" s="1">
        <v>1467.847</v>
      </c>
      <c r="F5" s="181">
        <v>1380.72</v>
      </c>
      <c r="G5" s="1">
        <v>737.51390000000004</v>
      </c>
      <c r="H5" s="181">
        <v>948.15279999999996</v>
      </c>
      <c r="I5" s="1">
        <v>2480.6950000000002</v>
      </c>
      <c r="J5" s="209">
        <v>2738.5929999999998</v>
      </c>
      <c r="K5" s="1">
        <v>2354.1419999999998</v>
      </c>
      <c r="L5" s="181">
        <v>375.3571</v>
      </c>
      <c r="M5" s="1">
        <v>1659.7650000000001</v>
      </c>
      <c r="N5" s="181">
        <v>87.579890000000006</v>
      </c>
      <c r="O5" s="1">
        <v>1706.8019999999999</v>
      </c>
      <c r="P5" s="181">
        <v>1730.6849999999999</v>
      </c>
      <c r="T5" s="1"/>
      <c r="U5" s="1"/>
    </row>
    <row r="6" spans="1:21">
      <c r="A6" s="1">
        <v>9613.5220000000008</v>
      </c>
      <c r="B6" s="181">
        <v>3464.7339999999999</v>
      </c>
      <c r="C6" s="1">
        <v>2359.7890000000002</v>
      </c>
      <c r="D6" s="181">
        <v>2916.069</v>
      </c>
      <c r="E6" s="1">
        <v>2998.989</v>
      </c>
      <c r="F6" s="181">
        <v>1990.9069999999999</v>
      </c>
      <c r="G6" s="1">
        <v>937.75250000000005</v>
      </c>
      <c r="H6" s="181">
        <v>1003.728</v>
      </c>
      <c r="I6" s="1">
        <v>2483.0630000000001</v>
      </c>
      <c r="J6" s="209">
        <v>4477.8519999999999</v>
      </c>
      <c r="K6" s="1">
        <v>2476.8209999999999</v>
      </c>
      <c r="L6" s="181">
        <v>240.9222</v>
      </c>
      <c r="M6" s="1">
        <v>1645.8040000000001</v>
      </c>
      <c r="N6" s="181">
        <v>120.6396</v>
      </c>
      <c r="O6" s="1">
        <v>1537.684</v>
      </c>
      <c r="P6" s="181">
        <v>1658.66</v>
      </c>
      <c r="T6" s="1"/>
      <c r="U6" s="1"/>
    </row>
    <row r="7" spans="1:21">
      <c r="A7" s="1">
        <v>6302.4080000000004</v>
      </c>
      <c r="B7" s="181">
        <v>5812.5889999999999</v>
      </c>
      <c r="C7" s="1">
        <v>1988.52</v>
      </c>
      <c r="D7" s="181">
        <v>1200.335</v>
      </c>
      <c r="E7" s="1">
        <v>1513.42</v>
      </c>
      <c r="F7" s="181">
        <v>1627.691</v>
      </c>
      <c r="G7" s="1">
        <v>1261.7760000000001</v>
      </c>
      <c r="H7" s="181">
        <v>1282.1859999999999</v>
      </c>
      <c r="I7" s="1">
        <v>4250.3819999999996</v>
      </c>
      <c r="J7" s="209">
        <v>3433.7339999999999</v>
      </c>
      <c r="K7" s="1">
        <v>2553.9380000000001</v>
      </c>
      <c r="L7" s="181">
        <v>310.53919999999999</v>
      </c>
      <c r="M7" s="1">
        <v>1381.93</v>
      </c>
      <c r="N7" s="181">
        <v>110.4164</v>
      </c>
      <c r="O7" s="1">
        <v>1635.662</v>
      </c>
      <c r="P7" s="181">
        <v>1193.3779999999999</v>
      </c>
      <c r="T7" s="1"/>
      <c r="U7" s="1"/>
    </row>
    <row r="8" spans="1:21">
      <c r="A8" s="1">
        <v>6607.8440000000001</v>
      </c>
      <c r="B8" s="181">
        <v>4354.12</v>
      </c>
      <c r="C8" s="1">
        <v>1661.039</v>
      </c>
      <c r="D8" s="181">
        <v>928.01419999999996</v>
      </c>
      <c r="E8" s="1">
        <v>3598.6329999999998</v>
      </c>
      <c r="F8" s="181">
        <v>1436.5250000000001</v>
      </c>
      <c r="G8" s="1">
        <v>970.05930000000001</v>
      </c>
      <c r="H8" s="181">
        <v>986.33180000000004</v>
      </c>
      <c r="I8" s="1">
        <v>2284.431</v>
      </c>
      <c r="J8" s="209">
        <v>3904.35</v>
      </c>
      <c r="K8" s="1">
        <v>4350.2520000000004</v>
      </c>
      <c r="L8" s="181">
        <v>251.17830000000001</v>
      </c>
      <c r="M8" s="1">
        <v>1069.136</v>
      </c>
      <c r="N8" s="181">
        <v>123.0715</v>
      </c>
      <c r="O8" s="1">
        <v>2532.2829999999999</v>
      </c>
      <c r="P8" s="181">
        <v>2059.8649999999998</v>
      </c>
      <c r="T8" s="1"/>
      <c r="U8" s="1"/>
    </row>
    <row r="9" spans="1:21">
      <c r="A9" s="1">
        <v>6447.0039999999999</v>
      </c>
      <c r="B9" s="181">
        <v>3605.5920000000001</v>
      </c>
      <c r="C9" s="1">
        <v>1072.787</v>
      </c>
      <c r="D9" s="181">
        <v>1158.2909999999999</v>
      </c>
      <c r="E9" s="1">
        <v>1801.65</v>
      </c>
      <c r="F9" s="181">
        <v>1577.3810000000001</v>
      </c>
      <c r="G9" s="1">
        <v>800.21839999999997</v>
      </c>
      <c r="H9" s="181">
        <v>1060.989</v>
      </c>
      <c r="I9" s="1">
        <v>4919.1769999999997</v>
      </c>
      <c r="J9" s="209">
        <v>6163.085</v>
      </c>
      <c r="K9" s="1">
        <v>4501.8410000000003</v>
      </c>
      <c r="L9" s="181">
        <v>489.73750000000001</v>
      </c>
      <c r="M9" s="1">
        <v>795.61490000000003</v>
      </c>
      <c r="N9" s="181">
        <v>61.242690000000003</v>
      </c>
      <c r="O9" s="1">
        <v>1521.9459999999999</v>
      </c>
      <c r="P9" s="181">
        <v>1824.203</v>
      </c>
      <c r="T9" s="1"/>
      <c r="U9" s="1"/>
    </row>
    <row r="10" spans="1:21">
      <c r="A10" s="1">
        <v>4610.7870000000003</v>
      </c>
      <c r="B10" s="181">
        <v>2537.5540000000001</v>
      </c>
      <c r="C10" s="1">
        <v>1511.443</v>
      </c>
      <c r="D10" s="181">
        <v>1372.924</v>
      </c>
      <c r="E10" s="1">
        <v>2144.3919999999998</v>
      </c>
      <c r="F10" s="181">
        <v>2103.779</v>
      </c>
      <c r="G10" s="1">
        <v>911.28489999999999</v>
      </c>
      <c r="H10" s="181">
        <v>652.05190000000005</v>
      </c>
      <c r="I10" s="1">
        <v>3198.7689999999998</v>
      </c>
      <c r="J10" s="209">
        <v>4252.5609999999997</v>
      </c>
      <c r="K10" s="1">
        <v>2510.6709999999998</v>
      </c>
      <c r="L10" s="181">
        <v>376.16590000000002</v>
      </c>
      <c r="M10" s="1">
        <v>975.5489</v>
      </c>
      <c r="N10" s="181">
        <v>69.396720000000002</v>
      </c>
      <c r="O10" s="1">
        <v>1578.4549999999999</v>
      </c>
      <c r="P10" s="181">
        <v>852.27819999999997</v>
      </c>
      <c r="T10" s="1"/>
      <c r="U10" s="1"/>
    </row>
    <row r="11" spans="1:21">
      <c r="A11" s="1">
        <v>3163.0149999999999</v>
      </c>
      <c r="B11" s="181">
        <v>5402.509</v>
      </c>
      <c r="C11" s="1">
        <v>1600.7370000000001</v>
      </c>
      <c r="D11" s="181">
        <v>1139.847</v>
      </c>
      <c r="E11" s="1">
        <v>1978.8820000000001</v>
      </c>
      <c r="F11" s="181">
        <v>1762.846</v>
      </c>
      <c r="G11" s="1">
        <v>1227.777</v>
      </c>
      <c r="H11" s="181">
        <v>637.43979999999999</v>
      </c>
      <c r="I11" s="1">
        <v>3156.2640000000001</v>
      </c>
      <c r="J11" s="209">
        <v>2298.3560000000002</v>
      </c>
      <c r="K11" s="1">
        <v>2921.0079999999998</v>
      </c>
      <c r="L11" s="181">
        <v>179.4194</v>
      </c>
      <c r="M11" s="1">
        <v>1097.846</v>
      </c>
      <c r="N11" s="181">
        <v>167.00649999999999</v>
      </c>
      <c r="O11" s="1">
        <v>1371.818</v>
      </c>
      <c r="P11" s="181">
        <v>2309.444</v>
      </c>
      <c r="T11" s="1"/>
      <c r="U11" s="1"/>
    </row>
    <row r="12" spans="1:21">
      <c r="A12" s="1">
        <v>5728.87</v>
      </c>
      <c r="B12" s="181">
        <v>3165.6509999999998</v>
      </c>
      <c r="C12" s="1">
        <v>4240.9070000000002</v>
      </c>
      <c r="D12" s="181">
        <v>1627.8530000000001</v>
      </c>
      <c r="E12" s="1">
        <v>2221.4279999999999</v>
      </c>
      <c r="F12" s="181">
        <v>2152.7860000000001</v>
      </c>
      <c r="G12" s="1">
        <v>1030.1600000000001</v>
      </c>
      <c r="H12" s="181">
        <v>638.68520000000001</v>
      </c>
      <c r="I12" s="1">
        <v>3610.9749999999999</v>
      </c>
      <c r="J12" s="209">
        <v>3865.0140000000001</v>
      </c>
      <c r="K12" s="1">
        <v>4097.3459999999995</v>
      </c>
      <c r="L12" s="181">
        <v>218.78399999999999</v>
      </c>
      <c r="M12" s="1">
        <v>1024.412</v>
      </c>
      <c r="N12" s="181">
        <v>184.29249999999999</v>
      </c>
      <c r="O12" s="1">
        <v>1512.7909999999999</v>
      </c>
      <c r="P12" s="181">
        <v>1482.6320000000001</v>
      </c>
      <c r="T12" s="1"/>
      <c r="U12" s="1"/>
    </row>
    <row r="13" spans="1:21">
      <c r="A13" s="1">
        <v>4641.7250000000004</v>
      </c>
      <c r="B13" s="181">
        <v>4128.6679999999997</v>
      </c>
      <c r="C13" s="1">
        <v>1077.335</v>
      </c>
      <c r="D13" s="181">
        <v>1381.1559999999999</v>
      </c>
      <c r="E13" s="1">
        <v>2188.5839999999998</v>
      </c>
      <c r="F13" s="181">
        <v>2346.7959999999998</v>
      </c>
      <c r="G13" s="1">
        <v>1223.356</v>
      </c>
      <c r="H13" s="181">
        <v>669.07780000000002</v>
      </c>
      <c r="I13" s="1">
        <v>3810.8850000000002</v>
      </c>
      <c r="J13" s="209">
        <v>3194.3389999999999</v>
      </c>
      <c r="K13" s="1">
        <v>3878.1610000000001</v>
      </c>
      <c r="L13" s="181">
        <v>156.13550000000001</v>
      </c>
      <c r="M13" s="1">
        <v>2039.865</v>
      </c>
      <c r="N13" s="181">
        <v>181.17250000000001</v>
      </c>
      <c r="O13" s="1">
        <v>1198.7190000000001</v>
      </c>
      <c r="P13" s="181">
        <v>1725.0429999999999</v>
      </c>
      <c r="T13" s="1"/>
      <c r="U13" s="1"/>
    </row>
    <row r="14" spans="1:21">
      <c r="A14" s="1">
        <v>4897.1369999999997</v>
      </c>
      <c r="B14" s="181">
        <v>3648.991</v>
      </c>
      <c r="C14" s="1">
        <v>1565.3610000000001</v>
      </c>
      <c r="D14" s="181">
        <v>1323.559</v>
      </c>
      <c r="E14" s="1">
        <v>1887.6389999999999</v>
      </c>
      <c r="F14" s="181">
        <v>1358.6759999999999</v>
      </c>
      <c r="G14" s="1">
        <v>726.97709999999995</v>
      </c>
      <c r="H14" s="181">
        <v>624.39160000000004</v>
      </c>
      <c r="I14" s="1">
        <v>3868.7820000000002</v>
      </c>
      <c r="J14" s="209">
        <v>1799.896</v>
      </c>
      <c r="K14" s="1">
        <v>3753.3739999999998</v>
      </c>
      <c r="L14" s="181">
        <v>184.4024</v>
      </c>
      <c r="M14" s="1">
        <v>1315.4059999999999</v>
      </c>
      <c r="N14" s="181">
        <v>224.03659999999999</v>
      </c>
      <c r="O14" s="1">
        <v>971.73360000000002</v>
      </c>
      <c r="P14" s="181">
        <v>2382.1379999999999</v>
      </c>
      <c r="T14" s="1"/>
      <c r="U14" s="1"/>
    </row>
    <row r="15" spans="1:21">
      <c r="A15" s="1">
        <v>6175.2479999999996</v>
      </c>
      <c r="B15" s="181">
        <v>3619.2280000000001</v>
      </c>
      <c r="C15" s="1">
        <v>1836.4780000000001</v>
      </c>
      <c r="D15" s="181">
        <v>948.91899999999998</v>
      </c>
      <c r="E15" s="1">
        <v>1949.989</v>
      </c>
      <c r="F15" s="181">
        <v>1577.5809999999999</v>
      </c>
      <c r="G15" s="1">
        <v>1042.5229999999999</v>
      </c>
      <c r="H15" s="181">
        <v>551.60670000000005</v>
      </c>
      <c r="I15" s="1">
        <v>2586.6170000000002</v>
      </c>
      <c r="J15" s="209">
        <v>1415.9490000000001</v>
      </c>
      <c r="K15" s="1">
        <v>2864.5729999999999</v>
      </c>
      <c r="L15" s="181">
        <v>237.506</v>
      </c>
      <c r="M15" s="1">
        <v>1461.0719999999999</v>
      </c>
      <c r="N15" s="181">
        <v>439.49340000000001</v>
      </c>
      <c r="O15" s="1">
        <v>1468.0119999999999</v>
      </c>
      <c r="P15" s="181">
        <v>2002.2139999999999</v>
      </c>
      <c r="T15" s="1"/>
      <c r="U15" s="1"/>
    </row>
    <row r="16" spans="1:21">
      <c r="A16" s="1">
        <v>10137.870000000001</v>
      </c>
      <c r="B16" s="181">
        <v>4944.2619999999997</v>
      </c>
      <c r="C16" s="1">
        <v>1569.18</v>
      </c>
      <c r="D16" s="181">
        <v>1064.662</v>
      </c>
      <c r="E16" s="1">
        <v>2418.2950000000001</v>
      </c>
      <c r="F16" s="181">
        <v>2326.3850000000002</v>
      </c>
      <c r="G16" s="1">
        <v>1146.4849999999999</v>
      </c>
      <c r="H16" s="181">
        <v>1195.643</v>
      </c>
      <c r="I16" s="1">
        <v>5153.1229999999996</v>
      </c>
      <c r="J16" s="209">
        <v>2898.7280000000001</v>
      </c>
      <c r="K16" s="1">
        <v>3289.6840000000002</v>
      </c>
      <c r="L16" s="181">
        <v>328.2647</v>
      </c>
      <c r="M16" s="1">
        <v>1730.0719999999999</v>
      </c>
      <c r="N16" s="181">
        <v>59.3444</v>
      </c>
      <c r="O16" s="1">
        <v>1537.3630000000001</v>
      </c>
      <c r="P16" s="181">
        <v>2313.4409999999998</v>
      </c>
      <c r="T16" s="1"/>
      <c r="U16" s="1"/>
    </row>
    <row r="17" spans="1:21">
      <c r="A17" s="1"/>
      <c r="B17" s="181"/>
      <c r="C17" s="1">
        <v>2970.1</v>
      </c>
      <c r="D17" s="181"/>
      <c r="E17" s="1"/>
      <c r="F17" s="181">
        <v>2037.98</v>
      </c>
      <c r="G17" s="1"/>
      <c r="H17" s="181">
        <v>653.54229999999995</v>
      </c>
      <c r="I17" s="1">
        <v>3216.8420000000001</v>
      </c>
      <c r="J17" s="13"/>
      <c r="K17" s="1"/>
      <c r="L17" s="181">
        <v>260.8922</v>
      </c>
      <c r="M17" s="1">
        <v>1314.423</v>
      </c>
      <c r="N17" s="181">
        <v>65.046570000000003</v>
      </c>
      <c r="R17" s="1"/>
      <c r="S17" s="1"/>
      <c r="T17" s="1"/>
      <c r="U17" s="1"/>
    </row>
    <row r="18" spans="1:21">
      <c r="E18" s="1"/>
      <c r="F18" s="1"/>
      <c r="G18" s="1"/>
      <c r="H18" s="1"/>
      <c r="M18" s="1">
        <v>2119.7779999999998</v>
      </c>
      <c r="N18" s="181">
        <v>75.650019999999998</v>
      </c>
      <c r="R18" s="1"/>
      <c r="S18" s="1"/>
      <c r="T18" s="1"/>
      <c r="U18" s="1"/>
    </row>
    <row r="19" spans="1:21">
      <c r="E19" s="1"/>
      <c r="F19" s="1"/>
      <c r="G19" s="1"/>
      <c r="H19" s="1"/>
      <c r="M19" s="1">
        <v>1169.723</v>
      </c>
      <c r="N19" s="181"/>
      <c r="R19" s="1"/>
      <c r="S19" s="1"/>
      <c r="T19" s="1"/>
      <c r="U19" s="1"/>
    </row>
    <row r="20" spans="1:21">
      <c r="E20" s="1"/>
      <c r="F20" s="1"/>
      <c r="G20" s="1"/>
      <c r="H20" s="1"/>
      <c r="M20" s="1">
        <v>1683.3130000000001</v>
      </c>
      <c r="N20" s="181"/>
      <c r="R20" s="1"/>
      <c r="S20" s="1"/>
      <c r="T20" s="1"/>
      <c r="U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"/>
  <sheetViews>
    <sheetView workbookViewId="0">
      <selection activeCell="B7" sqref="B7"/>
    </sheetView>
  </sheetViews>
  <sheetFormatPr defaultColWidth="11.42578125" defaultRowHeight="15"/>
  <sheetData>
    <row r="1" spans="1:13">
      <c r="A1" s="2"/>
      <c r="B1" s="214" t="s">
        <v>13</v>
      </c>
      <c r="C1" s="214"/>
      <c r="D1" s="214"/>
      <c r="E1" s="215" t="s">
        <v>14</v>
      </c>
      <c r="F1" s="215"/>
      <c r="G1" s="215"/>
      <c r="H1" s="215" t="s">
        <v>53</v>
      </c>
      <c r="I1" s="214"/>
      <c r="J1" s="214"/>
      <c r="K1" s="215" t="s">
        <v>54</v>
      </c>
      <c r="L1" s="215"/>
      <c r="M1" s="215"/>
    </row>
    <row r="2" spans="1:13">
      <c r="A2" s="3">
        <v>2</v>
      </c>
      <c r="B2" s="1">
        <v>3</v>
      </c>
      <c r="C2" s="1">
        <v>0</v>
      </c>
      <c r="D2" s="1">
        <v>4</v>
      </c>
      <c r="E2" s="1">
        <v>2</v>
      </c>
      <c r="F2" s="1">
        <v>1</v>
      </c>
      <c r="G2" s="1">
        <v>1</v>
      </c>
      <c r="H2" s="1">
        <v>5</v>
      </c>
      <c r="I2" s="1">
        <v>6</v>
      </c>
      <c r="J2" s="1">
        <v>3</v>
      </c>
      <c r="K2" s="1">
        <v>10</v>
      </c>
      <c r="L2" s="1">
        <v>12</v>
      </c>
      <c r="M2" s="1">
        <v>10</v>
      </c>
    </row>
    <row r="3" spans="1:13">
      <c r="A3" s="3">
        <v>4</v>
      </c>
      <c r="B3" s="1">
        <v>10</v>
      </c>
      <c r="C3" s="1">
        <v>2</v>
      </c>
      <c r="D3" s="1">
        <v>3</v>
      </c>
      <c r="E3" s="1">
        <v>8</v>
      </c>
      <c r="F3" s="1">
        <v>3</v>
      </c>
      <c r="G3" s="1">
        <v>6</v>
      </c>
      <c r="H3" s="1">
        <v>9</v>
      </c>
      <c r="I3" s="1">
        <v>4</v>
      </c>
      <c r="J3" s="1">
        <v>6</v>
      </c>
      <c r="K3" s="1">
        <v>20</v>
      </c>
      <c r="L3" s="1">
        <v>24</v>
      </c>
      <c r="M3" s="1">
        <v>21</v>
      </c>
    </row>
    <row r="4" spans="1:13">
      <c r="A4" s="3">
        <v>8</v>
      </c>
      <c r="B4" s="1">
        <v>226</v>
      </c>
      <c r="C4" s="1">
        <v>144</v>
      </c>
      <c r="D4" s="1">
        <v>134</v>
      </c>
      <c r="E4" s="1">
        <v>123</v>
      </c>
      <c r="F4" s="1">
        <v>129</v>
      </c>
      <c r="G4" s="1">
        <v>128</v>
      </c>
      <c r="H4" s="1">
        <v>141</v>
      </c>
      <c r="I4" s="1">
        <v>146</v>
      </c>
      <c r="J4" s="1">
        <v>138</v>
      </c>
      <c r="K4" s="1">
        <v>143</v>
      </c>
      <c r="L4" s="1">
        <v>129</v>
      </c>
      <c r="M4" s="1">
        <v>145</v>
      </c>
    </row>
    <row r="5" spans="1:13">
      <c r="A5" s="3">
        <v>16</v>
      </c>
      <c r="B5" s="1">
        <v>73</v>
      </c>
      <c r="C5" s="1">
        <v>79</v>
      </c>
      <c r="D5" s="1">
        <v>76</v>
      </c>
      <c r="E5" s="1">
        <v>88</v>
      </c>
      <c r="F5" s="1">
        <v>74</v>
      </c>
      <c r="G5" s="1">
        <v>73</v>
      </c>
      <c r="H5" s="1">
        <v>70</v>
      </c>
      <c r="I5" s="1">
        <v>70</v>
      </c>
      <c r="J5" s="1">
        <v>66</v>
      </c>
      <c r="K5" s="1">
        <v>35</v>
      </c>
      <c r="L5" s="1">
        <v>42</v>
      </c>
      <c r="M5" s="1">
        <v>30</v>
      </c>
    </row>
    <row r="6" spans="1:13">
      <c r="A6" s="3">
        <v>32</v>
      </c>
      <c r="B6" s="1">
        <v>0</v>
      </c>
      <c r="C6" s="1">
        <v>0</v>
      </c>
      <c r="D6" s="1">
        <v>1</v>
      </c>
      <c r="E6" s="1">
        <v>0</v>
      </c>
      <c r="F6" s="1">
        <v>3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1</v>
      </c>
      <c r="M6" s="1">
        <v>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67"/>
  <sheetViews>
    <sheetView workbookViewId="0">
      <selection activeCell="H75" sqref="H75"/>
    </sheetView>
  </sheetViews>
  <sheetFormatPr defaultColWidth="11.42578125" defaultRowHeight="15"/>
  <cols>
    <col min="2" max="13" width="10.42578125" bestFit="1" customWidth="1"/>
  </cols>
  <sheetData>
    <row r="1" spans="1:23">
      <c r="B1" s="221" t="s">
        <v>15</v>
      </c>
      <c r="C1" s="221"/>
      <c r="D1" s="221"/>
      <c r="E1" s="221"/>
      <c r="F1" s="221"/>
      <c r="G1" s="222"/>
      <c r="H1" s="221" t="s">
        <v>16</v>
      </c>
      <c r="I1" s="221"/>
      <c r="J1" s="221"/>
      <c r="K1" s="221"/>
      <c r="L1" s="221"/>
      <c r="M1" s="221"/>
      <c r="Q1" s="216"/>
      <c r="R1" s="216"/>
      <c r="S1" s="216"/>
      <c r="T1" s="216"/>
      <c r="U1" s="216"/>
      <c r="V1" s="216"/>
      <c r="W1" s="9"/>
    </row>
    <row r="2" spans="1:23">
      <c r="A2" s="31" t="s">
        <v>80</v>
      </c>
      <c r="B2" s="217" t="s">
        <v>87</v>
      </c>
      <c r="C2" s="218"/>
      <c r="D2" s="219"/>
      <c r="E2" s="220" t="s">
        <v>83</v>
      </c>
      <c r="F2" s="220"/>
      <c r="G2" s="220"/>
      <c r="H2" s="217" t="s">
        <v>87</v>
      </c>
      <c r="I2" s="218"/>
      <c r="J2" s="219"/>
      <c r="K2" s="220" t="s">
        <v>83</v>
      </c>
      <c r="L2" s="220"/>
      <c r="M2" s="220"/>
      <c r="Q2" s="10"/>
      <c r="R2" s="10"/>
      <c r="S2" s="10"/>
      <c r="T2" s="10"/>
      <c r="U2" s="10"/>
      <c r="V2" s="10"/>
      <c r="W2" s="9"/>
    </row>
    <row r="3" spans="1:23">
      <c r="A3" s="213"/>
      <c r="B3" s="72" t="s">
        <v>84</v>
      </c>
      <c r="C3" s="72" t="s">
        <v>85</v>
      </c>
      <c r="D3" s="23" t="s">
        <v>86</v>
      </c>
      <c r="E3" s="72" t="s">
        <v>84</v>
      </c>
      <c r="F3" s="72" t="s">
        <v>85</v>
      </c>
      <c r="G3" s="23" t="s">
        <v>86</v>
      </c>
      <c r="H3" s="72" t="s">
        <v>84</v>
      </c>
      <c r="I3" s="72" t="s">
        <v>85</v>
      </c>
      <c r="J3" s="23" t="s">
        <v>86</v>
      </c>
      <c r="K3" s="72" t="s">
        <v>84</v>
      </c>
      <c r="L3" s="72" t="s">
        <v>85</v>
      </c>
      <c r="M3" s="23" t="s">
        <v>86</v>
      </c>
      <c r="Q3" s="9"/>
      <c r="R3" s="9"/>
      <c r="S3" s="9"/>
      <c r="T3" s="9"/>
      <c r="U3" s="9"/>
      <c r="V3" s="9"/>
      <c r="W3" s="9"/>
    </row>
    <row r="4" spans="1:23">
      <c r="B4" s="21">
        <v>11</v>
      </c>
      <c r="C4" s="72">
        <v>7</v>
      </c>
      <c r="D4" s="23">
        <v>7</v>
      </c>
      <c r="E4" s="21"/>
      <c r="F4" s="72"/>
      <c r="G4" s="23">
        <v>1</v>
      </c>
      <c r="H4" s="21">
        <v>1</v>
      </c>
      <c r="I4" s="22">
        <v>2</v>
      </c>
      <c r="J4" s="23">
        <v>7</v>
      </c>
      <c r="K4" s="21"/>
      <c r="L4" s="22"/>
      <c r="M4" s="23"/>
      <c r="Q4" s="37"/>
      <c r="R4" s="37"/>
      <c r="S4" s="37"/>
      <c r="T4" s="37"/>
      <c r="U4" s="37"/>
      <c r="V4" s="37"/>
      <c r="W4" s="9"/>
    </row>
    <row r="5" spans="1:23">
      <c r="B5" s="21">
        <v>5</v>
      </c>
      <c r="C5" s="22">
        <v>8</v>
      </c>
      <c r="D5" s="23">
        <v>8</v>
      </c>
      <c r="E5" s="21"/>
      <c r="F5" s="22"/>
      <c r="G5" s="23"/>
      <c r="H5" s="21">
        <v>4</v>
      </c>
      <c r="I5" s="22">
        <v>7</v>
      </c>
      <c r="J5" s="23">
        <v>3</v>
      </c>
      <c r="K5" s="21"/>
      <c r="L5" s="22"/>
      <c r="M5" s="23"/>
      <c r="Q5" s="9"/>
      <c r="R5" s="9"/>
      <c r="S5" s="9"/>
      <c r="T5" s="9"/>
      <c r="U5" s="9"/>
      <c r="V5" s="9"/>
      <c r="W5" s="9"/>
    </row>
    <row r="6" spans="1:23">
      <c r="B6" s="21">
        <v>4</v>
      </c>
      <c r="C6" s="22">
        <v>14</v>
      </c>
      <c r="D6" s="23">
        <v>8</v>
      </c>
      <c r="E6" s="21"/>
      <c r="F6" s="22"/>
      <c r="G6" s="23"/>
      <c r="H6" s="21">
        <v>2</v>
      </c>
      <c r="I6" s="22">
        <v>5</v>
      </c>
      <c r="J6" s="23">
        <v>4</v>
      </c>
      <c r="K6" s="21"/>
      <c r="L6" s="22"/>
      <c r="M6" s="23"/>
    </row>
    <row r="7" spans="1:23">
      <c r="B7" s="21">
        <v>4</v>
      </c>
      <c r="C7" s="22">
        <v>9</v>
      </c>
      <c r="D7" s="23">
        <v>1</v>
      </c>
      <c r="E7" s="21"/>
      <c r="F7" s="22"/>
      <c r="G7" s="23"/>
      <c r="H7" s="21">
        <v>3</v>
      </c>
      <c r="I7" s="22">
        <v>2</v>
      </c>
      <c r="J7" s="23">
        <v>5</v>
      </c>
      <c r="K7" s="21"/>
      <c r="L7" s="22"/>
      <c r="M7" s="23"/>
    </row>
    <row r="8" spans="1:23">
      <c r="B8" s="21">
        <v>10</v>
      </c>
      <c r="C8" s="22">
        <v>3</v>
      </c>
      <c r="D8" s="23">
        <v>8</v>
      </c>
      <c r="E8" s="21"/>
      <c r="F8" s="22"/>
      <c r="G8" s="23"/>
      <c r="H8" s="21">
        <v>5</v>
      </c>
      <c r="I8" s="22">
        <v>6</v>
      </c>
      <c r="J8" s="23">
        <v>4</v>
      </c>
      <c r="K8" s="21"/>
      <c r="L8" s="22"/>
      <c r="M8" s="23"/>
    </row>
    <row r="9" spans="1:23">
      <c r="B9" s="21">
        <v>10</v>
      </c>
      <c r="C9" s="22">
        <v>5</v>
      </c>
      <c r="D9" s="23">
        <v>3</v>
      </c>
      <c r="E9" s="21"/>
      <c r="F9" s="22"/>
      <c r="G9" s="23"/>
      <c r="H9" s="21">
        <v>7</v>
      </c>
      <c r="I9" s="22">
        <v>7</v>
      </c>
      <c r="J9" s="23">
        <v>3</v>
      </c>
      <c r="K9" s="21"/>
      <c r="L9" s="22"/>
      <c r="M9" s="23">
        <v>1</v>
      </c>
    </row>
    <row r="10" spans="1:23">
      <c r="B10" s="21">
        <v>5</v>
      </c>
      <c r="C10" s="22">
        <v>10</v>
      </c>
      <c r="D10" s="23">
        <v>5</v>
      </c>
      <c r="E10" s="21"/>
      <c r="F10" s="22"/>
      <c r="G10" s="23"/>
      <c r="H10" s="21">
        <v>4</v>
      </c>
      <c r="I10" s="22">
        <v>8</v>
      </c>
      <c r="J10" s="23">
        <v>4</v>
      </c>
      <c r="K10" s="21"/>
      <c r="L10" s="22"/>
      <c r="M10" s="23"/>
    </row>
    <row r="11" spans="1:23">
      <c r="B11" s="21">
        <v>8</v>
      </c>
      <c r="C11" s="22">
        <v>6</v>
      </c>
      <c r="D11" s="23">
        <v>7</v>
      </c>
      <c r="E11" s="21"/>
      <c r="F11" s="22"/>
      <c r="G11" s="23"/>
      <c r="H11" s="21">
        <v>4</v>
      </c>
      <c r="I11" s="22">
        <v>3</v>
      </c>
      <c r="J11" s="23">
        <v>5</v>
      </c>
      <c r="K11" s="21"/>
      <c r="L11" s="22"/>
      <c r="M11" s="23"/>
    </row>
    <row r="12" spans="1:23">
      <c r="B12" s="21">
        <v>5</v>
      </c>
      <c r="C12" s="22">
        <v>5</v>
      </c>
      <c r="D12" s="23">
        <v>8</v>
      </c>
      <c r="E12" s="21"/>
      <c r="F12" s="22"/>
      <c r="G12" s="23"/>
      <c r="H12" s="21">
        <v>6</v>
      </c>
      <c r="I12" s="22">
        <v>2</v>
      </c>
      <c r="J12" s="23">
        <v>4</v>
      </c>
      <c r="K12" s="21"/>
      <c r="L12" s="22"/>
      <c r="M12" s="23"/>
    </row>
    <row r="13" spans="1:23">
      <c r="B13" s="21">
        <v>7</v>
      </c>
      <c r="C13" s="22">
        <v>6</v>
      </c>
      <c r="D13" s="23">
        <v>5</v>
      </c>
      <c r="E13" s="21"/>
      <c r="F13" s="22"/>
      <c r="G13" s="23"/>
      <c r="H13" s="21">
        <v>1</v>
      </c>
      <c r="I13" s="22">
        <v>2</v>
      </c>
      <c r="J13" s="23">
        <v>2</v>
      </c>
      <c r="K13" s="21"/>
      <c r="L13" s="22"/>
      <c r="M13" s="23"/>
    </row>
    <row r="14" spans="1:23">
      <c r="B14" s="21">
        <v>8</v>
      </c>
      <c r="C14" s="22">
        <v>10</v>
      </c>
      <c r="D14" s="23">
        <v>12</v>
      </c>
      <c r="E14" s="21"/>
      <c r="F14" s="22"/>
      <c r="G14" s="23"/>
      <c r="H14" s="21">
        <v>2</v>
      </c>
      <c r="I14" s="22">
        <v>3</v>
      </c>
      <c r="J14" s="23">
        <v>3</v>
      </c>
      <c r="K14" s="21"/>
      <c r="L14" s="22"/>
      <c r="M14" s="23"/>
    </row>
    <row r="15" spans="1:23">
      <c r="B15" s="21">
        <v>6</v>
      </c>
      <c r="C15" s="22">
        <v>6</v>
      </c>
      <c r="D15" s="23">
        <v>9</v>
      </c>
      <c r="E15" s="21"/>
      <c r="F15" s="22"/>
      <c r="G15" s="23"/>
      <c r="H15" s="21">
        <v>3</v>
      </c>
      <c r="I15" s="22">
        <v>2</v>
      </c>
      <c r="J15" s="23">
        <v>3</v>
      </c>
      <c r="K15" s="21"/>
      <c r="L15" s="22"/>
      <c r="M15" s="23"/>
    </row>
    <row r="16" spans="1:23">
      <c r="B16" s="21">
        <v>9</v>
      </c>
      <c r="C16" s="22">
        <v>4</v>
      </c>
      <c r="D16" s="23">
        <v>13</v>
      </c>
      <c r="E16" s="21"/>
      <c r="F16" s="22"/>
      <c r="G16" s="23"/>
      <c r="H16" s="21">
        <v>3</v>
      </c>
      <c r="I16" s="22">
        <v>8</v>
      </c>
      <c r="J16" s="23">
        <v>2</v>
      </c>
      <c r="K16" s="21"/>
      <c r="L16" s="22"/>
      <c r="M16" s="23"/>
    </row>
    <row r="17" spans="2:13">
      <c r="B17" s="21">
        <v>7</v>
      </c>
      <c r="C17" s="22">
        <v>2</v>
      </c>
      <c r="D17" s="23">
        <v>5</v>
      </c>
      <c r="E17" s="21"/>
      <c r="F17" s="22"/>
      <c r="G17" s="23"/>
      <c r="H17" s="21">
        <v>1</v>
      </c>
      <c r="I17" s="22">
        <v>12</v>
      </c>
      <c r="J17" s="23">
        <v>5</v>
      </c>
      <c r="K17" s="21"/>
      <c r="L17" s="22"/>
      <c r="M17" s="23"/>
    </row>
    <row r="18" spans="2:13">
      <c r="B18" s="21">
        <v>5</v>
      </c>
      <c r="C18" s="22">
        <v>2</v>
      </c>
      <c r="D18" s="23">
        <v>2</v>
      </c>
      <c r="E18" s="21"/>
      <c r="F18" s="22"/>
      <c r="G18" s="23"/>
      <c r="H18" s="21">
        <v>1</v>
      </c>
      <c r="I18" s="22">
        <v>8</v>
      </c>
      <c r="J18" s="23">
        <v>4</v>
      </c>
      <c r="K18" s="21"/>
      <c r="L18" s="22"/>
      <c r="M18" s="23"/>
    </row>
    <row r="19" spans="2:13">
      <c r="B19" s="21">
        <v>5</v>
      </c>
      <c r="C19" s="22">
        <v>6</v>
      </c>
      <c r="D19" s="23">
        <v>3</v>
      </c>
      <c r="E19" s="21"/>
      <c r="F19" s="22">
        <v>1</v>
      </c>
      <c r="G19" s="23"/>
      <c r="H19" s="21">
        <v>3</v>
      </c>
      <c r="I19" s="22">
        <v>2</v>
      </c>
      <c r="J19" s="23">
        <v>2</v>
      </c>
      <c r="K19" s="21"/>
      <c r="L19" s="22"/>
      <c r="M19" s="23"/>
    </row>
    <row r="20" spans="2:13">
      <c r="B20" s="21">
        <v>7</v>
      </c>
      <c r="C20" s="22">
        <v>8</v>
      </c>
      <c r="D20" s="23">
        <v>2</v>
      </c>
      <c r="E20" s="21"/>
      <c r="F20" s="22"/>
      <c r="G20" s="23"/>
      <c r="H20" s="21">
        <v>2</v>
      </c>
      <c r="I20" s="22">
        <v>3</v>
      </c>
      <c r="J20" s="23">
        <v>7</v>
      </c>
      <c r="K20" s="21"/>
      <c r="L20" s="22"/>
      <c r="M20" s="23"/>
    </row>
    <row r="21" spans="2:13">
      <c r="B21" s="21">
        <v>7</v>
      </c>
      <c r="C21" s="22">
        <v>7</v>
      </c>
      <c r="D21" s="23">
        <v>8</v>
      </c>
      <c r="E21" s="21"/>
      <c r="F21" s="22"/>
      <c r="G21" s="23"/>
      <c r="H21" s="21">
        <v>2</v>
      </c>
      <c r="I21" s="22">
        <v>2</v>
      </c>
      <c r="J21" s="23">
        <v>6</v>
      </c>
      <c r="K21" s="21"/>
      <c r="L21" s="22"/>
      <c r="M21" s="23"/>
    </row>
    <row r="22" spans="2:13">
      <c r="B22" s="21">
        <v>5</v>
      </c>
      <c r="C22" s="22">
        <v>2</v>
      </c>
      <c r="D22" s="23">
        <v>8</v>
      </c>
      <c r="E22" s="21"/>
      <c r="F22" s="22"/>
      <c r="G22" s="23"/>
      <c r="H22" s="21">
        <v>2</v>
      </c>
      <c r="I22" s="22">
        <v>3</v>
      </c>
      <c r="J22" s="23">
        <v>5</v>
      </c>
      <c r="K22" s="21"/>
      <c r="L22" s="22"/>
      <c r="M22" s="23"/>
    </row>
    <row r="23" spans="2:13">
      <c r="B23" s="21">
        <v>6</v>
      </c>
      <c r="C23" s="22">
        <v>10</v>
      </c>
      <c r="D23" s="23">
        <v>10</v>
      </c>
      <c r="E23" s="21"/>
      <c r="F23" s="22"/>
      <c r="G23" s="23"/>
      <c r="H23" s="21">
        <v>5</v>
      </c>
      <c r="I23" s="22">
        <v>6</v>
      </c>
      <c r="J23" s="23">
        <v>18</v>
      </c>
      <c r="K23" s="21"/>
      <c r="L23" s="22"/>
      <c r="M23" s="23">
        <v>1</v>
      </c>
    </row>
    <row r="24" spans="2:13">
      <c r="B24" s="21">
        <v>12</v>
      </c>
      <c r="C24" s="22">
        <v>10</v>
      </c>
      <c r="D24" s="23">
        <v>5</v>
      </c>
      <c r="E24" s="21"/>
      <c r="F24" s="22"/>
      <c r="G24" s="23"/>
      <c r="H24" s="21">
        <v>6</v>
      </c>
      <c r="I24" s="22">
        <v>3</v>
      </c>
      <c r="J24" s="23">
        <v>20</v>
      </c>
      <c r="K24" s="21"/>
      <c r="L24" s="22"/>
      <c r="M24" s="23"/>
    </row>
    <row r="25" spans="2:13">
      <c r="B25" s="21">
        <v>11</v>
      </c>
      <c r="C25" s="22">
        <v>4</v>
      </c>
      <c r="D25" s="23">
        <v>4</v>
      </c>
      <c r="E25" s="21"/>
      <c r="F25" s="22"/>
      <c r="G25" s="23"/>
      <c r="H25" s="21">
        <v>1</v>
      </c>
      <c r="I25" s="22">
        <v>5</v>
      </c>
      <c r="J25" s="23">
        <v>7</v>
      </c>
      <c r="K25" s="21"/>
      <c r="L25" s="22"/>
      <c r="M25" s="23"/>
    </row>
    <row r="26" spans="2:13">
      <c r="B26" s="21">
        <v>6</v>
      </c>
      <c r="C26" s="22">
        <v>14</v>
      </c>
      <c r="D26" s="23">
        <v>2</v>
      </c>
      <c r="E26" s="21"/>
      <c r="F26" s="22"/>
      <c r="G26" s="23"/>
      <c r="H26" s="21">
        <v>3</v>
      </c>
      <c r="I26" s="22">
        <v>3</v>
      </c>
      <c r="J26" s="23">
        <v>24</v>
      </c>
      <c r="K26" s="21"/>
      <c r="L26" s="22"/>
      <c r="M26" s="23">
        <v>1</v>
      </c>
    </row>
    <row r="27" spans="2:13">
      <c r="B27" s="21">
        <v>6</v>
      </c>
      <c r="C27" s="22">
        <v>13</v>
      </c>
      <c r="D27" s="23">
        <v>3</v>
      </c>
      <c r="E27" s="21"/>
      <c r="F27" s="22"/>
      <c r="G27" s="23"/>
      <c r="H27" s="21">
        <v>2</v>
      </c>
      <c r="I27" s="22">
        <v>5</v>
      </c>
      <c r="J27" s="23">
        <v>22</v>
      </c>
      <c r="K27" s="21"/>
      <c r="L27" s="22"/>
      <c r="M27" s="23"/>
    </row>
    <row r="28" spans="2:13">
      <c r="B28" s="21">
        <v>6</v>
      </c>
      <c r="C28" s="22">
        <v>4</v>
      </c>
      <c r="D28" s="23">
        <v>2</v>
      </c>
      <c r="E28" s="21"/>
      <c r="F28" s="22"/>
      <c r="G28" s="23"/>
      <c r="H28" s="21">
        <v>4</v>
      </c>
      <c r="I28" s="22">
        <v>3</v>
      </c>
      <c r="J28" s="23">
        <v>4</v>
      </c>
      <c r="K28" s="182"/>
      <c r="L28" s="22"/>
      <c r="M28" s="23"/>
    </row>
    <row r="29" spans="2:13">
      <c r="B29" s="21">
        <v>9</v>
      </c>
      <c r="C29" s="22">
        <v>14</v>
      </c>
      <c r="D29" s="23">
        <v>6</v>
      </c>
      <c r="E29" s="21"/>
      <c r="F29" s="22">
        <v>2</v>
      </c>
      <c r="G29" s="23"/>
      <c r="H29" s="21">
        <v>6</v>
      </c>
      <c r="I29" s="22">
        <v>11</v>
      </c>
      <c r="J29" s="23">
        <v>6</v>
      </c>
      <c r="K29" s="21"/>
      <c r="L29" s="22"/>
      <c r="M29" s="23"/>
    </row>
    <row r="30" spans="2:13">
      <c r="B30" s="21">
        <v>8</v>
      </c>
      <c r="C30" s="22">
        <v>8</v>
      </c>
      <c r="D30" s="23">
        <v>2</v>
      </c>
      <c r="E30" s="21"/>
      <c r="F30" s="22"/>
      <c r="G30" s="23"/>
      <c r="H30" s="21">
        <v>4</v>
      </c>
      <c r="I30" s="22">
        <v>12</v>
      </c>
      <c r="J30" s="23">
        <v>2</v>
      </c>
      <c r="K30" s="21"/>
      <c r="L30" s="22"/>
      <c r="M30" s="23"/>
    </row>
    <row r="31" spans="2:13">
      <c r="B31" s="21">
        <v>9</v>
      </c>
      <c r="C31" s="22">
        <v>5</v>
      </c>
      <c r="D31" s="23">
        <v>4</v>
      </c>
      <c r="E31" s="21"/>
      <c r="F31" s="22">
        <v>1</v>
      </c>
      <c r="G31" s="23"/>
      <c r="H31" s="21">
        <v>8</v>
      </c>
      <c r="I31" s="22">
        <v>16</v>
      </c>
      <c r="J31" s="23">
        <v>2</v>
      </c>
      <c r="K31" s="21"/>
      <c r="L31" s="22"/>
      <c r="M31" s="23"/>
    </row>
    <row r="32" spans="2:13">
      <c r="B32" s="21">
        <v>8</v>
      </c>
      <c r="C32" s="22">
        <v>13</v>
      </c>
      <c r="D32" s="23">
        <v>10</v>
      </c>
      <c r="E32" s="21"/>
      <c r="F32" s="22">
        <v>1</v>
      </c>
      <c r="G32" s="23"/>
      <c r="H32" s="21">
        <v>11</v>
      </c>
      <c r="I32" s="22">
        <v>17</v>
      </c>
      <c r="J32" s="23">
        <v>7</v>
      </c>
      <c r="K32" s="21"/>
      <c r="L32" s="22"/>
      <c r="M32" s="23"/>
    </row>
    <row r="33" spans="1:13" ht="15.75" thickBot="1">
      <c r="B33" s="24">
        <v>14</v>
      </c>
      <c r="C33" s="25">
        <v>3</v>
      </c>
      <c r="D33" s="26">
        <v>7</v>
      </c>
      <c r="E33" s="24"/>
      <c r="F33" s="25"/>
      <c r="G33" s="26"/>
      <c r="H33" s="74">
        <v>7</v>
      </c>
      <c r="I33" s="75">
        <v>12</v>
      </c>
      <c r="J33" s="183">
        <v>1</v>
      </c>
      <c r="K33" s="74"/>
      <c r="L33" s="75"/>
      <c r="M33" s="183"/>
    </row>
    <row r="34" spans="1:13" s="30" customFormat="1">
      <c r="B34" s="184"/>
      <c r="C34" s="184"/>
      <c r="D34" s="184"/>
      <c r="E34" s="184"/>
      <c r="F34" s="184"/>
      <c r="G34" s="184"/>
      <c r="H34" s="184"/>
      <c r="I34" s="184"/>
      <c r="J34" s="184"/>
      <c r="K34" s="184"/>
      <c r="L34" s="184"/>
      <c r="M34" s="184"/>
    </row>
    <row r="35" spans="1:13">
      <c r="A35" s="31" t="s">
        <v>81</v>
      </c>
      <c r="B35" s="217" t="s">
        <v>87</v>
      </c>
      <c r="C35" s="218"/>
      <c r="D35" s="219"/>
      <c r="E35" s="220" t="s">
        <v>83</v>
      </c>
      <c r="F35" s="220"/>
      <c r="G35" s="220"/>
      <c r="H35" s="217" t="s">
        <v>87</v>
      </c>
      <c r="I35" s="218"/>
      <c r="J35" s="219"/>
      <c r="K35" s="220" t="s">
        <v>83</v>
      </c>
      <c r="L35" s="220"/>
      <c r="M35" s="220"/>
    </row>
    <row r="36" spans="1:13">
      <c r="A36" s="213"/>
      <c r="B36" s="72" t="s">
        <v>84</v>
      </c>
      <c r="C36" s="72" t="s">
        <v>85</v>
      </c>
      <c r="D36" s="23" t="s">
        <v>86</v>
      </c>
      <c r="E36" s="194" t="s">
        <v>84</v>
      </c>
      <c r="F36" s="194" t="s">
        <v>85</v>
      </c>
      <c r="G36" s="199" t="s">
        <v>86</v>
      </c>
      <c r="H36" s="194" t="s">
        <v>84</v>
      </c>
      <c r="I36" s="194" t="s">
        <v>85</v>
      </c>
      <c r="J36" s="199" t="s">
        <v>86</v>
      </c>
      <c r="K36" s="194" t="s">
        <v>84</v>
      </c>
      <c r="L36" s="194" t="s">
        <v>85</v>
      </c>
      <c r="M36" s="199" t="s">
        <v>86</v>
      </c>
    </row>
    <row r="37" spans="1:13">
      <c r="B37" s="21">
        <v>5</v>
      </c>
      <c r="C37" s="72">
        <v>8</v>
      </c>
      <c r="D37" s="23">
        <v>9</v>
      </c>
      <c r="E37" s="21"/>
      <c r="F37" s="72"/>
      <c r="G37" s="23"/>
      <c r="H37" s="21">
        <v>6</v>
      </c>
      <c r="I37" s="22">
        <v>2</v>
      </c>
      <c r="J37" s="23">
        <v>5</v>
      </c>
      <c r="K37" s="21"/>
      <c r="L37" s="22"/>
      <c r="M37" s="23"/>
    </row>
    <row r="38" spans="1:13">
      <c r="B38" s="21">
        <v>4</v>
      </c>
      <c r="C38" s="22">
        <v>3</v>
      </c>
      <c r="D38" s="23">
        <v>2</v>
      </c>
      <c r="E38" s="21"/>
      <c r="F38" s="22"/>
      <c r="G38" s="23"/>
      <c r="H38" s="21">
        <v>1</v>
      </c>
      <c r="I38" s="22">
        <v>5</v>
      </c>
      <c r="J38" s="23">
        <v>2</v>
      </c>
      <c r="K38" s="21"/>
      <c r="L38" s="22"/>
      <c r="M38" s="23"/>
    </row>
    <row r="39" spans="1:13">
      <c r="B39" s="21">
        <v>6</v>
      </c>
      <c r="C39" s="22">
        <v>3</v>
      </c>
      <c r="D39" s="23">
        <v>8</v>
      </c>
      <c r="E39" s="21"/>
      <c r="F39" s="22"/>
      <c r="G39" s="23"/>
      <c r="H39" s="21">
        <v>3</v>
      </c>
      <c r="I39" s="22">
        <v>2</v>
      </c>
      <c r="J39" s="23">
        <v>4</v>
      </c>
      <c r="K39" s="21"/>
      <c r="L39" s="22"/>
      <c r="M39" s="23"/>
    </row>
    <row r="40" spans="1:13">
      <c r="B40" s="21">
        <v>4</v>
      </c>
      <c r="C40" s="22">
        <v>6</v>
      </c>
      <c r="D40" s="23">
        <v>4</v>
      </c>
      <c r="E40" s="21"/>
      <c r="F40" s="22"/>
      <c r="G40" s="23"/>
      <c r="H40" s="21">
        <v>5</v>
      </c>
      <c r="I40" s="22">
        <v>3</v>
      </c>
      <c r="J40" s="23">
        <v>9</v>
      </c>
      <c r="K40" s="21"/>
      <c r="L40" s="22"/>
      <c r="M40" s="23"/>
    </row>
    <row r="41" spans="1:13">
      <c r="B41" s="21">
        <v>4</v>
      </c>
      <c r="C41" s="22">
        <v>4</v>
      </c>
      <c r="D41" s="23">
        <v>3</v>
      </c>
      <c r="E41" s="21"/>
      <c r="F41" s="22"/>
      <c r="G41" s="23"/>
      <c r="H41" s="21">
        <v>3</v>
      </c>
      <c r="I41" s="22">
        <v>6</v>
      </c>
      <c r="J41" s="23">
        <v>2</v>
      </c>
      <c r="K41" s="21"/>
      <c r="L41" s="22">
        <v>1</v>
      </c>
      <c r="M41" s="23"/>
    </row>
    <row r="42" spans="1:13">
      <c r="B42" s="21">
        <v>5</v>
      </c>
      <c r="C42" s="22">
        <v>2</v>
      </c>
      <c r="D42" s="23">
        <v>3</v>
      </c>
      <c r="E42" s="21"/>
      <c r="F42" s="22"/>
      <c r="G42" s="23"/>
      <c r="H42" s="21">
        <v>1</v>
      </c>
      <c r="I42" s="22">
        <v>4</v>
      </c>
      <c r="J42" s="23">
        <v>6</v>
      </c>
      <c r="K42" s="21"/>
      <c r="L42" s="22"/>
      <c r="M42" s="23"/>
    </row>
    <row r="43" spans="1:13">
      <c r="B43" s="21">
        <v>2</v>
      </c>
      <c r="C43" s="22">
        <v>8</v>
      </c>
      <c r="D43" s="23">
        <v>7</v>
      </c>
      <c r="E43" s="21"/>
      <c r="F43" s="22"/>
      <c r="G43" s="23"/>
      <c r="H43" s="21">
        <v>2</v>
      </c>
      <c r="I43" s="22">
        <v>2</v>
      </c>
      <c r="J43" s="23">
        <v>4</v>
      </c>
      <c r="K43" s="21"/>
      <c r="L43" s="22"/>
      <c r="M43" s="23"/>
    </row>
    <row r="44" spans="1:13">
      <c r="B44" s="21">
        <v>2</v>
      </c>
      <c r="C44" s="22">
        <v>4</v>
      </c>
      <c r="D44" s="23">
        <v>5</v>
      </c>
      <c r="E44" s="21"/>
      <c r="F44" s="22"/>
      <c r="G44" s="23"/>
      <c r="H44" s="21">
        <v>3</v>
      </c>
      <c r="I44" s="22">
        <v>4</v>
      </c>
      <c r="J44" s="23">
        <v>2</v>
      </c>
      <c r="K44" s="21"/>
      <c r="L44" s="22"/>
      <c r="M44" s="23"/>
    </row>
    <row r="45" spans="1:13">
      <c r="B45" s="21">
        <v>6</v>
      </c>
      <c r="C45" s="22">
        <v>1</v>
      </c>
      <c r="D45" s="23">
        <v>14</v>
      </c>
      <c r="E45" s="21"/>
      <c r="F45" s="22"/>
      <c r="G45" s="23"/>
      <c r="H45" s="21">
        <v>2</v>
      </c>
      <c r="I45" s="22">
        <v>2</v>
      </c>
      <c r="J45" s="23">
        <v>2</v>
      </c>
      <c r="K45" s="21"/>
      <c r="L45" s="22"/>
      <c r="M45" s="23"/>
    </row>
    <row r="46" spans="1:13">
      <c r="B46" s="21">
        <v>4</v>
      </c>
      <c r="C46" s="22">
        <v>4</v>
      </c>
      <c r="D46" s="23">
        <v>6</v>
      </c>
      <c r="E46" s="21"/>
      <c r="F46" s="22"/>
      <c r="G46" s="23"/>
      <c r="H46" s="21">
        <v>1</v>
      </c>
      <c r="I46" s="22">
        <v>5</v>
      </c>
      <c r="J46" s="23">
        <v>2</v>
      </c>
      <c r="K46" s="21"/>
      <c r="L46" s="22"/>
      <c r="M46" s="23"/>
    </row>
    <row r="47" spans="1:13">
      <c r="B47" s="21">
        <v>3</v>
      </c>
      <c r="C47" s="22">
        <v>4</v>
      </c>
      <c r="D47" s="23">
        <v>7</v>
      </c>
      <c r="E47" s="21"/>
      <c r="F47" s="22"/>
      <c r="G47" s="23"/>
      <c r="H47" s="21">
        <v>2</v>
      </c>
      <c r="I47" s="22">
        <v>4</v>
      </c>
      <c r="J47" s="23">
        <v>4</v>
      </c>
      <c r="K47" s="21"/>
      <c r="L47" s="22"/>
      <c r="M47" s="23"/>
    </row>
    <row r="48" spans="1:13">
      <c r="B48" s="21">
        <v>4</v>
      </c>
      <c r="C48" s="22">
        <v>3</v>
      </c>
      <c r="D48" s="23">
        <v>8</v>
      </c>
      <c r="E48" s="21"/>
      <c r="F48" s="22"/>
      <c r="G48" s="23"/>
      <c r="H48" s="21">
        <v>1</v>
      </c>
      <c r="I48" s="22">
        <v>3</v>
      </c>
      <c r="J48" s="23">
        <v>2</v>
      </c>
      <c r="K48" s="21"/>
      <c r="L48" s="22"/>
      <c r="M48" s="23"/>
    </row>
    <row r="49" spans="2:13">
      <c r="B49" s="21">
        <v>4</v>
      </c>
      <c r="C49" s="22">
        <v>7</v>
      </c>
      <c r="D49" s="23">
        <v>3</v>
      </c>
      <c r="E49" s="21"/>
      <c r="F49" s="22"/>
      <c r="G49" s="23"/>
      <c r="H49" s="21">
        <v>2</v>
      </c>
      <c r="I49" s="22">
        <v>3</v>
      </c>
      <c r="J49" s="23">
        <v>4</v>
      </c>
      <c r="K49" s="21"/>
      <c r="L49" s="22"/>
      <c r="M49" s="23"/>
    </row>
    <row r="50" spans="2:13">
      <c r="B50" s="21">
        <v>4</v>
      </c>
      <c r="C50" s="22">
        <v>12</v>
      </c>
      <c r="D50" s="23">
        <v>6</v>
      </c>
      <c r="E50" s="21"/>
      <c r="F50" s="22"/>
      <c r="G50" s="23"/>
      <c r="H50" s="21">
        <v>4</v>
      </c>
      <c r="I50" s="22">
        <v>3</v>
      </c>
      <c r="J50" s="23">
        <v>4</v>
      </c>
      <c r="K50" s="21"/>
      <c r="L50" s="22"/>
      <c r="M50" s="23"/>
    </row>
    <row r="51" spans="2:13">
      <c r="B51" s="21">
        <v>2</v>
      </c>
      <c r="C51" s="22">
        <v>9</v>
      </c>
      <c r="D51" s="23">
        <v>5</v>
      </c>
      <c r="E51" s="21"/>
      <c r="F51" s="22"/>
      <c r="G51" s="23"/>
      <c r="H51" s="21">
        <v>3</v>
      </c>
      <c r="I51" s="22">
        <v>5</v>
      </c>
      <c r="J51" s="23">
        <v>4</v>
      </c>
      <c r="K51" s="21"/>
      <c r="L51" s="22"/>
      <c r="M51" s="23"/>
    </row>
    <row r="52" spans="2:13">
      <c r="B52" s="21">
        <v>9</v>
      </c>
      <c r="C52" s="22">
        <v>9</v>
      </c>
      <c r="D52" s="23">
        <v>8</v>
      </c>
      <c r="E52" s="21"/>
      <c r="F52" s="22"/>
      <c r="G52" s="23"/>
      <c r="H52" s="21">
        <v>5</v>
      </c>
      <c r="I52" s="22">
        <v>5</v>
      </c>
      <c r="J52" s="23">
        <v>5</v>
      </c>
      <c r="K52" s="21"/>
      <c r="L52" s="22"/>
      <c r="M52" s="23"/>
    </row>
    <row r="53" spans="2:13">
      <c r="B53" s="21">
        <v>6</v>
      </c>
      <c r="C53" s="22">
        <v>7</v>
      </c>
      <c r="D53" s="23">
        <v>4</v>
      </c>
      <c r="E53" s="21"/>
      <c r="F53" s="22"/>
      <c r="G53" s="23"/>
      <c r="H53" s="21">
        <v>5</v>
      </c>
      <c r="I53" s="22">
        <v>5</v>
      </c>
      <c r="J53" s="23">
        <v>5</v>
      </c>
      <c r="K53" s="21"/>
      <c r="L53" s="22"/>
      <c r="M53" s="23"/>
    </row>
    <row r="54" spans="2:13">
      <c r="B54" s="21">
        <v>10</v>
      </c>
      <c r="C54" s="22">
        <v>6</v>
      </c>
      <c r="D54" s="23">
        <v>5</v>
      </c>
      <c r="E54" s="21"/>
      <c r="F54" s="22"/>
      <c r="G54" s="23"/>
      <c r="H54" s="21">
        <v>2</v>
      </c>
      <c r="I54" s="22">
        <v>5</v>
      </c>
      <c r="J54" s="23">
        <v>5</v>
      </c>
      <c r="K54" s="21"/>
      <c r="L54" s="22"/>
      <c r="M54" s="23"/>
    </row>
    <row r="55" spans="2:13">
      <c r="B55" s="21">
        <v>4</v>
      </c>
      <c r="C55" s="22">
        <v>12</v>
      </c>
      <c r="D55" s="23">
        <v>4</v>
      </c>
      <c r="E55" s="21"/>
      <c r="F55" s="22"/>
      <c r="G55" s="23"/>
      <c r="H55" s="21">
        <v>3</v>
      </c>
      <c r="I55" s="22">
        <v>6</v>
      </c>
      <c r="J55" s="23">
        <v>4</v>
      </c>
      <c r="K55" s="21"/>
      <c r="L55" s="22"/>
      <c r="M55" s="23"/>
    </row>
    <row r="56" spans="2:13">
      <c r="B56" s="21">
        <v>2</v>
      </c>
      <c r="C56" s="22">
        <v>2</v>
      </c>
      <c r="D56" s="23">
        <v>7</v>
      </c>
      <c r="E56" s="21"/>
      <c r="F56" s="22"/>
      <c r="G56" s="23"/>
      <c r="H56" s="21">
        <v>5</v>
      </c>
      <c r="I56" s="22">
        <v>6</v>
      </c>
      <c r="J56" s="23">
        <v>3</v>
      </c>
      <c r="K56" s="21"/>
      <c r="L56" s="22"/>
      <c r="M56" s="23"/>
    </row>
    <row r="57" spans="2:13">
      <c r="B57" s="21">
        <v>6</v>
      </c>
      <c r="C57" s="22">
        <v>4</v>
      </c>
      <c r="D57" s="23">
        <v>5</v>
      </c>
      <c r="E57" s="21"/>
      <c r="F57" s="22"/>
      <c r="G57" s="23"/>
      <c r="H57" s="21">
        <v>1</v>
      </c>
      <c r="I57" s="22">
        <v>4</v>
      </c>
      <c r="J57" s="23">
        <v>3</v>
      </c>
      <c r="K57" s="21"/>
      <c r="L57" s="22"/>
      <c r="M57" s="23"/>
    </row>
    <row r="58" spans="2:13">
      <c r="B58" s="21">
        <v>6</v>
      </c>
      <c r="C58" s="22">
        <v>7</v>
      </c>
      <c r="D58" s="23">
        <v>3</v>
      </c>
      <c r="E58" s="21"/>
      <c r="F58" s="22"/>
      <c r="G58" s="23"/>
      <c r="H58" s="21">
        <v>3</v>
      </c>
      <c r="I58" s="22">
        <v>6</v>
      </c>
      <c r="J58" s="23">
        <v>7</v>
      </c>
      <c r="K58" s="21"/>
      <c r="L58" s="22"/>
      <c r="M58" s="23"/>
    </row>
    <row r="59" spans="2:13">
      <c r="B59" s="21">
        <v>4</v>
      </c>
      <c r="C59" s="22">
        <v>6</v>
      </c>
      <c r="D59" s="23">
        <v>8</v>
      </c>
      <c r="E59" s="21"/>
      <c r="F59" s="22"/>
      <c r="G59" s="23"/>
      <c r="H59" s="21">
        <v>5</v>
      </c>
      <c r="I59" s="22">
        <v>5</v>
      </c>
      <c r="J59" s="23">
        <v>12</v>
      </c>
      <c r="K59" s="21"/>
      <c r="L59" s="22"/>
      <c r="M59" s="23"/>
    </row>
    <row r="60" spans="2:13">
      <c r="B60" s="21">
        <v>13</v>
      </c>
      <c r="C60" s="22">
        <v>5</v>
      </c>
      <c r="D60" s="23">
        <v>3</v>
      </c>
      <c r="E60" s="21"/>
      <c r="F60" s="22"/>
      <c r="G60" s="23"/>
      <c r="H60" s="21">
        <v>6</v>
      </c>
      <c r="I60" s="22">
        <v>6</v>
      </c>
      <c r="J60" s="23">
        <v>9</v>
      </c>
      <c r="K60" s="21"/>
      <c r="L60" s="22"/>
      <c r="M60" s="23"/>
    </row>
    <row r="61" spans="2:13">
      <c r="B61" s="21">
        <v>4</v>
      </c>
      <c r="C61" s="22">
        <v>8</v>
      </c>
      <c r="D61" s="23">
        <v>5</v>
      </c>
      <c r="E61" s="21"/>
      <c r="F61" s="22"/>
      <c r="G61" s="23"/>
      <c r="H61" s="21">
        <v>5</v>
      </c>
      <c r="I61" s="22">
        <v>7</v>
      </c>
      <c r="J61" s="23">
        <v>6</v>
      </c>
      <c r="K61" s="182"/>
      <c r="L61" s="22"/>
      <c r="M61" s="23"/>
    </row>
    <row r="62" spans="2:13">
      <c r="B62" s="21">
        <v>5</v>
      </c>
      <c r="C62" s="22">
        <v>5</v>
      </c>
      <c r="D62" s="23">
        <v>6</v>
      </c>
      <c r="E62" s="21"/>
      <c r="F62" s="22"/>
      <c r="G62" s="23"/>
      <c r="H62" s="21">
        <v>4</v>
      </c>
      <c r="I62" s="22">
        <v>10</v>
      </c>
      <c r="J62" s="23">
        <v>4</v>
      </c>
      <c r="K62" s="21"/>
      <c r="L62" s="22"/>
      <c r="M62" s="23"/>
    </row>
    <row r="63" spans="2:13">
      <c r="B63" s="21">
        <v>8</v>
      </c>
      <c r="C63" s="22">
        <v>9</v>
      </c>
      <c r="D63" s="23">
        <v>8</v>
      </c>
      <c r="E63" s="21"/>
      <c r="F63" s="22"/>
      <c r="G63" s="23"/>
      <c r="H63" s="21">
        <v>3</v>
      </c>
      <c r="I63" s="22">
        <v>11</v>
      </c>
      <c r="J63" s="23">
        <v>8</v>
      </c>
      <c r="K63" s="21"/>
      <c r="L63" s="22"/>
      <c r="M63" s="23"/>
    </row>
    <row r="64" spans="2:13">
      <c r="B64" s="21">
        <v>6</v>
      </c>
      <c r="C64" s="22">
        <v>12</v>
      </c>
      <c r="D64" s="23">
        <v>6</v>
      </c>
      <c r="E64" s="21"/>
      <c r="F64" s="22"/>
      <c r="G64" s="23"/>
      <c r="H64" s="21">
        <v>3</v>
      </c>
      <c r="I64" s="22">
        <v>2</v>
      </c>
      <c r="J64" s="23">
        <v>10</v>
      </c>
      <c r="K64" s="21"/>
      <c r="L64" s="22"/>
      <c r="M64" s="23"/>
    </row>
    <row r="65" spans="2:13">
      <c r="B65" s="21">
        <v>11</v>
      </c>
      <c r="C65" s="22">
        <v>11</v>
      </c>
      <c r="D65" s="23">
        <v>4</v>
      </c>
      <c r="E65" s="21"/>
      <c r="F65" s="22"/>
      <c r="G65" s="23"/>
      <c r="H65" s="21">
        <v>2</v>
      </c>
      <c r="I65" s="22">
        <v>3</v>
      </c>
      <c r="J65" s="23">
        <v>2</v>
      </c>
      <c r="K65" s="21"/>
      <c r="L65" s="22"/>
      <c r="M65" s="23"/>
    </row>
    <row r="66" spans="2:13">
      <c r="B66" s="21">
        <v>11</v>
      </c>
      <c r="C66" s="72">
        <v>5</v>
      </c>
      <c r="D66" s="23">
        <v>5</v>
      </c>
      <c r="E66" s="21"/>
      <c r="F66" s="72"/>
      <c r="G66" s="23"/>
      <c r="H66" s="21">
        <v>3</v>
      </c>
      <c r="I66" s="72">
        <v>3</v>
      </c>
      <c r="J66" s="23">
        <v>3</v>
      </c>
      <c r="K66" s="21"/>
      <c r="L66" s="72"/>
      <c r="M66" s="23"/>
    </row>
    <row r="67" spans="2:13">
      <c r="B67" s="198"/>
      <c r="C67" s="198"/>
      <c r="D67" s="198"/>
      <c r="E67" s="198"/>
      <c r="F67" s="198"/>
      <c r="G67" s="198"/>
      <c r="H67" s="198"/>
      <c r="I67" s="198"/>
      <c r="J67" s="198"/>
      <c r="K67" s="198"/>
      <c r="L67" s="198"/>
      <c r="M67" s="198"/>
    </row>
  </sheetData>
  <mergeCells count="12">
    <mergeCell ref="K35:M35"/>
    <mergeCell ref="B35:D35"/>
    <mergeCell ref="E35:G35"/>
    <mergeCell ref="H35:J35"/>
    <mergeCell ref="Q1:S1"/>
    <mergeCell ref="T1:V1"/>
    <mergeCell ref="B2:D2"/>
    <mergeCell ref="E2:G2"/>
    <mergeCell ref="B1:G1"/>
    <mergeCell ref="H2:J2"/>
    <mergeCell ref="K2:M2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4"/>
  <sheetViews>
    <sheetView workbookViewId="0">
      <selection activeCell="E15" sqref="E15"/>
    </sheetView>
  </sheetViews>
  <sheetFormatPr defaultColWidth="11.42578125" defaultRowHeight="15"/>
  <cols>
    <col min="2" max="2" width="11.42578125" style="99"/>
    <col min="3" max="3" width="13.140625" bestFit="1" customWidth="1"/>
    <col min="4" max="4" width="17.7109375" bestFit="1" customWidth="1"/>
    <col min="5" max="5" width="17.5703125" bestFit="1" customWidth="1"/>
    <col min="6" max="6" width="21.5703125" bestFit="1" customWidth="1"/>
    <col min="8" max="8" width="11.42578125" customWidth="1"/>
  </cols>
  <sheetData>
    <row r="1" spans="1:11" s="5" customFormat="1" ht="15.75">
      <c r="C1" s="12" t="s">
        <v>55</v>
      </c>
      <c r="D1" s="12" t="s">
        <v>56</v>
      </c>
      <c r="E1" s="12" t="s">
        <v>58</v>
      </c>
      <c r="F1" s="12" t="s">
        <v>57</v>
      </c>
    </row>
    <row r="2" spans="1:11">
      <c r="A2" s="39" t="s">
        <v>80</v>
      </c>
      <c r="B2" s="187" t="s">
        <v>84</v>
      </c>
      <c r="C2" s="11">
        <v>11.76</v>
      </c>
      <c r="D2" s="11">
        <v>14.8</v>
      </c>
      <c r="E2" s="11">
        <v>10.4</v>
      </c>
      <c r="F2" s="11">
        <v>0.2</v>
      </c>
      <c r="H2" s="11"/>
      <c r="I2" s="11"/>
      <c r="J2" s="11"/>
      <c r="K2" s="11"/>
    </row>
    <row r="3" spans="1:11">
      <c r="A3" s="40"/>
      <c r="B3" s="187" t="s">
        <v>85</v>
      </c>
      <c r="C3" s="11">
        <v>12.6</v>
      </c>
      <c r="D3" s="11">
        <v>13</v>
      </c>
      <c r="E3" s="11">
        <v>8.6</v>
      </c>
      <c r="F3" s="11">
        <v>0.12</v>
      </c>
      <c r="H3" s="11"/>
      <c r="I3" s="11"/>
      <c r="J3" s="11"/>
      <c r="K3" s="11"/>
    </row>
    <row r="4" spans="1:11">
      <c r="A4" s="40"/>
      <c r="B4" s="187" t="s">
        <v>86</v>
      </c>
      <c r="C4" s="11">
        <v>13.16</v>
      </c>
      <c r="D4" s="11">
        <v>12.24</v>
      </c>
      <c r="E4" s="11">
        <v>9.9600000000000009</v>
      </c>
      <c r="F4" s="11">
        <v>0.08</v>
      </c>
      <c r="H4" s="11"/>
      <c r="I4" s="11"/>
      <c r="J4" s="11"/>
      <c r="K4" s="11"/>
    </row>
    <row r="5" spans="1:11" s="14" customFormat="1">
      <c r="A5" s="41"/>
      <c r="B5" s="41"/>
    </row>
    <row r="6" spans="1:11">
      <c r="A6" s="42" t="s">
        <v>81</v>
      </c>
      <c r="B6" s="187" t="s">
        <v>84</v>
      </c>
      <c r="C6" s="11">
        <v>10.32</v>
      </c>
      <c r="D6" s="11">
        <v>7.6</v>
      </c>
      <c r="E6" s="11">
        <v>5.96</v>
      </c>
      <c r="F6" s="11">
        <v>0.08</v>
      </c>
      <c r="H6" s="11"/>
      <c r="I6" s="11"/>
      <c r="J6" s="11"/>
      <c r="K6" s="11"/>
    </row>
    <row r="7" spans="1:11">
      <c r="A7" s="43"/>
      <c r="B7" s="187" t="s">
        <v>85</v>
      </c>
      <c r="C7" s="11">
        <v>9.9600000000000009</v>
      </c>
      <c r="D7" s="11">
        <v>8.48</v>
      </c>
      <c r="E7" s="11">
        <v>5.56</v>
      </c>
      <c r="F7" s="11">
        <v>0.04</v>
      </c>
      <c r="H7" s="11"/>
      <c r="I7" s="11"/>
      <c r="J7" s="11"/>
      <c r="K7" s="11"/>
    </row>
    <row r="8" spans="1:11">
      <c r="A8" s="43"/>
      <c r="B8" s="187" t="s">
        <v>86</v>
      </c>
      <c r="C8" s="11">
        <v>10.92</v>
      </c>
      <c r="D8" s="11">
        <v>7.6</v>
      </c>
      <c r="E8" s="11">
        <v>5.6</v>
      </c>
      <c r="F8" s="11">
        <v>0.04</v>
      </c>
      <c r="H8" s="11"/>
      <c r="I8" s="11"/>
      <c r="J8" s="11"/>
      <c r="K8" s="11"/>
    </row>
    <row r="9" spans="1:11" s="14" customFormat="1">
      <c r="A9" s="41"/>
      <c r="B9" s="41"/>
    </row>
    <row r="10" spans="1:11">
      <c r="A10" s="42" t="s">
        <v>82</v>
      </c>
      <c r="B10" s="187" t="s">
        <v>84</v>
      </c>
      <c r="C10" s="11">
        <v>11.8</v>
      </c>
      <c r="D10" s="11">
        <v>8.5200010000000006</v>
      </c>
      <c r="E10" s="11">
        <v>7.84</v>
      </c>
      <c r="F10" s="11">
        <v>0.04</v>
      </c>
    </row>
    <row r="11" spans="1:11">
      <c r="A11" s="43"/>
      <c r="B11" s="187" t="s">
        <v>85</v>
      </c>
      <c r="C11" s="11">
        <v>9.84</v>
      </c>
      <c r="D11" s="11">
        <v>8.92</v>
      </c>
      <c r="E11" s="11">
        <v>8.44</v>
      </c>
      <c r="F11" s="11">
        <v>0</v>
      </c>
      <c r="H11" s="11"/>
      <c r="I11" s="11"/>
      <c r="J11" s="11"/>
      <c r="K11" s="11"/>
    </row>
    <row r="12" spans="1:11">
      <c r="A12" s="43"/>
      <c r="B12" s="187" t="s">
        <v>86</v>
      </c>
      <c r="C12" s="11">
        <v>11.16</v>
      </c>
      <c r="D12" s="11">
        <v>10.8</v>
      </c>
      <c r="E12" s="11">
        <v>7.64</v>
      </c>
      <c r="F12" s="11">
        <v>0</v>
      </c>
      <c r="H12" s="11"/>
      <c r="I12" s="11"/>
      <c r="J12" s="11"/>
      <c r="K12" s="11"/>
    </row>
    <row r="13" spans="1:11">
      <c r="A13" s="43"/>
      <c r="B13" s="43"/>
      <c r="H13" s="11"/>
      <c r="I13" s="11"/>
      <c r="J13" s="11"/>
      <c r="K13" s="11"/>
    </row>
    <row r="15" spans="1:11">
      <c r="C15" s="11"/>
      <c r="D15" s="11"/>
      <c r="E15" s="11"/>
      <c r="F15" s="11"/>
    </row>
    <row r="16" spans="1:11">
      <c r="C16" s="11"/>
      <c r="D16" s="11"/>
      <c r="E16" s="11"/>
      <c r="F16" s="11"/>
    </row>
    <row r="17" spans="3:6">
      <c r="C17" s="11"/>
      <c r="D17" s="11"/>
      <c r="E17" s="11"/>
      <c r="F17" s="11"/>
    </row>
    <row r="21" spans="3:6">
      <c r="C21" s="12"/>
      <c r="D21" s="12"/>
      <c r="E21" s="12"/>
      <c r="F21" s="12"/>
    </row>
    <row r="22" spans="3:6">
      <c r="C22" s="13"/>
      <c r="D22" s="13"/>
      <c r="E22" s="13"/>
      <c r="F22" s="13"/>
    </row>
    <row r="23" spans="3:6">
      <c r="C23" s="13"/>
      <c r="D23" s="13"/>
      <c r="E23" s="13"/>
      <c r="F23" s="13"/>
    </row>
    <row r="24" spans="3:6">
      <c r="C24" s="13"/>
      <c r="D24" s="13"/>
      <c r="E24" s="13"/>
      <c r="F24" s="13"/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4"/>
  <sheetViews>
    <sheetView workbookViewId="0">
      <selection activeCell="F12" sqref="F12"/>
    </sheetView>
  </sheetViews>
  <sheetFormatPr defaultColWidth="11.42578125" defaultRowHeight="15"/>
  <cols>
    <col min="1" max="1" width="12.5703125" bestFit="1" customWidth="1"/>
    <col min="5" max="5" width="14.42578125" bestFit="1" customWidth="1"/>
    <col min="6" max="7" width="14.28515625" bestFit="1" customWidth="1"/>
  </cols>
  <sheetData>
    <row r="1" spans="1:7">
      <c r="A1" s="7" t="s">
        <v>135</v>
      </c>
      <c r="B1" s="7" t="s">
        <v>59</v>
      </c>
      <c r="C1" s="7" t="s">
        <v>68</v>
      </c>
      <c r="D1" s="7" t="s">
        <v>69</v>
      </c>
      <c r="E1" s="7" t="s">
        <v>60</v>
      </c>
      <c r="F1" s="7" t="s">
        <v>39</v>
      </c>
      <c r="G1" s="7" t="s">
        <v>40</v>
      </c>
    </row>
    <row r="2" spans="1:7">
      <c r="A2" s="3" t="s">
        <v>41</v>
      </c>
      <c r="B2" s="1">
        <v>0.1</v>
      </c>
      <c r="C2" s="1">
        <v>0.1</v>
      </c>
      <c r="D2" s="1">
        <v>0.1</v>
      </c>
      <c r="E2" s="1">
        <v>0.1</v>
      </c>
      <c r="F2" s="1">
        <v>0.1</v>
      </c>
      <c r="G2" s="1">
        <v>0.1</v>
      </c>
    </row>
    <row r="3" spans="1:7">
      <c r="A3" s="3" t="s">
        <v>42</v>
      </c>
      <c r="B3" s="1">
        <v>0.13</v>
      </c>
      <c r="C3" s="1">
        <v>0.17</v>
      </c>
      <c r="D3" s="1">
        <v>0.28999999999999998</v>
      </c>
      <c r="E3" s="1">
        <v>0.13</v>
      </c>
      <c r="F3" s="1">
        <v>0.17</v>
      </c>
      <c r="G3" s="1">
        <v>0.28999999999999998</v>
      </c>
    </row>
    <row r="4" spans="1:7">
      <c r="A4" s="3" t="s">
        <v>43</v>
      </c>
      <c r="B4" s="1">
        <v>0.13</v>
      </c>
      <c r="C4" s="1">
        <v>0.17</v>
      </c>
      <c r="D4" s="1">
        <v>0.27</v>
      </c>
      <c r="E4" s="1">
        <v>0.17</v>
      </c>
      <c r="F4" s="1">
        <v>0.2</v>
      </c>
      <c r="G4" s="1">
        <v>0.3</v>
      </c>
    </row>
    <row r="5" spans="1:7">
      <c r="A5" s="3" t="s">
        <v>17</v>
      </c>
      <c r="B5" s="1">
        <v>1.9</v>
      </c>
      <c r="C5" s="1">
        <v>2.1</v>
      </c>
      <c r="D5" s="1">
        <v>1.95</v>
      </c>
      <c r="E5" s="1">
        <v>1</v>
      </c>
      <c r="F5" s="1">
        <v>0</v>
      </c>
      <c r="G5" s="1">
        <v>0</v>
      </c>
    </row>
    <row r="6" spans="1:7">
      <c r="A6" s="3" t="s">
        <v>44</v>
      </c>
      <c r="B6" s="1">
        <v>15.96</v>
      </c>
      <c r="C6" s="1">
        <v>16.600000000000001</v>
      </c>
      <c r="D6" s="1">
        <v>13.87</v>
      </c>
      <c r="E6" s="1">
        <v>17.03</v>
      </c>
      <c r="F6" s="1">
        <v>0</v>
      </c>
      <c r="G6" s="1">
        <v>0</v>
      </c>
    </row>
    <row r="9" spans="1:7">
      <c r="A9" s="7"/>
      <c r="B9" s="7"/>
      <c r="C9" s="7"/>
      <c r="D9" s="7"/>
    </row>
    <row r="10" spans="1:7">
      <c r="A10" s="11"/>
      <c r="B10" s="11"/>
      <c r="C10" s="11"/>
      <c r="D10" s="11"/>
    </row>
    <row r="11" spans="1:7">
      <c r="A11" s="11"/>
      <c r="B11" s="11"/>
      <c r="C11" s="11"/>
      <c r="D11" s="11"/>
    </row>
    <row r="12" spans="1:7">
      <c r="A12" s="11"/>
      <c r="B12" s="11"/>
      <c r="C12" s="11"/>
      <c r="D12" s="11"/>
    </row>
    <row r="13" spans="1:7">
      <c r="A13" s="11"/>
      <c r="B13" s="11"/>
      <c r="C13" s="11"/>
      <c r="D13" s="11"/>
    </row>
    <row r="14" spans="1:7">
      <c r="A14" s="11"/>
      <c r="B14" s="11"/>
      <c r="C14" s="11"/>
      <c r="D14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5"/>
  <sheetViews>
    <sheetView workbookViewId="0">
      <selection activeCell="F13" sqref="F13"/>
    </sheetView>
  </sheetViews>
  <sheetFormatPr defaultColWidth="11.42578125" defaultRowHeight="15"/>
  <cols>
    <col min="1" max="1" width="11" customWidth="1"/>
    <col min="2" max="2" width="12.85546875" customWidth="1"/>
    <col min="3" max="3" width="11.28515625" customWidth="1"/>
    <col min="4" max="4" width="10.28515625" customWidth="1"/>
    <col min="6" max="6" width="17.5703125" style="6" bestFit="1" customWidth="1"/>
    <col min="7" max="7" width="17.85546875" style="6" bestFit="1" customWidth="1"/>
  </cols>
  <sheetData>
    <row r="1" spans="1:7">
      <c r="A1" s="223" t="s">
        <v>18</v>
      </c>
      <c r="B1" s="224"/>
      <c r="C1" s="223" t="s">
        <v>19</v>
      </c>
      <c r="D1" s="224"/>
    </row>
    <row r="2" spans="1:7">
      <c r="A2" s="72" t="s">
        <v>155</v>
      </c>
      <c r="B2" s="23" t="s">
        <v>129</v>
      </c>
      <c r="C2" s="72" t="s">
        <v>155</v>
      </c>
      <c r="D2" s="23" t="s">
        <v>129</v>
      </c>
      <c r="F2" s="212"/>
      <c r="G2" s="212"/>
    </row>
    <row r="3" spans="1:7">
      <c r="A3" s="72">
        <v>6</v>
      </c>
      <c r="B3" s="23">
        <v>35</v>
      </c>
      <c r="C3" s="72">
        <v>5</v>
      </c>
      <c r="D3" s="23">
        <v>42</v>
      </c>
      <c r="F3" s="212"/>
      <c r="G3" s="212"/>
    </row>
    <row r="4" spans="1:7">
      <c r="A4" s="72">
        <v>6</v>
      </c>
      <c r="B4" s="23">
        <v>43</v>
      </c>
      <c r="C4" s="72">
        <v>6</v>
      </c>
      <c r="D4" s="23">
        <v>44</v>
      </c>
      <c r="F4" s="212"/>
      <c r="G4" s="212"/>
    </row>
    <row r="5" spans="1:7">
      <c r="A5" s="72">
        <v>3</v>
      </c>
      <c r="B5" s="23">
        <v>20</v>
      </c>
      <c r="C5" s="72">
        <v>4</v>
      </c>
      <c r="D5" s="23">
        <v>29</v>
      </c>
      <c r="F5" s="212"/>
      <c r="G5" s="212"/>
    </row>
    <row r="6" spans="1:7">
      <c r="A6" s="72">
        <v>8</v>
      </c>
      <c r="B6" s="23">
        <v>41</v>
      </c>
      <c r="C6" s="72">
        <v>6</v>
      </c>
      <c r="D6" s="23">
        <v>32</v>
      </c>
      <c r="F6" s="212"/>
      <c r="G6" s="212"/>
    </row>
    <row r="7" spans="1:7">
      <c r="A7" s="72">
        <v>6</v>
      </c>
      <c r="B7" s="23">
        <v>42</v>
      </c>
      <c r="C7" s="72">
        <v>6</v>
      </c>
      <c r="D7" s="23">
        <v>44</v>
      </c>
      <c r="F7" s="212"/>
      <c r="G7" s="212"/>
    </row>
    <row r="8" spans="1:7">
      <c r="A8" s="72">
        <v>7</v>
      </c>
      <c r="B8" s="23">
        <v>33</v>
      </c>
      <c r="C8" s="72">
        <v>6</v>
      </c>
      <c r="D8" s="23">
        <v>40</v>
      </c>
      <c r="F8" s="212"/>
      <c r="G8" s="212"/>
    </row>
    <row r="9" spans="1:7">
      <c r="A9" s="72">
        <v>3</v>
      </c>
      <c r="B9" s="23">
        <v>24</v>
      </c>
      <c r="C9" s="72">
        <v>6</v>
      </c>
      <c r="D9" s="23">
        <v>34</v>
      </c>
      <c r="F9" s="212"/>
      <c r="G9" s="212"/>
    </row>
    <row r="10" spans="1:7">
      <c r="A10" s="72">
        <v>4</v>
      </c>
      <c r="B10" s="23">
        <v>36</v>
      </c>
      <c r="C10" s="72">
        <v>4</v>
      </c>
      <c r="D10" s="23">
        <v>35</v>
      </c>
      <c r="F10" s="212"/>
      <c r="G10" s="212"/>
    </row>
    <row r="11" spans="1:7">
      <c r="A11" s="22"/>
      <c r="B11" s="22"/>
      <c r="C11" s="72">
        <v>5</v>
      </c>
      <c r="D11" s="23">
        <v>37</v>
      </c>
      <c r="F11" s="212"/>
      <c r="G11" s="212"/>
    </row>
    <row r="12" spans="1:7">
      <c r="A12" s="22"/>
      <c r="B12" s="22"/>
      <c r="C12" s="72">
        <v>4</v>
      </c>
      <c r="D12" s="23">
        <v>33</v>
      </c>
      <c r="F12" s="212"/>
      <c r="G12" s="212"/>
    </row>
    <row r="13" spans="1:7">
      <c r="A13" s="22"/>
      <c r="B13" s="22"/>
      <c r="C13" s="72">
        <v>7</v>
      </c>
      <c r="D13" s="23">
        <v>50</v>
      </c>
    </row>
    <row r="14" spans="1:7">
      <c r="A14" s="22"/>
      <c r="B14" s="22"/>
      <c r="C14" s="22"/>
      <c r="D14" s="22"/>
    </row>
    <row r="15" spans="1:7">
      <c r="A15" s="22"/>
      <c r="B15" s="22"/>
      <c r="C15" s="22"/>
      <c r="D15" s="22"/>
    </row>
  </sheetData>
  <mergeCells count="2">
    <mergeCell ref="A1:B1"/>
    <mergeCell ref="C1:D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2"/>
  <sheetViews>
    <sheetView zoomScaleNormal="100" workbookViewId="0"/>
  </sheetViews>
  <sheetFormatPr defaultColWidth="11.42578125" defaultRowHeight="15"/>
  <cols>
    <col min="1" max="1" width="26.5703125" bestFit="1" customWidth="1"/>
  </cols>
  <sheetData>
    <row r="1" spans="1:19">
      <c r="A1" s="57" t="s">
        <v>136</v>
      </c>
      <c r="B1" s="225" t="s">
        <v>90</v>
      </c>
      <c r="C1" s="228"/>
      <c r="D1" s="229"/>
      <c r="E1" s="225" t="s">
        <v>91</v>
      </c>
      <c r="F1" s="226"/>
      <c r="G1" s="227"/>
      <c r="H1" s="225" t="s">
        <v>92</v>
      </c>
      <c r="I1" s="226"/>
      <c r="J1" s="227"/>
      <c r="K1" s="225" t="s">
        <v>93</v>
      </c>
      <c r="L1" s="226"/>
      <c r="M1" s="227"/>
      <c r="N1" s="225" t="s">
        <v>95</v>
      </c>
      <c r="O1" s="226"/>
      <c r="P1" s="227"/>
      <c r="Q1" s="225" t="s">
        <v>94</v>
      </c>
      <c r="R1" s="226"/>
      <c r="S1" s="227"/>
    </row>
    <row r="2" spans="1:19">
      <c r="A2" s="31" t="s">
        <v>81</v>
      </c>
      <c r="B2" s="52"/>
      <c r="C2" s="59"/>
      <c r="D2" s="60"/>
      <c r="E2" s="52"/>
      <c r="F2" s="53"/>
      <c r="G2" s="54"/>
      <c r="H2" s="52"/>
      <c r="I2" s="53"/>
      <c r="J2" s="54"/>
      <c r="K2" s="52"/>
      <c r="L2" s="53"/>
      <c r="M2" s="54"/>
      <c r="N2" s="52"/>
      <c r="O2" s="53"/>
      <c r="P2" s="54"/>
      <c r="Q2" s="52"/>
      <c r="R2" s="53"/>
      <c r="S2" s="54"/>
    </row>
    <row r="3" spans="1:19">
      <c r="A3" s="58" t="s">
        <v>88</v>
      </c>
      <c r="B3" s="45">
        <v>1.7</v>
      </c>
      <c r="C3" s="45">
        <v>1.7</v>
      </c>
      <c r="D3" s="45">
        <v>1.7</v>
      </c>
      <c r="E3" s="45">
        <v>1.7</v>
      </c>
      <c r="F3" s="45">
        <v>1.7</v>
      </c>
      <c r="G3" s="45">
        <v>1.7</v>
      </c>
      <c r="H3" s="44">
        <v>1</v>
      </c>
      <c r="I3" s="45">
        <v>1</v>
      </c>
      <c r="J3" s="46">
        <v>1</v>
      </c>
      <c r="K3" s="44">
        <v>1</v>
      </c>
      <c r="L3" s="45">
        <v>1</v>
      </c>
      <c r="M3" s="46">
        <v>1</v>
      </c>
      <c r="N3" s="44">
        <v>1</v>
      </c>
      <c r="O3" s="45">
        <v>1</v>
      </c>
      <c r="P3" s="46">
        <v>1</v>
      </c>
      <c r="Q3" s="44"/>
      <c r="R3" s="45">
        <v>1</v>
      </c>
      <c r="S3" s="46"/>
    </row>
    <row r="4" spans="1:19">
      <c r="A4" s="58" t="s">
        <v>17</v>
      </c>
      <c r="B4" s="47">
        <v>9.8000000000000007</v>
      </c>
      <c r="C4" s="36">
        <v>9.8000000000000007</v>
      </c>
      <c r="D4" s="48">
        <v>11</v>
      </c>
      <c r="E4" s="47">
        <v>8.8000000000000007</v>
      </c>
      <c r="F4" s="36">
        <v>9.6</v>
      </c>
      <c r="G4" s="48">
        <v>9.5</v>
      </c>
      <c r="H4" s="47">
        <v>8.6</v>
      </c>
      <c r="I4" s="36">
        <v>8.4</v>
      </c>
      <c r="J4" s="48">
        <v>9.4</v>
      </c>
      <c r="K4" s="47">
        <v>0.3</v>
      </c>
      <c r="L4" s="36">
        <v>0.3</v>
      </c>
      <c r="M4" s="48">
        <v>0.3</v>
      </c>
      <c r="N4" s="49">
        <v>9.6</v>
      </c>
      <c r="O4" s="50">
        <v>9.8000000000000007</v>
      </c>
      <c r="P4" s="51">
        <v>10.3</v>
      </c>
      <c r="Q4" s="49">
        <v>0.3</v>
      </c>
      <c r="R4" s="50">
        <v>0.4</v>
      </c>
      <c r="S4" s="51">
        <v>0.2</v>
      </c>
    </row>
    <row r="5" spans="1:19">
      <c r="A5" s="6"/>
      <c r="B5" s="63"/>
      <c r="C5" s="64"/>
      <c r="D5" s="64"/>
      <c r="E5" s="64"/>
      <c r="F5" s="64"/>
      <c r="G5" s="64"/>
      <c r="H5" s="64"/>
      <c r="I5" s="64"/>
      <c r="J5" s="64"/>
      <c r="K5" s="64"/>
      <c r="L5" s="64"/>
      <c r="M5" s="65"/>
      <c r="N5" s="36"/>
      <c r="O5" s="36"/>
      <c r="P5" s="36"/>
      <c r="Q5" s="36"/>
      <c r="R5" s="36"/>
      <c r="S5" s="36"/>
    </row>
    <row r="6" spans="1:19">
      <c r="A6" s="66" t="s">
        <v>89</v>
      </c>
      <c r="B6" s="49">
        <v>5.76</v>
      </c>
      <c r="C6" s="50">
        <v>5.76</v>
      </c>
      <c r="D6" s="51">
        <v>6.47</v>
      </c>
      <c r="E6" s="49">
        <v>5.18</v>
      </c>
      <c r="F6" s="50">
        <v>5.65</v>
      </c>
      <c r="G6" s="51">
        <v>5.59</v>
      </c>
      <c r="H6" s="49">
        <v>8.6</v>
      </c>
      <c r="I6" s="50">
        <v>8.4</v>
      </c>
      <c r="J6" s="51">
        <v>9.4</v>
      </c>
      <c r="K6" s="49">
        <v>0.3</v>
      </c>
      <c r="L6" s="50">
        <v>0.3</v>
      </c>
      <c r="M6" s="51">
        <v>0.3</v>
      </c>
    </row>
    <row r="8" spans="1:19" s="14" customFormat="1">
      <c r="A8" s="30"/>
      <c r="B8" s="61"/>
      <c r="C8" s="62"/>
      <c r="D8" s="62"/>
      <c r="E8" s="62"/>
      <c r="F8" s="62"/>
      <c r="G8" s="62"/>
      <c r="H8" s="62"/>
      <c r="I8" s="62"/>
      <c r="J8" s="62"/>
      <c r="K8" s="62"/>
      <c r="L8" s="62"/>
      <c r="M8" s="62"/>
      <c r="N8" s="30"/>
      <c r="O8" s="30"/>
      <c r="P8" s="30"/>
      <c r="Q8" s="30"/>
    </row>
    <row r="9" spans="1:19">
      <c r="A9" s="67" t="s">
        <v>80</v>
      </c>
      <c r="B9" s="225" t="s">
        <v>90</v>
      </c>
      <c r="C9" s="228"/>
      <c r="D9" s="228"/>
      <c r="E9" s="225" t="s">
        <v>91</v>
      </c>
      <c r="F9" s="226"/>
      <c r="G9" s="227"/>
      <c r="H9" s="226" t="s">
        <v>92</v>
      </c>
      <c r="I9" s="226"/>
      <c r="J9" s="226"/>
      <c r="K9" s="225" t="s">
        <v>93</v>
      </c>
      <c r="L9" s="226"/>
      <c r="M9" s="227"/>
      <c r="N9" s="226" t="s">
        <v>95</v>
      </c>
      <c r="O9" s="226"/>
      <c r="P9" s="227"/>
      <c r="Q9" s="225" t="s">
        <v>94</v>
      </c>
      <c r="R9" s="226"/>
      <c r="S9" s="227"/>
    </row>
    <row r="10" spans="1:19">
      <c r="A10" s="58" t="s">
        <v>88</v>
      </c>
      <c r="B10" s="171"/>
      <c r="C10" s="172">
        <v>0.8</v>
      </c>
      <c r="D10" s="172"/>
      <c r="E10" s="171"/>
      <c r="F10" s="172">
        <v>0.7</v>
      </c>
      <c r="G10" s="174"/>
      <c r="H10" s="97"/>
      <c r="I10" s="172">
        <v>0.6</v>
      </c>
      <c r="J10" s="172"/>
      <c r="K10" s="171"/>
      <c r="L10" s="172">
        <v>0.6</v>
      </c>
      <c r="M10" s="174"/>
      <c r="N10" s="97"/>
      <c r="O10" s="172">
        <v>0.7</v>
      </c>
      <c r="P10" s="172"/>
      <c r="Q10" s="171"/>
      <c r="R10" s="172">
        <v>0.7</v>
      </c>
      <c r="S10" s="20"/>
    </row>
    <row r="11" spans="1:19">
      <c r="A11" s="58" t="s">
        <v>17</v>
      </c>
      <c r="B11" s="27"/>
      <c r="C11" s="173">
        <v>6</v>
      </c>
      <c r="D11" s="173"/>
      <c r="E11" s="27"/>
      <c r="F11" s="173">
        <v>6.9</v>
      </c>
      <c r="G11" s="175"/>
      <c r="H11" s="28"/>
      <c r="I11" s="173">
        <v>4.0999999999999996</v>
      </c>
      <c r="J11" s="173"/>
      <c r="K11" s="27"/>
      <c r="L11" s="173">
        <v>0.1</v>
      </c>
      <c r="M11" s="175"/>
      <c r="N11" s="28"/>
      <c r="O11" s="173">
        <v>5.4</v>
      </c>
      <c r="P11" s="173"/>
      <c r="Q11" s="27"/>
      <c r="R11" s="173">
        <v>0.3</v>
      </c>
      <c r="S11" s="76"/>
    </row>
    <row r="12" spans="1:19">
      <c r="A12" s="11"/>
      <c r="B12" s="11"/>
      <c r="C12" s="11"/>
      <c r="D12" s="11"/>
      <c r="E12" s="11"/>
      <c r="F12" s="11"/>
      <c r="G12" s="11"/>
      <c r="H12" s="29"/>
      <c r="I12" s="29"/>
      <c r="J12" s="29"/>
      <c r="K12" s="29"/>
      <c r="L12" s="29"/>
      <c r="M12" s="29"/>
      <c r="N12" s="29"/>
      <c r="O12" s="29"/>
      <c r="P12" s="29"/>
      <c r="Q12" s="29"/>
    </row>
  </sheetData>
  <mergeCells count="12">
    <mergeCell ref="N9:P9"/>
    <mergeCell ref="Q9:S9"/>
    <mergeCell ref="B9:D9"/>
    <mergeCell ref="E9:G9"/>
    <mergeCell ref="H9:J9"/>
    <mergeCell ref="K9:M9"/>
    <mergeCell ref="Q1:S1"/>
    <mergeCell ref="K1:M1"/>
    <mergeCell ref="B1:D1"/>
    <mergeCell ref="N1:P1"/>
    <mergeCell ref="H1:J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3"/>
  <sheetViews>
    <sheetView topLeftCell="A10" workbookViewId="0">
      <selection activeCell="O11" sqref="O11"/>
    </sheetView>
  </sheetViews>
  <sheetFormatPr defaultColWidth="11.42578125" defaultRowHeight="15"/>
  <cols>
    <col min="1" max="1" width="13.140625" style="190" bestFit="1" customWidth="1"/>
    <col min="2" max="2" width="13.140625" style="99" bestFit="1" customWidth="1"/>
    <col min="3" max="3" width="12" customWidth="1"/>
    <col min="4" max="4" width="11.7109375" bestFit="1" customWidth="1"/>
    <col min="5" max="5" width="12.28515625" bestFit="1" customWidth="1"/>
    <col min="6" max="6" width="10.42578125" bestFit="1" customWidth="1"/>
  </cols>
  <sheetData>
    <row r="1" spans="1:13">
      <c r="A1" s="99" t="s">
        <v>128</v>
      </c>
      <c r="B1" s="8" t="s">
        <v>126</v>
      </c>
      <c r="C1" s="8" t="s">
        <v>62</v>
      </c>
      <c r="D1" s="8" t="s">
        <v>61</v>
      </c>
      <c r="E1" s="8" t="s">
        <v>63</v>
      </c>
      <c r="G1" s="9"/>
    </row>
    <row r="2" spans="1:13">
      <c r="A2" s="99" t="s">
        <v>127</v>
      </c>
      <c r="B2" s="10">
        <v>4.88</v>
      </c>
      <c r="C2" s="10">
        <v>3.28</v>
      </c>
      <c r="D2" s="10">
        <v>4.3600000000000003</v>
      </c>
      <c r="E2" s="10">
        <v>0.04</v>
      </c>
      <c r="G2" s="9"/>
    </row>
    <row r="3" spans="1:13">
      <c r="A3" s="99" t="s">
        <v>85</v>
      </c>
      <c r="B3" s="10">
        <v>3.64</v>
      </c>
      <c r="C3" s="10">
        <v>4.72</v>
      </c>
      <c r="D3" s="10">
        <v>2.92</v>
      </c>
      <c r="E3" s="10">
        <v>0.04</v>
      </c>
      <c r="G3" s="9"/>
    </row>
    <row r="4" spans="1:13">
      <c r="A4" s="99" t="s">
        <v>86</v>
      </c>
      <c r="B4" s="10">
        <v>5.04</v>
      </c>
      <c r="C4" s="10">
        <v>4.96</v>
      </c>
      <c r="D4" s="10">
        <v>3.24</v>
      </c>
      <c r="E4" s="10">
        <v>0.04</v>
      </c>
      <c r="G4" s="9"/>
    </row>
    <row r="5" spans="1:13">
      <c r="C5" s="6"/>
      <c r="D5" s="6"/>
      <c r="E5" s="6"/>
      <c r="F5" s="6"/>
      <c r="G5" s="6"/>
    </row>
    <row r="7" spans="1:13">
      <c r="B7" s="217" t="s">
        <v>137</v>
      </c>
      <c r="C7" s="218"/>
      <c r="D7" s="219"/>
      <c r="E7" s="220" t="s">
        <v>138</v>
      </c>
      <c r="F7" s="220"/>
      <c r="G7" s="220"/>
      <c r="H7" s="217" t="s">
        <v>139</v>
      </c>
      <c r="I7" s="218"/>
      <c r="J7" s="219"/>
      <c r="K7" s="220" t="s">
        <v>63</v>
      </c>
      <c r="L7" s="220"/>
      <c r="M7" s="220"/>
    </row>
    <row r="8" spans="1:13">
      <c r="A8" s="58" t="s">
        <v>99</v>
      </c>
      <c r="B8" s="33" t="s">
        <v>84</v>
      </c>
      <c r="C8" s="34" t="s">
        <v>85</v>
      </c>
      <c r="D8" s="34" t="s">
        <v>86</v>
      </c>
      <c r="E8" s="33" t="s">
        <v>84</v>
      </c>
      <c r="F8" s="34" t="s">
        <v>85</v>
      </c>
      <c r="G8" s="35" t="s">
        <v>86</v>
      </c>
      <c r="H8" s="33" t="s">
        <v>84</v>
      </c>
      <c r="I8" s="34" t="s">
        <v>85</v>
      </c>
      <c r="J8" s="35" t="s">
        <v>86</v>
      </c>
      <c r="K8" s="34" t="s">
        <v>84</v>
      </c>
      <c r="L8" s="34" t="s">
        <v>85</v>
      </c>
      <c r="M8" s="35" t="s">
        <v>86</v>
      </c>
    </row>
    <row r="9" spans="1:13">
      <c r="A9" s="190">
        <v>1</v>
      </c>
      <c r="B9" s="21">
        <v>5</v>
      </c>
      <c r="C9" s="72">
        <v>3</v>
      </c>
      <c r="D9" s="23">
        <v>2</v>
      </c>
      <c r="E9" s="21">
        <v>3</v>
      </c>
      <c r="F9" s="72">
        <v>7</v>
      </c>
      <c r="G9" s="23">
        <v>9</v>
      </c>
      <c r="H9" s="21">
        <v>4</v>
      </c>
      <c r="I9" s="22">
        <v>2</v>
      </c>
      <c r="J9" s="23">
        <v>5</v>
      </c>
      <c r="K9" s="21">
        <v>0</v>
      </c>
      <c r="L9" s="22">
        <v>0</v>
      </c>
      <c r="M9" s="23">
        <v>0</v>
      </c>
    </row>
    <row r="10" spans="1:13">
      <c r="A10" s="190">
        <v>2</v>
      </c>
      <c r="B10" s="21">
        <v>15</v>
      </c>
      <c r="C10" s="22">
        <v>5</v>
      </c>
      <c r="D10" s="23">
        <v>4</v>
      </c>
      <c r="E10" s="21">
        <v>5</v>
      </c>
      <c r="F10" s="22">
        <v>1</v>
      </c>
      <c r="G10" s="23">
        <v>5</v>
      </c>
      <c r="H10" s="21">
        <v>1</v>
      </c>
      <c r="I10" s="22">
        <v>4</v>
      </c>
      <c r="J10" s="23">
        <v>7</v>
      </c>
      <c r="K10" s="21">
        <v>0</v>
      </c>
      <c r="L10" s="22">
        <v>0</v>
      </c>
      <c r="M10" s="23">
        <v>0</v>
      </c>
    </row>
    <row r="11" spans="1:13">
      <c r="A11" s="190">
        <v>3</v>
      </c>
      <c r="B11" s="21">
        <v>7</v>
      </c>
      <c r="C11" s="22">
        <v>2</v>
      </c>
      <c r="D11" s="23">
        <v>6</v>
      </c>
      <c r="E11" s="21">
        <v>1</v>
      </c>
      <c r="F11" s="22">
        <v>1</v>
      </c>
      <c r="G11" s="23">
        <v>3</v>
      </c>
      <c r="H11" s="21">
        <v>5</v>
      </c>
      <c r="I11" s="22">
        <v>5</v>
      </c>
      <c r="J11" s="23">
        <v>4</v>
      </c>
      <c r="K11" s="21">
        <v>0</v>
      </c>
      <c r="L11" s="22">
        <v>0</v>
      </c>
      <c r="M11" s="23">
        <v>0</v>
      </c>
    </row>
    <row r="12" spans="1:13">
      <c r="A12" s="190">
        <v>4</v>
      </c>
      <c r="B12" s="21">
        <v>4</v>
      </c>
      <c r="C12" s="22">
        <v>5</v>
      </c>
      <c r="D12" s="23">
        <v>5</v>
      </c>
      <c r="E12" s="21">
        <v>0</v>
      </c>
      <c r="F12" s="22">
        <v>5</v>
      </c>
      <c r="G12" s="23">
        <v>3</v>
      </c>
      <c r="H12" s="21">
        <v>5</v>
      </c>
      <c r="I12" s="22">
        <v>4</v>
      </c>
      <c r="J12" s="23">
        <v>4</v>
      </c>
      <c r="K12" s="21">
        <v>0</v>
      </c>
      <c r="L12" s="22">
        <v>0</v>
      </c>
      <c r="M12" s="23">
        <v>0</v>
      </c>
    </row>
    <row r="13" spans="1:13">
      <c r="A13" s="190">
        <v>5</v>
      </c>
      <c r="B13" s="21">
        <v>6</v>
      </c>
      <c r="C13" s="22">
        <v>3</v>
      </c>
      <c r="D13" s="23">
        <v>5</v>
      </c>
      <c r="E13" s="21">
        <v>4</v>
      </c>
      <c r="F13" s="22">
        <v>3</v>
      </c>
      <c r="G13" s="23">
        <v>4</v>
      </c>
      <c r="H13" s="21">
        <v>4</v>
      </c>
      <c r="I13" s="22">
        <v>5</v>
      </c>
      <c r="J13" s="199">
        <v>4</v>
      </c>
      <c r="K13" s="21">
        <v>0</v>
      </c>
      <c r="L13" s="22">
        <v>0</v>
      </c>
      <c r="M13" s="23">
        <v>0</v>
      </c>
    </row>
    <row r="14" spans="1:13">
      <c r="A14" s="190">
        <v>6</v>
      </c>
      <c r="B14" s="21">
        <v>7</v>
      </c>
      <c r="C14" s="22">
        <v>4</v>
      </c>
      <c r="D14" s="23">
        <v>5</v>
      </c>
      <c r="E14" s="21">
        <v>2</v>
      </c>
      <c r="F14" s="22">
        <v>4</v>
      </c>
      <c r="G14" s="23">
        <v>8</v>
      </c>
      <c r="H14" s="21">
        <v>4</v>
      </c>
      <c r="I14" s="22">
        <v>2</v>
      </c>
      <c r="J14" s="23">
        <v>1</v>
      </c>
      <c r="K14" s="21">
        <v>0</v>
      </c>
      <c r="L14" s="22">
        <v>0</v>
      </c>
      <c r="M14" s="23">
        <v>0</v>
      </c>
    </row>
    <row r="15" spans="1:13">
      <c r="A15" s="190">
        <v>7</v>
      </c>
      <c r="B15" s="21">
        <v>4</v>
      </c>
      <c r="C15" s="22">
        <v>6</v>
      </c>
      <c r="D15" s="23">
        <v>7</v>
      </c>
      <c r="E15" s="21">
        <v>2</v>
      </c>
      <c r="F15" s="22">
        <v>8</v>
      </c>
      <c r="G15" s="23">
        <v>6</v>
      </c>
      <c r="H15" s="21">
        <v>3</v>
      </c>
      <c r="I15" s="22">
        <v>2</v>
      </c>
      <c r="J15" s="23">
        <v>3</v>
      </c>
      <c r="K15" s="21">
        <v>0</v>
      </c>
      <c r="L15" s="22">
        <v>0</v>
      </c>
      <c r="M15" s="23">
        <v>0</v>
      </c>
    </row>
    <row r="16" spans="1:13">
      <c r="A16" s="190">
        <v>8</v>
      </c>
      <c r="B16" s="21">
        <v>5</v>
      </c>
      <c r="C16" s="22">
        <v>2</v>
      </c>
      <c r="D16" s="23">
        <v>6</v>
      </c>
      <c r="E16" s="21">
        <v>3</v>
      </c>
      <c r="F16" s="22">
        <v>3</v>
      </c>
      <c r="G16" s="23">
        <v>4</v>
      </c>
      <c r="H16" s="21">
        <v>4</v>
      </c>
      <c r="I16" s="22">
        <v>3</v>
      </c>
      <c r="J16" s="23">
        <v>5</v>
      </c>
      <c r="K16" s="21">
        <v>0</v>
      </c>
      <c r="L16" s="22">
        <v>0</v>
      </c>
      <c r="M16" s="23">
        <v>0</v>
      </c>
    </row>
    <row r="17" spans="1:13">
      <c r="A17" s="190">
        <v>9</v>
      </c>
      <c r="B17" s="73">
        <v>5</v>
      </c>
      <c r="C17" s="22">
        <v>3</v>
      </c>
      <c r="D17" s="199">
        <v>2</v>
      </c>
      <c r="E17" s="73">
        <v>5</v>
      </c>
      <c r="F17" s="22">
        <v>7</v>
      </c>
      <c r="G17" s="199">
        <v>5</v>
      </c>
      <c r="H17" s="73">
        <v>5</v>
      </c>
      <c r="I17" s="22">
        <v>3</v>
      </c>
      <c r="J17" s="23">
        <v>4</v>
      </c>
      <c r="K17" s="21">
        <v>0</v>
      </c>
      <c r="L17" s="22">
        <v>0</v>
      </c>
      <c r="M17" s="23">
        <v>0</v>
      </c>
    </row>
    <row r="18" spans="1:13">
      <c r="A18" s="190">
        <v>10</v>
      </c>
      <c r="B18" s="73">
        <v>2</v>
      </c>
      <c r="C18" s="22">
        <v>3</v>
      </c>
      <c r="D18" s="199">
        <v>7</v>
      </c>
      <c r="E18" s="73">
        <v>3</v>
      </c>
      <c r="F18" s="22">
        <v>3</v>
      </c>
      <c r="G18" s="199">
        <v>5</v>
      </c>
      <c r="H18" s="73">
        <v>2</v>
      </c>
      <c r="I18" s="22">
        <v>2</v>
      </c>
      <c r="J18" s="199">
        <v>0</v>
      </c>
      <c r="K18" s="21">
        <v>0</v>
      </c>
      <c r="L18" s="22">
        <v>1</v>
      </c>
      <c r="M18" s="23">
        <v>0</v>
      </c>
    </row>
    <row r="19" spans="1:13">
      <c r="A19" s="190">
        <v>11</v>
      </c>
      <c r="B19" s="73">
        <v>5</v>
      </c>
      <c r="C19" s="22">
        <v>4</v>
      </c>
      <c r="D19" s="199">
        <v>3</v>
      </c>
      <c r="E19" s="73">
        <v>2</v>
      </c>
      <c r="F19" s="22">
        <v>8</v>
      </c>
      <c r="G19" s="199">
        <v>11</v>
      </c>
      <c r="H19" s="73">
        <v>3</v>
      </c>
      <c r="I19" s="22">
        <v>3</v>
      </c>
      <c r="J19" s="199">
        <v>4</v>
      </c>
      <c r="K19" s="21">
        <v>0</v>
      </c>
      <c r="L19" s="22">
        <v>0</v>
      </c>
      <c r="M19" s="23">
        <v>0</v>
      </c>
    </row>
    <row r="20" spans="1:13">
      <c r="A20" s="190">
        <v>12</v>
      </c>
      <c r="B20" s="73">
        <v>8</v>
      </c>
      <c r="C20" s="22">
        <v>4</v>
      </c>
      <c r="D20" s="199">
        <v>6</v>
      </c>
      <c r="E20" s="73">
        <v>3</v>
      </c>
      <c r="F20" s="22">
        <v>3</v>
      </c>
      <c r="G20" s="199">
        <v>6</v>
      </c>
      <c r="H20" s="73">
        <v>7</v>
      </c>
      <c r="I20" s="22">
        <v>1</v>
      </c>
      <c r="J20" s="199">
        <v>1</v>
      </c>
      <c r="K20" s="21">
        <v>0</v>
      </c>
      <c r="L20" s="22">
        <v>0</v>
      </c>
      <c r="M20" s="23">
        <v>0</v>
      </c>
    </row>
    <row r="21" spans="1:13">
      <c r="A21" s="190">
        <v>13</v>
      </c>
      <c r="B21" s="73">
        <v>5</v>
      </c>
      <c r="C21" s="22">
        <v>2</v>
      </c>
      <c r="D21" s="199">
        <v>8</v>
      </c>
      <c r="E21" s="73">
        <v>5</v>
      </c>
      <c r="F21" s="22">
        <v>6</v>
      </c>
      <c r="G21" s="199">
        <v>7</v>
      </c>
      <c r="H21" s="73">
        <v>4</v>
      </c>
      <c r="I21" s="22">
        <v>2</v>
      </c>
      <c r="J21" s="199">
        <v>2</v>
      </c>
      <c r="K21" s="21">
        <v>1</v>
      </c>
      <c r="L21" s="22">
        <v>0</v>
      </c>
      <c r="M21" s="23">
        <v>0</v>
      </c>
    </row>
    <row r="22" spans="1:13">
      <c r="A22" s="190">
        <v>14</v>
      </c>
      <c r="B22" s="73">
        <v>5</v>
      </c>
      <c r="C22" s="22">
        <v>4</v>
      </c>
      <c r="D22" s="199">
        <v>6</v>
      </c>
      <c r="E22" s="73">
        <v>3</v>
      </c>
      <c r="F22" s="22">
        <v>7</v>
      </c>
      <c r="G22" s="199">
        <v>4</v>
      </c>
      <c r="H22" s="73">
        <v>5</v>
      </c>
      <c r="I22" s="22">
        <v>4</v>
      </c>
      <c r="J22" s="199">
        <v>4</v>
      </c>
      <c r="K22" s="21">
        <v>0</v>
      </c>
      <c r="L22" s="22">
        <v>0</v>
      </c>
      <c r="M22" s="23">
        <v>1</v>
      </c>
    </row>
    <row r="23" spans="1:13">
      <c r="A23" s="190">
        <v>15</v>
      </c>
      <c r="B23" s="73">
        <v>3</v>
      </c>
      <c r="C23" s="22">
        <v>3</v>
      </c>
      <c r="D23" s="199">
        <v>5</v>
      </c>
      <c r="E23" s="73">
        <v>5</v>
      </c>
      <c r="F23" s="22">
        <v>7</v>
      </c>
      <c r="G23" s="199">
        <v>4</v>
      </c>
      <c r="H23" s="73">
        <v>3</v>
      </c>
      <c r="I23" s="22">
        <v>3</v>
      </c>
      <c r="J23" s="199">
        <v>2</v>
      </c>
      <c r="K23" s="21">
        <v>0</v>
      </c>
      <c r="L23" s="22">
        <v>0</v>
      </c>
      <c r="M23" s="23">
        <v>0</v>
      </c>
    </row>
    <row r="24" spans="1:13">
      <c r="A24" s="190">
        <v>16</v>
      </c>
      <c r="B24" s="73">
        <v>2</v>
      </c>
      <c r="C24" s="22">
        <v>5</v>
      </c>
      <c r="D24" s="199">
        <v>8</v>
      </c>
      <c r="E24" s="73">
        <v>4</v>
      </c>
      <c r="F24" s="22">
        <v>4</v>
      </c>
      <c r="G24" s="199">
        <v>3</v>
      </c>
      <c r="H24" s="73">
        <v>6</v>
      </c>
      <c r="I24" s="22">
        <v>2</v>
      </c>
      <c r="J24" s="199">
        <v>2</v>
      </c>
      <c r="K24" s="21">
        <v>0</v>
      </c>
      <c r="L24" s="22">
        <v>0</v>
      </c>
      <c r="M24" s="23">
        <v>0</v>
      </c>
    </row>
    <row r="25" spans="1:13">
      <c r="A25" s="190">
        <v>17</v>
      </c>
      <c r="B25" s="73">
        <v>5</v>
      </c>
      <c r="C25" s="22">
        <v>4</v>
      </c>
      <c r="D25" s="199">
        <v>5</v>
      </c>
      <c r="E25" s="73">
        <v>3</v>
      </c>
      <c r="F25" s="22">
        <v>6</v>
      </c>
      <c r="G25" s="199">
        <v>8</v>
      </c>
      <c r="H25" s="73">
        <v>4</v>
      </c>
      <c r="I25" s="22">
        <v>1</v>
      </c>
      <c r="J25" s="199">
        <v>5</v>
      </c>
      <c r="K25" s="21">
        <v>0</v>
      </c>
      <c r="L25" s="22">
        <v>0</v>
      </c>
      <c r="M25" s="23">
        <v>0</v>
      </c>
    </row>
    <row r="26" spans="1:13">
      <c r="A26" s="190">
        <v>18</v>
      </c>
      <c r="B26" s="73">
        <v>3</v>
      </c>
      <c r="C26" s="22">
        <v>1</v>
      </c>
      <c r="D26" s="199">
        <v>2</v>
      </c>
      <c r="E26" s="73">
        <v>4</v>
      </c>
      <c r="F26" s="22">
        <v>3</v>
      </c>
      <c r="G26" s="199">
        <v>3</v>
      </c>
      <c r="H26" s="73">
        <v>3</v>
      </c>
      <c r="I26" s="22">
        <v>4</v>
      </c>
      <c r="J26" s="199">
        <v>3</v>
      </c>
      <c r="K26" s="21">
        <v>0</v>
      </c>
      <c r="L26" s="22">
        <v>0</v>
      </c>
      <c r="M26" s="23">
        <v>0</v>
      </c>
    </row>
    <row r="27" spans="1:13">
      <c r="A27" s="190">
        <v>19</v>
      </c>
      <c r="B27" s="73">
        <v>3</v>
      </c>
      <c r="C27" s="22">
        <v>4</v>
      </c>
      <c r="D27" s="199">
        <v>5</v>
      </c>
      <c r="E27" s="73">
        <v>5</v>
      </c>
      <c r="F27" s="22">
        <v>5</v>
      </c>
      <c r="G27" s="199">
        <v>4</v>
      </c>
      <c r="H27" s="73">
        <v>6</v>
      </c>
      <c r="I27" s="22">
        <v>3</v>
      </c>
      <c r="J27" s="199">
        <v>1</v>
      </c>
      <c r="K27" s="21">
        <v>0</v>
      </c>
      <c r="L27" s="22">
        <v>0</v>
      </c>
      <c r="M27" s="23">
        <v>0</v>
      </c>
    </row>
    <row r="28" spans="1:13">
      <c r="A28" s="190">
        <v>20</v>
      </c>
      <c r="B28" s="73">
        <v>3</v>
      </c>
      <c r="C28" s="22">
        <v>6</v>
      </c>
      <c r="D28" s="199">
        <v>2</v>
      </c>
      <c r="E28" s="73">
        <v>4</v>
      </c>
      <c r="F28" s="22">
        <v>9</v>
      </c>
      <c r="G28" s="199">
        <v>5</v>
      </c>
      <c r="H28" s="73">
        <v>2</v>
      </c>
      <c r="I28" s="22">
        <v>3</v>
      </c>
      <c r="J28" s="199">
        <v>1</v>
      </c>
      <c r="K28" s="21">
        <v>0</v>
      </c>
      <c r="L28" s="22">
        <v>0</v>
      </c>
      <c r="M28" s="23">
        <v>0</v>
      </c>
    </row>
    <row r="29" spans="1:13">
      <c r="A29" s="190">
        <v>21</v>
      </c>
      <c r="B29" s="73">
        <v>3</v>
      </c>
      <c r="C29" s="22">
        <v>3</v>
      </c>
      <c r="D29" s="199">
        <v>9</v>
      </c>
      <c r="E29" s="73">
        <v>4</v>
      </c>
      <c r="F29" s="22">
        <v>5</v>
      </c>
      <c r="G29" s="199">
        <v>6</v>
      </c>
      <c r="H29" s="73">
        <v>5</v>
      </c>
      <c r="I29" s="22">
        <v>3</v>
      </c>
      <c r="J29" s="199">
        <v>8</v>
      </c>
      <c r="K29" s="21">
        <v>0</v>
      </c>
      <c r="L29" s="22">
        <v>0</v>
      </c>
      <c r="M29" s="23">
        <v>0</v>
      </c>
    </row>
    <row r="30" spans="1:13">
      <c r="A30" s="190">
        <v>22</v>
      </c>
      <c r="B30" s="73">
        <v>6</v>
      </c>
      <c r="C30" s="22">
        <v>8</v>
      </c>
      <c r="D30" s="199">
        <v>3</v>
      </c>
      <c r="E30" s="73">
        <v>2</v>
      </c>
      <c r="F30" s="22">
        <v>3</v>
      </c>
      <c r="G30" s="199">
        <v>4</v>
      </c>
      <c r="H30" s="73">
        <v>8</v>
      </c>
      <c r="I30" s="22">
        <v>1</v>
      </c>
      <c r="J30" s="199">
        <v>4</v>
      </c>
      <c r="K30" s="21">
        <v>0</v>
      </c>
      <c r="L30" s="22">
        <v>0</v>
      </c>
      <c r="M30" s="23">
        <v>0</v>
      </c>
    </row>
    <row r="31" spans="1:13">
      <c r="A31" s="190">
        <v>23</v>
      </c>
      <c r="B31" s="73">
        <v>4</v>
      </c>
      <c r="C31" s="22">
        <v>2</v>
      </c>
      <c r="D31" s="199">
        <v>5</v>
      </c>
      <c r="E31" s="73">
        <v>4</v>
      </c>
      <c r="F31" s="22">
        <v>4</v>
      </c>
      <c r="G31" s="199">
        <v>6</v>
      </c>
      <c r="H31" s="73">
        <v>6</v>
      </c>
      <c r="I31" s="22">
        <v>5</v>
      </c>
      <c r="J31" s="199">
        <v>1</v>
      </c>
      <c r="K31" s="21">
        <v>0</v>
      </c>
      <c r="L31" s="22">
        <v>0</v>
      </c>
      <c r="M31" s="23">
        <v>0</v>
      </c>
    </row>
    <row r="32" spans="1:13">
      <c r="A32" s="190">
        <v>24</v>
      </c>
      <c r="B32" s="73">
        <v>5</v>
      </c>
      <c r="C32" s="22">
        <v>3</v>
      </c>
      <c r="D32" s="199">
        <v>4</v>
      </c>
      <c r="E32" s="73">
        <v>4</v>
      </c>
      <c r="F32" s="22">
        <v>2</v>
      </c>
      <c r="G32" s="199">
        <v>4</v>
      </c>
      <c r="H32" s="73">
        <v>4</v>
      </c>
      <c r="I32" s="22">
        <v>4</v>
      </c>
      <c r="J32" s="199">
        <v>3</v>
      </c>
      <c r="K32" s="21">
        <v>0</v>
      </c>
      <c r="L32" s="22">
        <v>0</v>
      </c>
      <c r="M32" s="23">
        <v>0</v>
      </c>
    </row>
    <row r="33" spans="1:13">
      <c r="A33" s="190">
        <v>25</v>
      </c>
      <c r="B33" s="73">
        <v>6</v>
      </c>
      <c r="C33" s="22">
        <v>2</v>
      </c>
      <c r="D33" s="199">
        <v>6</v>
      </c>
      <c r="E33" s="73">
        <v>2</v>
      </c>
      <c r="F33" s="22">
        <v>4</v>
      </c>
      <c r="G33" s="199">
        <v>3</v>
      </c>
      <c r="H33" s="73">
        <v>6</v>
      </c>
      <c r="I33" s="22">
        <v>2</v>
      </c>
      <c r="J33" s="199">
        <v>3</v>
      </c>
      <c r="K33" s="21">
        <v>0</v>
      </c>
      <c r="L33" s="22">
        <v>0</v>
      </c>
      <c r="M33" s="23">
        <v>0</v>
      </c>
    </row>
  </sheetData>
  <mergeCells count="4">
    <mergeCell ref="B7:D7"/>
    <mergeCell ref="E7:G7"/>
    <mergeCell ref="H7:J7"/>
    <mergeCell ref="K7:M7"/>
  </mergeCells>
  <phoneticPr fontId="1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. 1a</vt:lpstr>
      <vt:lpstr>Fig. 3b</vt:lpstr>
      <vt:lpstr>Fig. 4e</vt:lpstr>
      <vt:lpstr>Fig. 4f</vt:lpstr>
      <vt:lpstr>Fig. 4h</vt:lpstr>
      <vt:lpstr>Fig. 5e</vt:lpstr>
      <vt:lpstr>Fig. 5f</vt:lpstr>
      <vt:lpstr>Fig. 5g</vt:lpstr>
      <vt:lpstr>Fig. 6d</vt:lpstr>
      <vt:lpstr>Fig. 6e</vt:lpstr>
      <vt:lpstr>Fi. 6f</vt:lpstr>
      <vt:lpstr>Fig. 7c</vt:lpstr>
      <vt:lpstr>Fig. 7d</vt:lpstr>
      <vt:lpstr>Supp Fig. 5d</vt:lpstr>
      <vt:lpstr>Supp Fig. 5e</vt:lpstr>
      <vt:lpstr>Supp Fig. 5f</vt:lpstr>
      <vt:lpstr>Supp Fig. 6e</vt:lpstr>
      <vt:lpstr>Supp Fig. 6f</vt:lpstr>
      <vt:lpstr>Supp Fig. 9e</vt:lpstr>
      <vt:lpstr>Supp Fig. 9f</vt:lpstr>
      <vt:lpstr>Supp Fig.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se;C.Suarez</dc:creator>
  <cp:lastModifiedBy>Caty</cp:lastModifiedBy>
  <dcterms:created xsi:type="dcterms:W3CDTF">2019-07-19T09:28:14Z</dcterms:created>
  <dcterms:modified xsi:type="dcterms:W3CDTF">2019-07-22T09:09:34Z</dcterms:modified>
</cp:coreProperties>
</file>